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Title page" sheetId="1" state="visible" r:id="rId2"/>
    <sheet name="37C_vRNA5" sheetId="2" state="visible" r:id="rId3"/>
    <sheet name="23C_vRNA5"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2" uniqueCount="34">
  <si>
    <t xml:space="preserve">Supplementary Data 3</t>
  </si>
  <si>
    <t xml:space="preserve">Secondary structure of the segment 5 genomic RNA of influenza A virus and its application for designing of antisense oligonucleotides</t>
  </si>
  <si>
    <r>
      <rPr>
        <sz val="11"/>
        <rFont val="Times New Roman"/>
        <family val="1"/>
        <charset val="238"/>
      </rPr>
      <t xml:space="preserve">Paula Michalak</t>
    </r>
    <r>
      <rPr>
        <b val="true"/>
        <vertAlign val="superscript"/>
        <sz val="11"/>
        <rFont val="Times New Roman"/>
        <family val="1"/>
        <charset val="238"/>
      </rPr>
      <t xml:space="preserve">1</t>
    </r>
    <r>
      <rPr>
        <sz val="11"/>
        <rFont val="Times New Roman"/>
        <family val="1"/>
        <charset val="238"/>
      </rPr>
      <t xml:space="preserve">, Marta Soszynska-Jozwiak</t>
    </r>
    <r>
      <rPr>
        <b val="true"/>
        <vertAlign val="superscript"/>
        <sz val="11"/>
        <rFont val="Times New Roman"/>
        <family val="1"/>
        <charset val="238"/>
      </rPr>
      <t xml:space="preserve">1</t>
    </r>
    <r>
      <rPr>
        <sz val="11"/>
        <rFont val="Times New Roman"/>
        <family val="1"/>
        <charset val="238"/>
      </rPr>
      <t xml:space="preserve">, Ewa Biala</t>
    </r>
    <r>
      <rPr>
        <b val="true"/>
        <vertAlign val="superscript"/>
        <sz val="11"/>
        <rFont val="Times New Roman"/>
        <family val="1"/>
        <charset val="238"/>
      </rPr>
      <t xml:space="preserve">1</t>
    </r>
    <r>
      <rPr>
        <sz val="11"/>
        <rFont val="Times New Roman"/>
        <family val="1"/>
        <charset val="238"/>
      </rPr>
      <t xml:space="preserve">, Walter N. Moss</t>
    </r>
    <r>
      <rPr>
        <b val="true"/>
        <vertAlign val="superscript"/>
        <sz val="11"/>
        <rFont val="Times New Roman"/>
        <family val="1"/>
        <charset val="238"/>
      </rPr>
      <t xml:space="preserve">2</t>
    </r>
    <r>
      <rPr>
        <sz val="11"/>
        <rFont val="Times New Roman"/>
        <family val="1"/>
        <charset val="238"/>
      </rPr>
      <t xml:space="preserve">, Julita Kesy</t>
    </r>
    <r>
      <rPr>
        <b val="true"/>
        <vertAlign val="superscript"/>
        <sz val="11"/>
        <rFont val="Times New Roman"/>
        <family val="1"/>
        <charset val="238"/>
      </rPr>
      <t xml:space="preserve">1</t>
    </r>
    <r>
      <rPr>
        <sz val="11"/>
        <rFont val="Times New Roman"/>
        <family val="1"/>
        <charset val="238"/>
      </rPr>
      <t xml:space="preserve">, Barbara Szutkowska</t>
    </r>
    <r>
      <rPr>
        <b val="true"/>
        <vertAlign val="superscript"/>
        <sz val="11"/>
        <rFont val="Times New Roman"/>
        <family val="1"/>
        <charset val="238"/>
      </rPr>
      <t xml:space="preserve">1</t>
    </r>
    <r>
      <rPr>
        <b val="true"/>
        <sz val="11"/>
        <rFont val="Times New Roman"/>
        <family val="1"/>
        <charset val="238"/>
      </rPr>
      <t xml:space="preserve">,</t>
    </r>
    <r>
      <rPr>
        <sz val="11"/>
        <rFont val="Times New Roman"/>
        <family val="1"/>
        <charset val="238"/>
      </rPr>
      <t xml:space="preserve"> Elzbieta Lenartowicz</t>
    </r>
    <r>
      <rPr>
        <b val="true"/>
        <vertAlign val="superscript"/>
        <sz val="11"/>
        <rFont val="Times New Roman"/>
        <family val="1"/>
        <charset val="238"/>
      </rPr>
      <t xml:space="preserve">1</t>
    </r>
    <r>
      <rPr>
        <sz val="11"/>
        <rFont val="Times New Roman"/>
        <family val="1"/>
        <charset val="238"/>
      </rPr>
      <t xml:space="preserve">, Ryszard Kierzek</t>
    </r>
    <r>
      <rPr>
        <b val="true"/>
        <vertAlign val="superscript"/>
        <sz val="11"/>
        <rFont val="Times New Roman"/>
        <family val="1"/>
        <charset val="238"/>
      </rPr>
      <t xml:space="preserve">1</t>
    </r>
    <r>
      <rPr>
        <sz val="11"/>
        <rFont val="Times New Roman"/>
        <family val="1"/>
        <charset val="238"/>
      </rPr>
      <t xml:space="preserve">, Elzbieta Kierzek</t>
    </r>
    <r>
      <rPr>
        <b val="true"/>
        <vertAlign val="superscript"/>
        <sz val="11"/>
        <rFont val="Times New Roman"/>
        <family val="1"/>
        <charset val="238"/>
      </rPr>
      <t xml:space="preserve">1</t>
    </r>
    <r>
      <rPr>
        <b val="true"/>
        <sz val="11"/>
        <rFont val="Times New Roman"/>
        <family val="1"/>
        <charset val="238"/>
      </rPr>
      <t xml:space="preserve">*</t>
    </r>
  </si>
  <si>
    <r>
      <rPr>
        <b val="true"/>
        <vertAlign val="superscript"/>
        <sz val="10"/>
        <rFont val="Times New Roman"/>
        <family val="1"/>
        <charset val="238"/>
      </rPr>
      <t xml:space="preserve">1</t>
    </r>
    <r>
      <rPr>
        <sz val="10"/>
        <rFont val="Times New Roman"/>
        <family val="1"/>
        <charset val="238"/>
      </rPr>
      <t xml:space="preserve">Institute of Bioorganic Chemistry Polish Academy of Sciences, 61-704 Poznan, Noskowskiego 12/14, Poland</t>
    </r>
  </si>
  <si>
    <r>
      <rPr>
        <vertAlign val="superscript"/>
        <sz val="10"/>
        <rFont val="Times New Roman"/>
        <family val="1"/>
        <charset val="238"/>
      </rPr>
      <t xml:space="preserve">2</t>
    </r>
    <r>
      <rPr>
        <sz val="10"/>
        <rFont val="Times New Roman"/>
        <family val="1"/>
        <charset val="238"/>
      </rPr>
      <t xml:space="preserve">Roy J. Carver Department of Biophysics, Biochemistry and Molecular Biology, Iowa State University, Ames, IA 50011, United States of America</t>
    </r>
  </si>
  <si>
    <t xml:space="preserve">*Corresponding author: E-mail: elzbieta.kierzek@ibch.poznan.pl, Institute of Bioorganic Chemistry Polish Academy of Sciences, 61-704 Poznan, Noskowskiego 12/14, Poland, Tel.: +4861-853-8503; Fax: +4861-852-0532.</t>
  </si>
  <si>
    <t xml:space="preserve">Base pairs counts for secondary structure of vRNA5 - 37°C</t>
  </si>
  <si>
    <t xml:space="preserve">i</t>
  </si>
  <si>
    <t xml:space="preserve">j</t>
  </si>
  <si>
    <t xml:space="preserve">GC</t>
  </si>
  <si>
    <t xml:space="preserve">CG</t>
  </si>
  <si>
    <t xml:space="preserve">AU</t>
  </si>
  <si>
    <t xml:space="preserve">UA</t>
  </si>
  <si>
    <t xml:space="preserve">GU</t>
  </si>
  <si>
    <t xml:space="preserve">UG</t>
  </si>
  <si>
    <t xml:space="preserve">GA</t>
  </si>
  <si>
    <t xml:space="preserve">AG</t>
  </si>
  <si>
    <t xml:space="preserve">AA</t>
  </si>
  <si>
    <t xml:space="preserve">GG</t>
  </si>
  <si>
    <t xml:space="preserve">UU</t>
  </si>
  <si>
    <t xml:space="preserve">CC</t>
  </si>
  <si>
    <t xml:space="preserve">AC</t>
  </si>
  <si>
    <t xml:space="preserve">UC</t>
  </si>
  <si>
    <t xml:space="preserve">CA</t>
  </si>
  <si>
    <t xml:space="preserve">CU</t>
  </si>
  <si>
    <t xml:space="preserve">% canonical BP</t>
  </si>
  <si>
    <t xml:space="preserve">Avg. % Canonical BP</t>
  </si>
  <si>
    <t xml:space="preserve">% total</t>
  </si>
  <si>
    <t xml:space="preserve">GC pairs</t>
  </si>
  <si>
    <t xml:space="preserve">AU pairs </t>
  </si>
  <si>
    <t xml:space="preserve">GU pairs</t>
  </si>
  <si>
    <t xml:space="preserve">Base pair counts in the table are based on an alignment of all unique sequences of vRNA5. Base pairs i-j correspond to secondary structure model of vRNA5 in 37C (Figure 2).  Canonical pairs are to the left of the vertical line separating the UG and GA columns. Occurence of compensatory and consistent mutations is marked by green shadow. % Canonical BP column shows occurence possibility in percentage of canonical BP  including GU or UG pairs against to non-canonical base pairs in all unique sequences. Colors in the %Canonical BP column correspond to Figure 4 annotations.</t>
  </si>
  <si>
    <t xml:space="preserve">Base pairs counts for secondary structure of vRNA5 - 23°C</t>
  </si>
  <si>
    <t xml:space="preserve">Base pair counts in the table are based on an alignment of all unique sequences of vRNA5. Base pairs i-j correspond to secondary structure model of vRNA5 in 23C (Figure S3).  Canonical pairs are to the left of the vertical line separating the UG and GA columns. Occurence of compensatory and consistent mutations is marked by green shadow. % Canonical BP column shows occurence possibility in percentage of canonical BP  including GU or UG pairs against to non-canonical base pairs in all unique sequences.</t>
  </si>
</sst>
</file>

<file path=xl/styles.xml><?xml version="1.0" encoding="utf-8"?>
<styleSheet xmlns="http://schemas.openxmlformats.org/spreadsheetml/2006/main">
  <numFmts count="2">
    <numFmt numFmtId="164" formatCode="General"/>
    <numFmt numFmtId="165" formatCode="0.0"/>
  </numFmts>
  <fonts count="15">
    <font>
      <sz val="11"/>
      <color rgb="FF000000"/>
      <name val="Calibri"/>
      <family val="2"/>
    </font>
    <font>
      <sz val="10"/>
      <name val="Arial"/>
      <family val="0"/>
    </font>
    <font>
      <sz val="10"/>
      <name val="Arial"/>
      <family val="0"/>
    </font>
    <font>
      <sz val="10"/>
      <name val="Arial"/>
      <family val="0"/>
    </font>
    <font>
      <b val="true"/>
      <sz val="14"/>
      <name val="Times New Roman"/>
      <family val="1"/>
      <charset val="238"/>
    </font>
    <font>
      <b val="true"/>
      <sz val="12"/>
      <name val="Times New Roman"/>
      <family val="1"/>
      <charset val="238"/>
    </font>
    <font>
      <sz val="11"/>
      <name val="Times New Roman"/>
      <family val="1"/>
      <charset val="238"/>
    </font>
    <font>
      <b val="true"/>
      <vertAlign val="superscript"/>
      <sz val="11"/>
      <name val="Times New Roman"/>
      <family val="1"/>
      <charset val="238"/>
    </font>
    <font>
      <b val="true"/>
      <sz val="11"/>
      <name val="Times New Roman"/>
      <family val="1"/>
      <charset val="238"/>
    </font>
    <font>
      <b val="true"/>
      <vertAlign val="superscript"/>
      <sz val="10"/>
      <name val="Times New Roman"/>
      <family val="1"/>
      <charset val="238"/>
    </font>
    <font>
      <sz val="10"/>
      <name val="Times New Roman"/>
      <family val="1"/>
      <charset val="238"/>
    </font>
    <font>
      <vertAlign val="superscript"/>
      <sz val="10"/>
      <name val="Times New Roman"/>
      <family val="1"/>
      <charset val="238"/>
    </font>
    <font>
      <b val="true"/>
      <sz val="11"/>
      <color rgb="FF000000"/>
      <name val="Calibri"/>
      <family val="2"/>
    </font>
    <font>
      <b val="true"/>
      <sz val="12"/>
      <color rgb="FF000000"/>
      <name val="Calibri"/>
      <family val="2"/>
    </font>
    <font>
      <sz val="11"/>
      <color rgb="FF000000"/>
      <name val="Calibri"/>
      <family val="2"/>
      <charset val="238"/>
    </font>
  </fonts>
  <fills count="6">
    <fill>
      <patternFill patternType="none"/>
    </fill>
    <fill>
      <patternFill patternType="gray125"/>
    </fill>
    <fill>
      <patternFill patternType="solid">
        <fgColor rgb="FF99CCFF"/>
        <bgColor rgb="FFCCCCFF"/>
      </patternFill>
    </fill>
    <fill>
      <patternFill patternType="solid">
        <fgColor rgb="FFFFFFCC"/>
        <bgColor rgb="FFFFFFFF"/>
      </patternFill>
    </fill>
    <fill>
      <patternFill patternType="solid">
        <fgColor rgb="FFFFFF99"/>
        <bgColor rgb="FFFFFFCC"/>
      </patternFill>
    </fill>
    <fill>
      <patternFill patternType="solid">
        <fgColor rgb="FFFFFFFF"/>
        <bgColor rgb="FFFFFFCC"/>
      </patternFill>
    </fill>
  </fills>
  <borders count="16">
    <border diagonalUp="false" diagonalDown="false">
      <left/>
      <right/>
      <top/>
      <bottom/>
      <diagonal/>
    </border>
    <border diagonalUp="false" diagonalDown="false">
      <left/>
      <right style="thin"/>
      <top/>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top style="thin"/>
      <bottom style="thin"/>
      <diagonal/>
    </border>
    <border diagonalUp="false" diagonalDown="false">
      <left style="thin"/>
      <right style="thin"/>
      <top style="thin"/>
      <bottom style="thin"/>
      <diagonal/>
    </border>
    <border diagonalUp="false" diagonalDown="false">
      <left style="thin"/>
      <right/>
      <top style="thin"/>
      <bottom/>
      <diagonal/>
    </border>
    <border diagonalUp="false" diagonalDown="false">
      <left/>
      <right style="thin"/>
      <top style="thin"/>
      <bottom/>
      <diagonal/>
    </border>
    <border diagonalUp="false" diagonalDown="false">
      <left/>
      <right style="thin"/>
      <top/>
      <bottom/>
      <diagonal/>
    </border>
    <border diagonalUp="false" diagonalDown="false">
      <left style="thin"/>
      <right style="thin"/>
      <top/>
      <bottom/>
      <diagonal/>
    </border>
    <border diagonalUp="false" diagonalDown="false">
      <left style="thin"/>
      <right/>
      <top/>
      <bottom/>
      <diagonal/>
    </border>
    <border diagonalUp="false" diagonalDown="false">
      <left style="thin"/>
      <right/>
      <top/>
      <bottom style="thin"/>
      <diagonal/>
    </border>
    <border diagonalUp="false" diagonalDown="false">
      <left/>
      <right/>
      <top/>
      <bottom style="thin"/>
      <diagonal/>
    </border>
    <border diagonalUp="false" diagonalDown="false">
      <left style="thin"/>
      <right style="thin"/>
      <top/>
      <bottom style="thin"/>
      <diagonal/>
    </border>
    <border diagonalUp="false" diagonalDown="false">
      <left style="thin"/>
      <right style="thin"/>
      <top style="thin"/>
      <bottom/>
      <diagonal/>
    </border>
    <border diagonalUp="false" diagonalDown="false">
      <left/>
      <right/>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justify" vertical="center" textRotation="0" wrapText="false" indent="0" shrinkToFit="false"/>
      <protection locked="true" hidden="false"/>
    </xf>
    <xf numFmtId="164" fontId="6" fillId="0" borderId="0" xfId="0" applyFont="true" applyBorder="false" applyAlignment="true" applyProtection="false">
      <alignment horizontal="justify" vertical="center" textRotation="0" wrapText="false" indent="0" shrinkToFit="false"/>
      <protection locked="true" hidden="false"/>
    </xf>
    <xf numFmtId="164" fontId="9" fillId="0" borderId="0" xfId="0" applyFont="true" applyBorder="false" applyAlignment="true" applyProtection="false">
      <alignment horizontal="justify" vertical="center" textRotation="0" wrapText="false" indent="0" shrinkToFit="false"/>
      <protection locked="true" hidden="false"/>
    </xf>
    <xf numFmtId="164" fontId="11" fillId="0" borderId="0" xfId="0" applyFont="true" applyBorder="false" applyAlignment="true" applyProtection="false">
      <alignment horizontal="general" vertical="bottom" textRotation="0" wrapText="true" indent="0" shrinkToFit="false"/>
      <protection locked="true" hidden="false"/>
    </xf>
    <xf numFmtId="164" fontId="10" fillId="0" borderId="0" xfId="0" applyFont="true" applyBorder="false" applyAlignment="true" applyProtection="false">
      <alignment horizontal="justify" vertical="center"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2" borderId="1" xfId="0" applyFont="true" applyBorder="true" applyAlignment="true" applyProtection="false">
      <alignment horizontal="center" vertical="bottom" textRotation="0" wrapText="false" indent="0" shrinkToFit="false"/>
      <protection locked="true" hidden="false"/>
    </xf>
    <xf numFmtId="164" fontId="12" fillId="0" borderId="2" xfId="0" applyFont="true" applyBorder="true" applyAlignment="true" applyProtection="false">
      <alignment horizontal="center" vertical="bottom" textRotation="0" wrapText="false" indent="0" shrinkToFit="false"/>
      <protection locked="true" hidden="false"/>
    </xf>
    <xf numFmtId="164" fontId="12" fillId="0" borderId="3" xfId="0" applyFont="true" applyBorder="true" applyAlignment="true" applyProtection="false">
      <alignment horizontal="center" vertical="bottom" textRotation="0" wrapText="false" indent="0" shrinkToFit="false"/>
      <protection locked="true" hidden="false"/>
    </xf>
    <xf numFmtId="164" fontId="13" fillId="0" borderId="2" xfId="0" applyFont="true" applyBorder="true" applyAlignment="true" applyProtection="false">
      <alignment horizontal="center" vertical="bottom" textRotation="0" wrapText="false" indent="0" shrinkToFit="false"/>
      <protection locked="true" hidden="false"/>
    </xf>
    <xf numFmtId="164" fontId="13" fillId="0" borderId="4" xfId="0" applyFont="true" applyBorder="true" applyAlignment="true" applyProtection="false">
      <alignment horizontal="center" vertical="bottom" textRotation="0" wrapText="false" indent="0" shrinkToFit="false"/>
      <protection locked="true" hidden="false"/>
    </xf>
    <xf numFmtId="164" fontId="13" fillId="0" borderId="3" xfId="0" applyFont="true" applyBorder="true" applyAlignment="true" applyProtection="false">
      <alignment horizontal="center" vertical="bottom" textRotation="0" wrapText="false" indent="0" shrinkToFit="false"/>
      <protection locked="true" hidden="false"/>
    </xf>
    <xf numFmtId="164" fontId="12" fillId="0" borderId="5" xfId="0" applyFont="true" applyBorder="true" applyAlignment="true" applyProtection="false">
      <alignment horizontal="center"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true" applyProtection="false">
      <alignment horizontal="center" vertical="bottom" textRotation="0" wrapText="false" indent="0" shrinkToFit="false"/>
      <protection locked="true" hidden="false"/>
    </xf>
    <xf numFmtId="164" fontId="0" fillId="0" borderId="7" xfId="0" applyFont="false" applyBorder="true" applyAlignment="true" applyProtection="false">
      <alignment horizontal="center" vertical="bottom" textRotation="0" wrapText="false" indent="0" shrinkToFit="false"/>
      <protection locked="true" hidden="false"/>
    </xf>
    <xf numFmtId="164" fontId="0" fillId="0" borderId="8" xfId="0" applyFont="false" applyBorder="true" applyAlignment="true" applyProtection="false">
      <alignment horizontal="center" vertical="bottom" textRotation="0" wrapText="false" indent="0" shrinkToFit="false"/>
      <protection locked="true" hidden="false"/>
    </xf>
    <xf numFmtId="165" fontId="0" fillId="0" borderId="9" xfId="0" applyFont="false" applyBorder="true" applyAlignment="true" applyProtection="false">
      <alignment horizontal="center" vertical="bottom" textRotation="0" wrapText="false" indent="0" shrinkToFit="false"/>
      <protection locked="true" hidden="false"/>
    </xf>
    <xf numFmtId="164" fontId="0" fillId="3" borderId="5" xfId="0" applyFont="true" applyBorder="true" applyAlignment="true" applyProtection="false">
      <alignment horizontal="center" vertical="bottom" textRotation="0" wrapText="true" indent="0" shrinkToFit="false"/>
      <protection locked="true" hidden="false"/>
    </xf>
    <xf numFmtId="165" fontId="0" fillId="0" borderId="5"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4" fontId="0" fillId="0" borderId="1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5" fontId="0" fillId="0" borderId="5" xfId="0" applyFont="true" applyBorder="true" applyAlignment="true" applyProtection="false">
      <alignment horizontal="right" vertical="bottom" textRotation="0" wrapText="false" indent="0" shrinkToFit="false"/>
      <protection locked="true" hidden="false"/>
    </xf>
    <xf numFmtId="164" fontId="0" fillId="3" borderId="5" xfId="0" applyFont="true" applyBorder="true" applyAlignment="true" applyProtection="false">
      <alignment horizontal="center" vertical="bottom" textRotation="0" wrapText="false" indent="0" shrinkToFit="false"/>
      <protection locked="true" hidden="false"/>
    </xf>
    <xf numFmtId="165" fontId="14" fillId="0" borderId="5" xfId="0" applyFont="true" applyBorder="true" applyAlignment="true" applyProtection="false">
      <alignment horizontal="general" vertical="center"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4" borderId="0" xfId="0" applyFont="false" applyBorder="true" applyAlignment="true" applyProtection="false">
      <alignment horizontal="center" vertical="bottom" textRotation="0" wrapText="false" indent="0" shrinkToFit="false"/>
      <protection locked="true" hidden="false"/>
    </xf>
    <xf numFmtId="164" fontId="0" fillId="4" borderId="8" xfId="0" applyFont="false" applyBorder="true" applyAlignment="true" applyProtection="false">
      <alignment horizontal="center" vertical="bottom" textRotation="0" wrapText="false" indent="0" shrinkToFit="false"/>
      <protection locked="true" hidden="false"/>
    </xf>
    <xf numFmtId="164" fontId="0" fillId="5" borderId="0" xfId="0" applyFont="false" applyBorder="true" applyAlignment="true" applyProtection="false">
      <alignment horizontal="center" vertical="bottom" textRotation="0" wrapText="false" indent="0" shrinkToFit="false"/>
      <protection locked="true" hidden="false"/>
    </xf>
    <xf numFmtId="164" fontId="0" fillId="5" borderId="8" xfId="0" applyFont="false" applyBorder="true" applyAlignment="true" applyProtection="false">
      <alignment horizontal="center" vertical="bottom" textRotation="0" wrapText="false" indent="0" shrinkToFit="false"/>
      <protection locked="true" hidden="false"/>
    </xf>
    <xf numFmtId="164" fontId="0" fillId="0" borderId="11" xfId="0" applyFont="false" applyBorder="true" applyAlignment="true" applyProtection="false">
      <alignment horizontal="center" vertical="bottom" textRotation="0" wrapText="fals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4" fontId="0" fillId="0" borderId="12" xfId="0" applyFont="false" applyBorder="true" applyAlignment="true" applyProtection="false">
      <alignment horizontal="center" vertical="bottom" textRotation="0" wrapText="false" indent="0" shrinkToFit="false"/>
      <protection locked="true" hidden="false"/>
    </xf>
    <xf numFmtId="165" fontId="0" fillId="0" borderId="13" xfId="0" applyFont="false" applyBorder="true" applyAlignment="true" applyProtection="false">
      <alignment horizontal="center" vertical="bottom" textRotation="0" wrapText="false" indent="0" shrinkToFit="false"/>
      <protection locked="true" hidden="false"/>
    </xf>
    <xf numFmtId="164" fontId="0" fillId="0" borderId="5" xfId="0" applyFont="true" applyBorder="true" applyAlignment="true" applyProtection="false">
      <alignment horizontal="left" vertical="top" textRotation="0" wrapText="true" indent="0" shrinkToFit="false"/>
      <protection locked="true" hidden="false"/>
    </xf>
    <xf numFmtId="164" fontId="0" fillId="0" borderId="0" xfId="0" applyFont="false" applyBorder="true" applyAlignment="true" applyProtection="false">
      <alignment horizontal="left" vertical="top" textRotation="0" wrapText="tru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2" borderId="14" xfId="0" applyFont="true" applyBorder="true" applyAlignment="true" applyProtection="false">
      <alignment horizontal="center" vertical="bottom" textRotation="0" wrapText="false" indent="0" shrinkToFit="false"/>
      <protection locked="true" hidden="false"/>
    </xf>
    <xf numFmtId="164" fontId="12" fillId="0" borderId="4" xfId="0" applyFont="true" applyBorder="true" applyAlignment="true" applyProtection="false">
      <alignment horizontal="center" vertical="bottom" textRotation="0" wrapText="false" indent="0" shrinkToFit="false"/>
      <protection locked="true" hidden="false"/>
    </xf>
    <xf numFmtId="164" fontId="12" fillId="0" borderId="3" xfId="0" applyFont="true" applyBorder="true" applyAlignment="true" applyProtection="false">
      <alignment horizontal="center" vertical="bottom" textRotation="0" wrapText="false" indent="0" shrinkToFit="false"/>
      <protection locked="true" hidden="false"/>
    </xf>
    <xf numFmtId="164" fontId="13" fillId="0" borderId="4" xfId="0" applyFont="true" applyBorder="true" applyAlignment="true" applyProtection="false">
      <alignment horizontal="center" vertical="bottom" textRotation="0" wrapText="false" indent="0" shrinkToFit="false"/>
      <protection locked="true" hidden="false"/>
    </xf>
    <xf numFmtId="164" fontId="13" fillId="0" borderId="2" xfId="0" applyFont="true" applyBorder="true" applyAlignment="true" applyProtection="false">
      <alignment horizontal="center" vertical="bottom" textRotation="0" wrapText="false" indent="0" shrinkToFit="false"/>
      <protection locked="true" hidden="false"/>
    </xf>
    <xf numFmtId="164" fontId="13" fillId="0" borderId="3" xfId="0" applyFont="true" applyBorder="true" applyAlignment="true" applyProtection="false">
      <alignment horizontal="center" vertical="bottom" textRotation="0" wrapText="false" indent="0" shrinkToFit="false"/>
      <protection locked="true" hidden="false"/>
    </xf>
    <xf numFmtId="164" fontId="0" fillId="0" borderId="6" xfId="0" applyFont="false" applyBorder="true" applyAlignment="true" applyProtection="false">
      <alignment horizontal="center" vertical="bottom" textRotation="0" wrapText="false" indent="0" shrinkToFit="false"/>
      <protection locked="true" hidden="false"/>
    </xf>
    <xf numFmtId="164" fontId="0" fillId="0" borderId="7" xfId="0" applyFont="false" applyBorder="true" applyAlignment="true" applyProtection="false">
      <alignment horizontal="center" vertical="bottom" textRotation="0" wrapText="false" indent="0" shrinkToFit="false"/>
      <protection locked="true" hidden="false"/>
    </xf>
    <xf numFmtId="164" fontId="0" fillId="0" borderId="15" xfId="0" applyFont="false" applyBorder="true" applyAlignment="true" applyProtection="false">
      <alignment horizontal="center" vertical="bottom" textRotation="0" wrapText="false" indent="0" shrinkToFit="false"/>
      <protection locked="true" hidden="false"/>
    </xf>
    <xf numFmtId="165" fontId="0" fillId="0" borderId="14" xfId="0" applyFont="false" applyBorder="true" applyAlignment="true" applyProtection="false">
      <alignment horizontal="center" vertical="bottom" textRotation="0" wrapText="false" indent="0" shrinkToFit="false"/>
      <protection locked="true" hidden="false"/>
    </xf>
    <xf numFmtId="164" fontId="0" fillId="0" borderId="10" xfId="0" applyFont="false" applyBorder="true" applyAlignment="true" applyProtection="false">
      <alignment horizontal="center" vertical="bottom" textRotation="0" wrapText="false" indent="0" shrinkToFit="false"/>
      <protection locked="true" hidden="false"/>
    </xf>
    <xf numFmtId="164" fontId="0" fillId="0" borderId="8" xfId="0" applyFont="false" applyBorder="true" applyAlignment="true" applyProtection="false">
      <alignment horizontal="center" vertical="bottom" textRotation="0" wrapText="false" indent="0" shrinkToFit="false"/>
      <protection locked="true" hidden="false"/>
    </xf>
    <xf numFmtId="164" fontId="0" fillId="4" borderId="10" xfId="0" applyFont="false" applyBorder="true" applyAlignment="true" applyProtection="false">
      <alignment horizontal="center" vertical="bottom" textRotation="0" wrapText="false" indent="0" shrinkToFit="false"/>
      <protection locked="true" hidden="false"/>
    </xf>
    <xf numFmtId="164" fontId="0" fillId="0" borderId="11" xfId="0" applyFont="false" applyBorder="true" applyAlignment="true" applyProtection="false">
      <alignment horizontal="center" vertical="bottom" textRotation="0" wrapText="fals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4" fontId="0" fillId="0" borderId="12" xfId="0" applyFont="false" applyBorder="true" applyAlignment="true" applyProtection="false">
      <alignment horizontal="center" vertical="bottom" textRotation="0" wrapText="false" indent="0" shrinkToFit="false"/>
      <protection locked="true" hidden="false"/>
    </xf>
    <xf numFmtId="164" fontId="0" fillId="0" borderId="5" xfId="0" applyFont="true" applyBorder="true" applyAlignment="true" applyProtection="false">
      <alignment horizontal="left"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5">
    <dxf>
      <font>
        <name val="Calibri"/>
        <family val="2"/>
        <color rgb="FF00CCFF"/>
        <sz val="11"/>
      </font>
    </dxf>
    <dxf>
      <font>
        <name val="Calibri"/>
        <family val="2"/>
        <color rgb="FF008000"/>
        <sz val="11"/>
      </font>
    </dxf>
    <dxf>
      <font>
        <name val="Calibri"/>
        <family val="2"/>
        <color rgb="FFFFCC00"/>
        <sz val="11"/>
      </font>
    </dxf>
    <dxf>
      <font>
        <name val="Calibri"/>
        <family val="2"/>
        <color rgb="FF00CCFF"/>
        <sz val="11"/>
      </font>
    </dxf>
    <dxf>
      <font>
        <name val="Calibri"/>
        <family val="2"/>
        <color rgb="FF008000"/>
        <sz val="11"/>
      </font>
    </dxf>
    <dxf>
      <font>
        <name val="Calibri"/>
        <family val="2"/>
        <color rgb="FFFFCC00"/>
        <sz val="11"/>
      </font>
    </dxf>
    <dxf>
      <font>
        <name val="Calibri"/>
        <family val="2"/>
        <color rgb="FF00CCFF"/>
        <sz val="11"/>
      </font>
    </dxf>
    <dxf>
      <font>
        <name val="Calibri"/>
        <family val="2"/>
        <color rgb="FF008000"/>
        <sz val="11"/>
      </font>
    </dxf>
    <dxf>
      <font>
        <name val="Calibri"/>
        <family val="2"/>
        <color rgb="FFFFCC00"/>
        <sz val="11"/>
      </font>
    </dxf>
    <dxf>
      <font>
        <name val="Calibri"/>
        <family val="2"/>
        <color rgb="FF00CCFF"/>
        <sz val="11"/>
      </font>
    </dxf>
    <dxf>
      <font>
        <name val="Calibri"/>
        <family val="2"/>
        <color rgb="FF008000"/>
        <sz val="11"/>
      </font>
    </dxf>
    <dxf>
      <font>
        <name val="Calibri"/>
        <family val="2"/>
        <color rgb="FFFFCC00"/>
        <sz val="11"/>
      </font>
    </dxf>
    <dxf>
      <font>
        <name val="Calibri"/>
        <family val="2"/>
        <color rgb="FF00CCFF"/>
        <sz val="11"/>
      </font>
    </dxf>
    <dxf>
      <font>
        <name val="Calibri"/>
        <family val="2"/>
        <color rgb="FF008000"/>
        <sz val="11"/>
      </font>
    </dxf>
    <dxf>
      <font>
        <name val="Calibri"/>
        <family val="2"/>
        <color rgb="FFFFCC00"/>
        <sz val="11"/>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9" activeCellId="0" sqref="A19"/>
    </sheetView>
  </sheetViews>
  <sheetFormatPr defaultColWidth="8.96484375" defaultRowHeight="15" zeroHeight="false" outlineLevelRow="0" outlineLevelCol="0"/>
  <cols>
    <col collapsed="false" customWidth="true" hidden="false" outlineLevel="0" max="1" min="1" style="0" width="96.7"/>
  </cols>
  <sheetData>
    <row r="1" customFormat="false" ht="18.75" hidden="false" customHeight="false" outlineLevel="0" collapsed="false">
      <c r="A1" s="1" t="s">
        <v>0</v>
      </c>
    </row>
    <row r="3" customFormat="false" ht="31.5" hidden="false" customHeight="false" outlineLevel="0" collapsed="false">
      <c r="A3" s="2" t="s">
        <v>1</v>
      </c>
    </row>
    <row r="5" customFormat="false" ht="34.5" hidden="false" customHeight="false" outlineLevel="0" collapsed="false">
      <c r="A5" s="3" t="s">
        <v>2</v>
      </c>
    </row>
    <row r="7" customFormat="false" ht="15.75" hidden="false" customHeight="false" outlineLevel="0" collapsed="false">
      <c r="A7" s="4" t="s">
        <v>3</v>
      </c>
    </row>
    <row r="8" customFormat="false" ht="29.25" hidden="false" customHeight="false" outlineLevel="0" collapsed="false">
      <c r="A8" s="5" t="s">
        <v>4</v>
      </c>
    </row>
    <row r="10" customFormat="false" ht="25.5" hidden="false" customHeight="false" outlineLevel="0" collapsed="false">
      <c r="A10" s="6" t="s">
        <v>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46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2" topLeftCell="A3" activePane="bottomLeft" state="frozen"/>
      <selection pane="topLeft" activeCell="A1" activeCellId="0" sqref="A1"/>
      <selection pane="bottomLeft" activeCell="V460" activeCellId="0" sqref="V460"/>
    </sheetView>
  </sheetViews>
  <sheetFormatPr defaultColWidth="8.96484375" defaultRowHeight="15" zeroHeight="false" outlineLevelRow="0" outlineLevelCol="0"/>
  <cols>
    <col collapsed="false" customWidth="true" hidden="false" outlineLevel="0" max="2" min="1" style="7" width="9.14"/>
    <col collapsed="false" customWidth="true" hidden="false" outlineLevel="0" max="18" min="3" style="7" width="6.13"/>
    <col collapsed="false" customWidth="true" hidden="false" outlineLevel="0" max="19" min="19" style="0" width="13.99"/>
    <col collapsed="false" customWidth="true" hidden="false" outlineLevel="0" max="20" min="20" style="8" width="9.85"/>
    <col collapsed="false" customWidth="true" hidden="false" outlineLevel="0" max="21" min="21" style="0" width="14.41"/>
  </cols>
  <sheetData>
    <row r="1" customFormat="false" ht="15" hidden="false" customHeight="false" outlineLevel="0" collapsed="false">
      <c r="A1" s="9" t="s">
        <v>6</v>
      </c>
      <c r="B1" s="9"/>
      <c r="C1" s="9"/>
      <c r="D1" s="9"/>
      <c r="E1" s="9"/>
      <c r="F1" s="9"/>
      <c r="G1" s="9"/>
      <c r="H1" s="9"/>
      <c r="I1" s="9"/>
      <c r="J1" s="9"/>
      <c r="K1" s="9"/>
      <c r="L1" s="9"/>
      <c r="M1" s="9"/>
      <c r="N1" s="9"/>
      <c r="O1" s="9"/>
      <c r="P1" s="9"/>
      <c r="Q1" s="9"/>
      <c r="R1" s="9"/>
      <c r="S1" s="9"/>
    </row>
    <row r="2" s="17" customFormat="true" ht="15.75" hidden="false" customHeight="false" outlineLevel="0" collapsed="false">
      <c r="A2" s="10" t="s">
        <v>7</v>
      </c>
      <c r="B2" s="11" t="s">
        <v>8</v>
      </c>
      <c r="C2" s="12" t="s">
        <v>9</v>
      </c>
      <c r="D2" s="12" t="s">
        <v>10</v>
      </c>
      <c r="E2" s="12" t="s">
        <v>11</v>
      </c>
      <c r="F2" s="12" t="s">
        <v>12</v>
      </c>
      <c r="G2" s="12" t="s">
        <v>13</v>
      </c>
      <c r="H2" s="12" t="s">
        <v>14</v>
      </c>
      <c r="I2" s="13" t="s">
        <v>15</v>
      </c>
      <c r="J2" s="12" t="s">
        <v>16</v>
      </c>
      <c r="K2" s="12" t="s">
        <v>17</v>
      </c>
      <c r="L2" s="12" t="s">
        <v>18</v>
      </c>
      <c r="M2" s="12" t="s">
        <v>19</v>
      </c>
      <c r="N2" s="12" t="s">
        <v>20</v>
      </c>
      <c r="O2" s="12" t="s">
        <v>21</v>
      </c>
      <c r="P2" s="12" t="s">
        <v>22</v>
      </c>
      <c r="Q2" s="12" t="s">
        <v>23</v>
      </c>
      <c r="R2" s="14" t="s">
        <v>24</v>
      </c>
      <c r="S2" s="15" t="s">
        <v>25</v>
      </c>
      <c r="T2" s="16"/>
    </row>
    <row r="3" customFormat="false" ht="30" hidden="false" customHeight="false" outlineLevel="0" collapsed="false">
      <c r="A3" s="18" t="n">
        <v>1</v>
      </c>
      <c r="B3" s="19" t="n">
        <v>1565</v>
      </c>
      <c r="C3" s="7" t="n">
        <v>0</v>
      </c>
      <c r="D3" s="7" t="n">
        <v>0</v>
      </c>
      <c r="E3" s="7" t="n">
        <v>1957</v>
      </c>
      <c r="F3" s="7" t="n">
        <v>0</v>
      </c>
      <c r="G3" s="7" t="n">
        <v>0</v>
      </c>
      <c r="H3" s="20" t="n">
        <v>0</v>
      </c>
      <c r="I3" s="7" t="n">
        <v>0</v>
      </c>
      <c r="J3" s="7" t="n">
        <v>5</v>
      </c>
      <c r="K3" s="7" t="n">
        <v>7</v>
      </c>
      <c r="L3" s="7" t="n">
        <v>0</v>
      </c>
      <c r="M3" s="7" t="n">
        <v>0</v>
      </c>
      <c r="N3" s="7" t="n">
        <v>0</v>
      </c>
      <c r="O3" s="7" t="n">
        <v>5</v>
      </c>
      <c r="P3" s="7" t="n">
        <v>0</v>
      </c>
      <c r="Q3" s="7" t="n">
        <v>0</v>
      </c>
      <c r="R3" s="7" t="n">
        <v>1</v>
      </c>
      <c r="S3" s="21" t="n">
        <v>99.0886075949367</v>
      </c>
      <c r="U3" s="22" t="s">
        <v>26</v>
      </c>
      <c r="V3" s="23" t="n">
        <f aca="false">AVERAGE(S3:S457)</f>
        <v>87.1134397428085</v>
      </c>
      <c r="W3" s="24"/>
    </row>
    <row r="4" customFormat="false" ht="15" hidden="false" customHeight="false" outlineLevel="0" collapsed="false">
      <c r="A4" s="25" t="n">
        <v>2</v>
      </c>
      <c r="B4" s="20" t="n">
        <v>1564</v>
      </c>
      <c r="C4" s="26" t="n">
        <v>2020</v>
      </c>
      <c r="D4" s="26" t="n">
        <v>0</v>
      </c>
      <c r="E4" s="26" t="n">
        <v>0</v>
      </c>
      <c r="F4" s="26" t="n">
        <v>0</v>
      </c>
      <c r="G4" s="26" t="n">
        <v>3</v>
      </c>
      <c r="H4" s="27" t="n">
        <v>0</v>
      </c>
      <c r="I4" s="7" t="n">
        <v>0</v>
      </c>
      <c r="J4" s="7" t="n">
        <v>0</v>
      </c>
      <c r="K4" s="7" t="n">
        <v>0</v>
      </c>
      <c r="L4" s="7" t="n">
        <v>6</v>
      </c>
      <c r="M4" s="7" t="n">
        <v>0</v>
      </c>
      <c r="N4" s="7" t="n">
        <v>0</v>
      </c>
      <c r="O4" s="7" t="n">
        <v>1</v>
      </c>
      <c r="P4" s="7" t="n">
        <v>1</v>
      </c>
      <c r="Q4" s="7" t="n">
        <v>0</v>
      </c>
      <c r="R4" s="7" t="n">
        <v>0</v>
      </c>
      <c r="S4" s="21" t="n">
        <v>99.6061053668144</v>
      </c>
      <c r="U4" s="22"/>
      <c r="V4" s="28" t="s">
        <v>27</v>
      </c>
    </row>
    <row r="5" customFormat="false" ht="15" hidden="false" customHeight="false" outlineLevel="0" collapsed="false">
      <c r="A5" s="25" t="n">
        <v>3</v>
      </c>
      <c r="B5" s="20" t="n">
        <v>1563</v>
      </c>
      <c r="C5" s="26" t="n">
        <v>0</v>
      </c>
      <c r="D5" s="26" t="n">
        <v>1</v>
      </c>
      <c r="E5" s="26" t="n">
        <v>0</v>
      </c>
      <c r="F5" s="26" t="n">
        <v>2</v>
      </c>
      <c r="G5" s="26" t="n">
        <v>0</v>
      </c>
      <c r="H5" s="27" t="n">
        <v>2038</v>
      </c>
      <c r="I5" s="7" t="n">
        <v>0</v>
      </c>
      <c r="J5" s="7" t="n">
        <v>0</v>
      </c>
      <c r="K5" s="7" t="n">
        <v>0</v>
      </c>
      <c r="L5" s="7" t="n">
        <v>2</v>
      </c>
      <c r="M5" s="7" t="n">
        <v>6</v>
      </c>
      <c r="N5" s="7" t="n">
        <v>0</v>
      </c>
      <c r="O5" s="7" t="n">
        <v>0</v>
      </c>
      <c r="P5" s="7" t="n">
        <v>8</v>
      </c>
      <c r="Q5" s="7" t="n">
        <v>0</v>
      </c>
      <c r="R5" s="7" t="n">
        <v>0</v>
      </c>
      <c r="S5" s="21" t="n">
        <v>99.2221682061254</v>
      </c>
      <c r="U5" s="29" t="s">
        <v>28</v>
      </c>
      <c r="V5" s="23" t="n">
        <f aca="false">(SUM(C3:D457)/SUM($C$3:$R$457))*100</f>
        <v>39.1604591093474</v>
      </c>
    </row>
    <row r="6" customFormat="false" ht="15" hidden="false" customHeight="false" outlineLevel="0" collapsed="false">
      <c r="A6" s="25" t="n">
        <v>4</v>
      </c>
      <c r="B6" s="20" t="n">
        <v>1562</v>
      </c>
      <c r="C6" s="26" t="n">
        <v>0</v>
      </c>
      <c r="D6" s="26" t="n">
        <v>0</v>
      </c>
      <c r="E6" s="26" t="n">
        <v>1795</v>
      </c>
      <c r="F6" s="26" t="n">
        <v>0</v>
      </c>
      <c r="G6" s="26" t="n">
        <v>2</v>
      </c>
      <c r="H6" s="27" t="n">
        <v>0</v>
      </c>
      <c r="I6" s="7" t="n">
        <v>0</v>
      </c>
      <c r="J6" s="7" t="n">
        <v>19</v>
      </c>
      <c r="K6" s="7" t="n">
        <v>1</v>
      </c>
      <c r="L6" s="7" t="n">
        <v>0</v>
      </c>
      <c r="M6" s="7" t="n">
        <v>0</v>
      </c>
      <c r="N6" s="7" t="n">
        <v>0</v>
      </c>
      <c r="O6" s="7" t="n">
        <v>115</v>
      </c>
      <c r="P6" s="7" t="n">
        <v>0</v>
      </c>
      <c r="Q6" s="7" t="n">
        <v>0</v>
      </c>
      <c r="R6" s="7" t="n">
        <v>1</v>
      </c>
      <c r="S6" s="21" t="n">
        <v>92.9643041903777</v>
      </c>
      <c r="U6" s="29" t="s">
        <v>29</v>
      </c>
      <c r="V6" s="23" t="n">
        <f aca="false">(SUM(E3:F457)/SUM($C$3:$R$457))*100</f>
        <v>35.6855968010579</v>
      </c>
    </row>
    <row r="7" customFormat="false" ht="15" hidden="false" customHeight="false" outlineLevel="0" collapsed="false">
      <c r="A7" s="25" t="n">
        <v>5</v>
      </c>
      <c r="B7" s="20" t="n">
        <v>1561</v>
      </c>
      <c r="C7" s="26" t="n">
        <v>4</v>
      </c>
      <c r="D7" s="26" t="n">
        <v>0</v>
      </c>
      <c r="E7" s="26" t="n">
        <v>3</v>
      </c>
      <c r="F7" s="26" t="n">
        <v>0</v>
      </c>
      <c r="G7" s="26" t="n">
        <v>2079</v>
      </c>
      <c r="H7" s="27" t="n">
        <v>0</v>
      </c>
      <c r="I7" s="7" t="n">
        <v>2</v>
      </c>
      <c r="J7" s="7" t="n">
        <v>0</v>
      </c>
      <c r="K7" s="7" t="n">
        <v>0</v>
      </c>
      <c r="L7" s="7" t="n">
        <v>59</v>
      </c>
      <c r="M7" s="7" t="n">
        <v>0</v>
      </c>
      <c r="N7" s="7" t="n">
        <v>0</v>
      </c>
      <c r="O7" s="7" t="n">
        <v>0</v>
      </c>
      <c r="P7" s="7" t="n">
        <v>0</v>
      </c>
      <c r="Q7" s="7" t="n">
        <v>0</v>
      </c>
      <c r="R7" s="7" t="n">
        <v>1</v>
      </c>
      <c r="S7" s="21" t="n">
        <v>97.1135940409683</v>
      </c>
      <c r="U7" s="29" t="s">
        <v>30</v>
      </c>
      <c r="V7" s="30" t="n">
        <f aca="false">(SUM(G3:H457)/SUM($C$3:$R$457))*100</f>
        <v>11.8878810439383</v>
      </c>
    </row>
    <row r="8" customFormat="false" ht="15" hidden="false" customHeight="false" outlineLevel="0" collapsed="false">
      <c r="A8" s="25" t="n">
        <v>6</v>
      </c>
      <c r="B8" s="20" t="n">
        <v>1560</v>
      </c>
      <c r="C8" s="26" t="n">
        <v>0</v>
      </c>
      <c r="D8" s="26" t="n">
        <v>0</v>
      </c>
      <c r="E8" s="26" t="n">
        <v>2171</v>
      </c>
      <c r="F8" s="26" t="n">
        <v>0</v>
      </c>
      <c r="G8" s="26" t="n">
        <v>1</v>
      </c>
      <c r="H8" s="27" t="n">
        <v>0</v>
      </c>
      <c r="I8" s="7" t="n">
        <v>0</v>
      </c>
      <c r="J8" s="7" t="n">
        <v>1</v>
      </c>
      <c r="K8" s="7" t="n">
        <v>1</v>
      </c>
      <c r="L8" s="7" t="n">
        <v>0</v>
      </c>
      <c r="M8" s="7" t="n">
        <v>0</v>
      </c>
      <c r="N8" s="7" t="n">
        <v>0</v>
      </c>
      <c r="O8" s="7" t="n">
        <v>2</v>
      </c>
      <c r="P8" s="7" t="n">
        <v>0</v>
      </c>
      <c r="Q8" s="7" t="n">
        <v>0</v>
      </c>
      <c r="R8" s="7" t="n">
        <v>0</v>
      </c>
      <c r="S8" s="21" t="n">
        <v>99.8161764705882</v>
      </c>
      <c r="U8" s="29" t="s">
        <v>23</v>
      </c>
      <c r="V8" s="23" t="n">
        <f aca="false">(SUM(O2:O457,Q2:Q457)/SUM($C$3:$R$457))*100</f>
        <v>5.61633846609873</v>
      </c>
    </row>
    <row r="9" customFormat="false" ht="15" hidden="false" customHeight="false" outlineLevel="0" collapsed="false">
      <c r="A9" s="25" t="n">
        <v>7</v>
      </c>
      <c r="B9" s="20" t="n">
        <v>1559</v>
      </c>
      <c r="C9" s="26" t="n">
        <v>0</v>
      </c>
      <c r="D9" s="26" t="n">
        <v>0</v>
      </c>
      <c r="E9" s="26" t="n">
        <v>2142</v>
      </c>
      <c r="F9" s="26" t="n">
        <v>0</v>
      </c>
      <c r="G9" s="26" t="n">
        <v>0</v>
      </c>
      <c r="H9" s="27" t="n">
        <v>0</v>
      </c>
      <c r="I9" s="7" t="n">
        <v>0</v>
      </c>
      <c r="J9" s="7" t="n">
        <v>0</v>
      </c>
      <c r="K9" s="7" t="n">
        <v>4</v>
      </c>
      <c r="L9" s="7" t="n">
        <v>0</v>
      </c>
      <c r="M9" s="7" t="n">
        <v>0</v>
      </c>
      <c r="N9" s="7" t="n">
        <v>0</v>
      </c>
      <c r="O9" s="7" t="n">
        <v>63</v>
      </c>
      <c r="P9" s="7" t="n">
        <v>0</v>
      </c>
      <c r="Q9" s="7" t="n">
        <v>1</v>
      </c>
      <c r="R9" s="7" t="n">
        <v>0</v>
      </c>
      <c r="S9" s="21" t="n">
        <v>96.9230769230769</v>
      </c>
      <c r="U9" s="29" t="s">
        <v>15</v>
      </c>
      <c r="V9" s="23" t="n">
        <f aca="false">(SUM(I3:J457)/SUM($C$3:$R$457))*100</f>
        <v>1.75742886128823</v>
      </c>
    </row>
    <row r="10" customFormat="false" ht="15" hidden="false" customHeight="false" outlineLevel="0" collapsed="false">
      <c r="A10" s="25" t="n">
        <v>9</v>
      </c>
      <c r="B10" s="20" t="n">
        <v>1557</v>
      </c>
      <c r="C10" s="26" t="n">
        <v>0</v>
      </c>
      <c r="D10" s="26" t="n">
        <v>2288</v>
      </c>
      <c r="E10" s="26" t="n">
        <v>0</v>
      </c>
      <c r="F10" s="26" t="n">
        <v>0</v>
      </c>
      <c r="G10" s="26" t="n">
        <v>0</v>
      </c>
      <c r="H10" s="27" t="n">
        <v>1</v>
      </c>
      <c r="I10" s="7" t="n">
        <v>0</v>
      </c>
      <c r="J10" s="7" t="n">
        <v>5</v>
      </c>
      <c r="K10" s="7" t="n">
        <v>1</v>
      </c>
      <c r="L10" s="7" t="n">
        <v>1</v>
      </c>
      <c r="M10" s="7" t="n">
        <v>0</v>
      </c>
      <c r="N10" s="7" t="n">
        <v>2</v>
      </c>
      <c r="O10" s="7" t="n">
        <v>0</v>
      </c>
      <c r="P10" s="7" t="n">
        <v>0</v>
      </c>
      <c r="Q10" s="7" t="n">
        <v>1</v>
      </c>
      <c r="R10" s="7" t="n">
        <v>0</v>
      </c>
      <c r="S10" s="21" t="n">
        <v>99.5650282731623</v>
      </c>
      <c r="U10" s="29" t="s">
        <v>24</v>
      </c>
      <c r="V10" s="23" t="n">
        <f aca="false">(SUM(P3:P457,R3:R457)/SUM($C$3:$R$457))*100</f>
        <v>2.55204309188123</v>
      </c>
    </row>
    <row r="11" customFormat="false" ht="15" hidden="false" customHeight="false" outlineLevel="0" collapsed="false">
      <c r="A11" s="25" t="n">
        <v>11</v>
      </c>
      <c r="B11" s="20" t="n">
        <v>1556</v>
      </c>
      <c r="C11" s="26" t="n">
        <v>0</v>
      </c>
      <c r="D11" s="26" t="n">
        <v>0</v>
      </c>
      <c r="E11" s="26" t="n">
        <v>2385</v>
      </c>
      <c r="F11" s="26" t="n">
        <v>0</v>
      </c>
      <c r="G11" s="26" t="n">
        <v>3</v>
      </c>
      <c r="H11" s="27" t="n">
        <v>0</v>
      </c>
      <c r="I11" s="7" t="n">
        <v>0</v>
      </c>
      <c r="J11" s="7" t="n">
        <v>3</v>
      </c>
      <c r="K11" s="7" t="n">
        <v>0</v>
      </c>
      <c r="L11" s="7" t="n">
        <v>0</v>
      </c>
      <c r="M11" s="7" t="n">
        <v>0</v>
      </c>
      <c r="N11" s="7" t="n">
        <v>0</v>
      </c>
      <c r="O11" s="7" t="n">
        <v>2</v>
      </c>
      <c r="P11" s="7" t="n">
        <v>0</v>
      </c>
      <c r="Q11" s="7" t="n">
        <v>0</v>
      </c>
      <c r="R11" s="7" t="n">
        <v>2</v>
      </c>
      <c r="S11" s="21" t="n">
        <v>99.7077244258873</v>
      </c>
      <c r="U11" s="29" t="s">
        <v>17</v>
      </c>
      <c r="V11" s="23" t="n">
        <f aca="false">(SUM(K3:K457)/SUM($C$3:$R$457))*100</f>
        <v>0.942835434234076</v>
      </c>
    </row>
    <row r="12" customFormat="false" ht="15" hidden="false" customHeight="false" outlineLevel="0" collapsed="false">
      <c r="A12" s="25" t="n">
        <v>12</v>
      </c>
      <c r="B12" s="20" t="n">
        <v>1555</v>
      </c>
      <c r="C12" s="26" t="n">
        <v>2334</v>
      </c>
      <c r="D12" s="26" t="n">
        <v>0</v>
      </c>
      <c r="E12" s="26" t="n">
        <v>0</v>
      </c>
      <c r="F12" s="26" t="n">
        <v>0</v>
      </c>
      <c r="G12" s="26" t="n">
        <v>6</v>
      </c>
      <c r="H12" s="27" t="n">
        <v>0</v>
      </c>
      <c r="I12" s="7" t="n">
        <v>0</v>
      </c>
      <c r="J12" s="7" t="n">
        <v>0</v>
      </c>
      <c r="K12" s="7" t="n">
        <v>0</v>
      </c>
      <c r="L12" s="7" t="n">
        <v>0</v>
      </c>
      <c r="M12" s="7" t="n">
        <v>0</v>
      </c>
      <c r="N12" s="7" t="n">
        <v>1</v>
      </c>
      <c r="O12" s="7" t="n">
        <v>14</v>
      </c>
      <c r="P12" s="7" t="n">
        <v>2</v>
      </c>
      <c r="Q12" s="7" t="n">
        <v>0</v>
      </c>
      <c r="R12" s="7" t="n">
        <v>0</v>
      </c>
      <c r="S12" s="21" t="n">
        <v>99.2787441663131</v>
      </c>
      <c r="U12" s="29" t="s">
        <v>18</v>
      </c>
      <c r="V12" s="23" t="n">
        <f aca="false">(SUM(J3:L457,)/SUM($C$3:$R$457))*100</f>
        <v>1.80213832934181</v>
      </c>
    </row>
    <row r="13" customFormat="false" ht="15" hidden="false" customHeight="false" outlineLevel="0" collapsed="false">
      <c r="A13" s="25" t="n">
        <v>13</v>
      </c>
      <c r="B13" s="20" t="n">
        <v>1554</v>
      </c>
      <c r="C13" s="26" t="n">
        <v>2406</v>
      </c>
      <c r="D13" s="26" t="n">
        <v>0</v>
      </c>
      <c r="E13" s="26" t="n">
        <v>0</v>
      </c>
      <c r="F13" s="26" t="n">
        <v>0</v>
      </c>
      <c r="G13" s="26" t="n">
        <v>0</v>
      </c>
      <c r="H13" s="27" t="n">
        <v>0</v>
      </c>
      <c r="I13" s="7" t="n">
        <v>1</v>
      </c>
      <c r="J13" s="7" t="n">
        <v>0</v>
      </c>
      <c r="K13" s="7" t="n">
        <v>0</v>
      </c>
      <c r="L13" s="7" t="n">
        <v>0</v>
      </c>
      <c r="M13" s="7" t="n">
        <v>0</v>
      </c>
      <c r="N13" s="7" t="n">
        <v>0</v>
      </c>
      <c r="O13" s="7" t="n">
        <v>51</v>
      </c>
      <c r="P13" s="7" t="n">
        <v>1</v>
      </c>
      <c r="Q13" s="7" t="n">
        <v>0</v>
      </c>
      <c r="R13" s="7" t="n">
        <v>0</v>
      </c>
      <c r="S13" s="21" t="n">
        <v>97.844652297682</v>
      </c>
      <c r="U13" s="29" t="s">
        <v>20</v>
      </c>
      <c r="V13" s="23" t="n">
        <f aca="false">(SUM(N3:N457)/SUM($C$3:$R$457))*100</f>
        <v>0.314619897329883</v>
      </c>
    </row>
    <row r="14" customFormat="false" ht="15" hidden="false" customHeight="false" outlineLevel="0" collapsed="false">
      <c r="A14" s="25" t="n">
        <v>14</v>
      </c>
      <c r="B14" s="20" t="n">
        <v>1553</v>
      </c>
      <c r="C14" s="26" t="n">
        <v>5669</v>
      </c>
      <c r="D14" s="26" t="n">
        <v>0</v>
      </c>
      <c r="E14" s="26" t="n">
        <v>0</v>
      </c>
      <c r="F14" s="26" t="n">
        <v>0</v>
      </c>
      <c r="G14" s="26" t="n">
        <v>1</v>
      </c>
      <c r="H14" s="27" t="n">
        <v>0</v>
      </c>
      <c r="I14" s="7" t="n">
        <v>4</v>
      </c>
      <c r="J14" s="7" t="n">
        <v>0</v>
      </c>
      <c r="K14" s="7" t="n">
        <v>0</v>
      </c>
      <c r="L14" s="7" t="n">
        <v>0</v>
      </c>
      <c r="M14" s="7" t="n">
        <v>0</v>
      </c>
      <c r="N14" s="7" t="n">
        <v>2</v>
      </c>
      <c r="O14" s="7" t="n">
        <v>1</v>
      </c>
      <c r="P14" s="7" t="n">
        <v>46</v>
      </c>
      <c r="Q14" s="7" t="n">
        <v>0</v>
      </c>
      <c r="R14" s="7" t="n">
        <v>0</v>
      </c>
      <c r="S14" s="21" t="n">
        <v>99.0739122837673</v>
      </c>
      <c r="U14" s="29" t="s">
        <v>19</v>
      </c>
      <c r="V14" s="23" t="n">
        <f aca="false">(SUM(M3:M457)/SUM($C$3:$R$457))*100</f>
        <v>1.585859517002</v>
      </c>
    </row>
    <row r="15" customFormat="false" ht="15" hidden="false" customHeight="false" outlineLevel="0" collapsed="false">
      <c r="A15" s="25" t="n">
        <v>15</v>
      </c>
      <c r="B15" s="20" t="n">
        <v>1552</v>
      </c>
      <c r="C15" s="26" t="n">
        <v>1</v>
      </c>
      <c r="D15" s="26" t="n">
        <v>0</v>
      </c>
      <c r="E15" s="26" t="n">
        <v>0</v>
      </c>
      <c r="F15" s="26" t="n">
        <v>5698</v>
      </c>
      <c r="G15" s="26" t="n">
        <v>0</v>
      </c>
      <c r="H15" s="27" t="n">
        <v>0</v>
      </c>
      <c r="I15" s="7" t="n">
        <v>120</v>
      </c>
      <c r="J15" s="7" t="n">
        <v>0</v>
      </c>
      <c r="K15" s="7" t="n">
        <v>57</v>
      </c>
      <c r="L15" s="7" t="n">
        <v>0</v>
      </c>
      <c r="M15" s="7" t="n">
        <v>2</v>
      </c>
      <c r="N15" s="7" t="n">
        <v>0</v>
      </c>
      <c r="O15" s="7" t="n">
        <v>0</v>
      </c>
      <c r="P15" s="7" t="n">
        <v>20</v>
      </c>
      <c r="Q15" s="7" t="n">
        <v>1</v>
      </c>
      <c r="R15" s="7" t="n">
        <v>0</v>
      </c>
      <c r="S15" s="21" t="n">
        <v>96.6095948465842</v>
      </c>
    </row>
    <row r="16" customFormat="false" ht="15" hidden="false" customHeight="false" outlineLevel="0" collapsed="false">
      <c r="A16" s="25" t="n">
        <v>16</v>
      </c>
      <c r="B16" s="20" t="n">
        <v>1551</v>
      </c>
      <c r="C16" s="26" t="n">
        <v>3</v>
      </c>
      <c r="D16" s="26" t="n">
        <v>1</v>
      </c>
      <c r="E16" s="26" t="n">
        <v>5376</v>
      </c>
      <c r="F16" s="26" t="n">
        <v>58</v>
      </c>
      <c r="G16" s="26" t="n">
        <v>23</v>
      </c>
      <c r="H16" s="27" t="n">
        <v>0</v>
      </c>
      <c r="I16" s="7" t="n">
        <v>54</v>
      </c>
      <c r="J16" s="7" t="n">
        <v>5</v>
      </c>
      <c r="K16" s="7" t="n">
        <v>549</v>
      </c>
      <c r="L16" s="7" t="n">
        <v>0</v>
      </c>
      <c r="M16" s="7" t="n">
        <v>72</v>
      </c>
      <c r="N16" s="7" t="n">
        <v>0</v>
      </c>
      <c r="O16" s="7" t="n">
        <v>1</v>
      </c>
      <c r="P16" s="7" t="n">
        <v>1</v>
      </c>
      <c r="Q16" s="7" t="n">
        <v>0</v>
      </c>
      <c r="R16" s="7" t="n">
        <v>4</v>
      </c>
      <c r="S16" s="21" t="n">
        <v>88.840084594111</v>
      </c>
      <c r="U16" s="31"/>
      <c r="V16" s="31"/>
      <c r="W16" s="31"/>
    </row>
    <row r="17" customFormat="false" ht="15" hidden="false" customHeight="false" outlineLevel="0" collapsed="false">
      <c r="A17" s="25" t="n">
        <v>29</v>
      </c>
      <c r="B17" s="20" t="n">
        <v>1324</v>
      </c>
      <c r="C17" s="26" t="n">
        <v>0</v>
      </c>
      <c r="D17" s="26" t="n">
        <v>0</v>
      </c>
      <c r="E17" s="26" t="n">
        <v>0</v>
      </c>
      <c r="F17" s="26" t="n">
        <v>18473</v>
      </c>
      <c r="G17" s="26" t="n">
        <v>0</v>
      </c>
      <c r="H17" s="27" t="n">
        <v>0</v>
      </c>
      <c r="I17" s="7" t="n">
        <v>13</v>
      </c>
      <c r="J17" s="7" t="n">
        <v>0</v>
      </c>
      <c r="K17" s="7" t="n">
        <v>3</v>
      </c>
      <c r="L17" s="7" t="n">
        <v>0</v>
      </c>
      <c r="M17" s="7" t="n">
        <v>0</v>
      </c>
      <c r="N17" s="7" t="n">
        <v>0</v>
      </c>
      <c r="O17" s="7" t="n">
        <v>0</v>
      </c>
      <c r="P17" s="7" t="n">
        <v>0</v>
      </c>
      <c r="Q17" s="7" t="n">
        <v>5</v>
      </c>
      <c r="R17" s="7" t="n">
        <v>0</v>
      </c>
      <c r="S17" s="21" t="n">
        <v>99.886449659349</v>
      </c>
    </row>
    <row r="18" customFormat="false" ht="15" hidden="false" customHeight="false" outlineLevel="0" collapsed="false">
      <c r="A18" s="25" t="n">
        <v>30</v>
      </c>
      <c r="B18" s="20" t="n">
        <v>1323</v>
      </c>
      <c r="C18" s="26" t="n">
        <v>18161</v>
      </c>
      <c r="D18" s="26" t="n">
        <v>0</v>
      </c>
      <c r="E18" s="26" t="n">
        <v>0</v>
      </c>
      <c r="F18" s="26" t="n">
        <v>0</v>
      </c>
      <c r="G18" s="26" t="n">
        <v>2</v>
      </c>
      <c r="H18" s="27" t="n">
        <v>0</v>
      </c>
      <c r="I18" s="7" t="n">
        <v>0</v>
      </c>
      <c r="J18" s="7" t="n">
        <v>0</v>
      </c>
      <c r="K18" s="7" t="n">
        <v>0</v>
      </c>
      <c r="L18" s="7" t="n">
        <v>0</v>
      </c>
      <c r="M18" s="7" t="n">
        <v>0</v>
      </c>
      <c r="N18" s="7" t="n">
        <v>40</v>
      </c>
      <c r="O18" s="7" t="n">
        <v>112</v>
      </c>
      <c r="P18" s="7" t="n">
        <v>181</v>
      </c>
      <c r="Q18" s="7" t="n">
        <v>0</v>
      </c>
      <c r="R18" s="7" t="n">
        <v>0</v>
      </c>
      <c r="S18" s="21" t="n">
        <v>98.1996107266436</v>
      </c>
    </row>
    <row r="19" customFormat="false" ht="15" hidden="false" customHeight="false" outlineLevel="0" collapsed="false">
      <c r="A19" s="25" t="n">
        <v>34</v>
      </c>
      <c r="B19" s="20" t="n">
        <v>1321</v>
      </c>
      <c r="C19" s="7" t="n">
        <v>0</v>
      </c>
      <c r="D19" s="7" t="n">
        <v>0</v>
      </c>
      <c r="E19" s="7" t="n">
        <v>0</v>
      </c>
      <c r="F19" s="7" t="n">
        <v>18138</v>
      </c>
      <c r="G19" s="7" t="n">
        <v>0</v>
      </c>
      <c r="H19" s="20" t="n">
        <v>22</v>
      </c>
      <c r="I19" s="7" t="n">
        <v>3</v>
      </c>
      <c r="J19" s="7" t="n">
        <v>2</v>
      </c>
      <c r="K19" s="7" t="n">
        <v>331</v>
      </c>
      <c r="L19" s="7" t="n">
        <v>0</v>
      </c>
      <c r="M19" s="7" t="n">
        <v>0</v>
      </c>
      <c r="N19" s="7" t="n">
        <v>0</v>
      </c>
      <c r="O19" s="7" t="n">
        <v>0</v>
      </c>
      <c r="P19" s="7" t="n">
        <v>1</v>
      </c>
      <c r="Q19" s="7" t="n">
        <v>1</v>
      </c>
      <c r="R19" s="7" t="n">
        <v>0</v>
      </c>
      <c r="S19" s="21" t="n">
        <v>98.1727754351822</v>
      </c>
    </row>
    <row r="20" customFormat="false" ht="15" hidden="false" customHeight="false" outlineLevel="0" collapsed="false">
      <c r="A20" s="25" t="n">
        <v>35</v>
      </c>
      <c r="B20" s="20" t="n">
        <v>1320</v>
      </c>
      <c r="C20" s="7" t="n">
        <v>0</v>
      </c>
      <c r="D20" s="7" t="n">
        <v>0</v>
      </c>
      <c r="E20" s="7" t="n">
        <v>3424</v>
      </c>
      <c r="F20" s="7" t="n">
        <v>0</v>
      </c>
      <c r="G20" s="7" t="n">
        <v>0</v>
      </c>
      <c r="H20" s="20" t="n">
        <v>0</v>
      </c>
      <c r="I20" s="7" t="n">
        <v>1</v>
      </c>
      <c r="J20" s="7" t="n">
        <v>1068</v>
      </c>
      <c r="K20" s="7" t="n">
        <v>6100</v>
      </c>
      <c r="L20" s="7" t="n">
        <v>5</v>
      </c>
      <c r="M20" s="7" t="n">
        <v>4</v>
      </c>
      <c r="N20" s="7" t="n">
        <v>0</v>
      </c>
      <c r="O20" s="7" t="n">
        <v>7887</v>
      </c>
      <c r="P20" s="7" t="n">
        <v>6</v>
      </c>
      <c r="Q20" s="7" t="n">
        <v>1</v>
      </c>
      <c r="R20" s="7" t="n">
        <v>0</v>
      </c>
      <c r="S20" s="21" t="n">
        <v>18.5121107266436</v>
      </c>
    </row>
    <row r="21" customFormat="false" ht="15" hidden="false" customHeight="false" outlineLevel="0" collapsed="false">
      <c r="A21" s="25" t="n">
        <v>36</v>
      </c>
      <c r="B21" s="20" t="n">
        <v>1319</v>
      </c>
      <c r="C21" s="7" t="n">
        <v>0</v>
      </c>
      <c r="D21" s="7" t="n">
        <v>16863</v>
      </c>
      <c r="E21" s="7" t="n">
        <v>0</v>
      </c>
      <c r="F21" s="7" t="n">
        <v>2</v>
      </c>
      <c r="G21" s="7" t="n">
        <v>0</v>
      </c>
      <c r="H21" s="20" t="n">
        <v>1595</v>
      </c>
      <c r="I21" s="7" t="n">
        <v>0</v>
      </c>
      <c r="J21" s="7" t="n">
        <v>26</v>
      </c>
      <c r="K21" s="7" t="n">
        <v>0</v>
      </c>
      <c r="L21" s="7" t="n">
        <v>5</v>
      </c>
      <c r="M21" s="7" t="n">
        <v>0</v>
      </c>
      <c r="N21" s="7" t="n">
        <v>0</v>
      </c>
      <c r="O21" s="7" t="n">
        <v>0</v>
      </c>
      <c r="P21" s="7" t="n">
        <v>0</v>
      </c>
      <c r="Q21" s="7" t="n">
        <v>3</v>
      </c>
      <c r="R21" s="7" t="n">
        <v>2</v>
      </c>
      <c r="S21" s="21" t="n">
        <v>99.8053633217993</v>
      </c>
    </row>
    <row r="22" customFormat="false" ht="15" hidden="false" customHeight="false" outlineLevel="0" collapsed="false">
      <c r="A22" s="25" t="n">
        <v>37</v>
      </c>
      <c r="B22" s="20" t="n">
        <v>1318</v>
      </c>
      <c r="C22" s="7" t="n">
        <v>0</v>
      </c>
      <c r="D22" s="7" t="n">
        <v>0</v>
      </c>
      <c r="E22" s="7" t="n">
        <v>0</v>
      </c>
      <c r="F22" s="7" t="n">
        <v>18494</v>
      </c>
      <c r="G22" s="7" t="n">
        <v>0</v>
      </c>
      <c r="H22" s="20" t="n">
        <v>1</v>
      </c>
      <c r="I22" s="7" t="n">
        <v>0</v>
      </c>
      <c r="J22" s="7" t="n">
        <v>0</v>
      </c>
      <c r="K22" s="7" t="n">
        <v>1</v>
      </c>
      <c r="L22" s="7" t="n">
        <v>0</v>
      </c>
      <c r="M22" s="7" t="n">
        <v>0</v>
      </c>
      <c r="N22" s="7" t="n">
        <v>0</v>
      </c>
      <c r="O22" s="7" t="n">
        <v>0</v>
      </c>
      <c r="P22" s="7" t="n">
        <v>0</v>
      </c>
      <c r="Q22" s="7" t="n">
        <v>2</v>
      </c>
      <c r="R22" s="7" t="n">
        <v>0</v>
      </c>
      <c r="S22" s="21" t="n">
        <v>99.9837820304898</v>
      </c>
    </row>
    <row r="23" customFormat="false" ht="15" hidden="false" customHeight="false" outlineLevel="0" collapsed="false">
      <c r="A23" s="25" t="n">
        <v>38</v>
      </c>
      <c r="B23" s="20" t="n">
        <v>1317</v>
      </c>
      <c r="C23" s="7" t="n">
        <v>0</v>
      </c>
      <c r="D23" s="7" t="n">
        <v>14442</v>
      </c>
      <c r="E23" s="7" t="n">
        <v>0</v>
      </c>
      <c r="F23" s="7" t="n">
        <v>1</v>
      </c>
      <c r="G23" s="7" t="n">
        <v>0</v>
      </c>
      <c r="H23" s="20" t="n">
        <v>9</v>
      </c>
      <c r="I23" s="7" t="n">
        <v>0</v>
      </c>
      <c r="J23" s="7" t="n">
        <v>0</v>
      </c>
      <c r="K23" s="7" t="n">
        <v>0</v>
      </c>
      <c r="L23" s="7" t="n">
        <v>0</v>
      </c>
      <c r="M23" s="7" t="n">
        <v>0</v>
      </c>
      <c r="N23" s="7" t="n">
        <v>70</v>
      </c>
      <c r="O23" s="7" t="n">
        <v>0</v>
      </c>
      <c r="P23" s="7" t="n">
        <v>0</v>
      </c>
      <c r="Q23" s="7" t="n">
        <v>3864</v>
      </c>
      <c r="R23" s="7" t="n">
        <v>110</v>
      </c>
      <c r="S23" s="21" t="n">
        <v>78.1358131487889</v>
      </c>
    </row>
    <row r="24" customFormat="false" ht="15" hidden="false" customHeight="false" outlineLevel="0" collapsed="false">
      <c r="A24" s="25" t="n">
        <v>40</v>
      </c>
      <c r="B24" s="20" t="n">
        <v>1316</v>
      </c>
      <c r="C24" s="7" t="n">
        <v>0</v>
      </c>
      <c r="D24" s="7" t="n">
        <v>0</v>
      </c>
      <c r="E24" s="7" t="n">
        <v>0</v>
      </c>
      <c r="F24" s="7" t="n">
        <v>18481</v>
      </c>
      <c r="G24" s="7" t="n">
        <v>0</v>
      </c>
      <c r="H24" s="20" t="n">
        <v>4</v>
      </c>
      <c r="I24" s="7" t="n">
        <v>1</v>
      </c>
      <c r="J24" s="7" t="n">
        <v>0</v>
      </c>
      <c r="K24" s="7" t="n">
        <v>1</v>
      </c>
      <c r="L24" s="7" t="n">
        <v>0</v>
      </c>
      <c r="M24" s="7" t="n">
        <v>0</v>
      </c>
      <c r="N24" s="7" t="n">
        <v>0</v>
      </c>
      <c r="O24" s="7" t="n">
        <v>0</v>
      </c>
      <c r="P24" s="7" t="n">
        <v>0</v>
      </c>
      <c r="Q24" s="7" t="n">
        <v>3</v>
      </c>
      <c r="R24" s="7" t="n">
        <v>0</v>
      </c>
      <c r="S24" s="21" t="n">
        <v>99.972958355868</v>
      </c>
    </row>
    <row r="25" customFormat="false" ht="15" hidden="false" customHeight="false" outlineLevel="0" collapsed="false">
      <c r="A25" s="25" t="n">
        <v>41</v>
      </c>
      <c r="B25" s="20" t="n">
        <v>1315</v>
      </c>
      <c r="C25" s="7" t="n">
        <v>0</v>
      </c>
      <c r="D25" s="7" t="n">
        <v>18467</v>
      </c>
      <c r="E25" s="7" t="n">
        <v>0</v>
      </c>
      <c r="F25" s="7" t="n">
        <v>0</v>
      </c>
      <c r="G25" s="7" t="n">
        <v>0</v>
      </c>
      <c r="H25" s="20" t="n">
        <v>24</v>
      </c>
      <c r="I25" s="7" t="n">
        <v>0</v>
      </c>
      <c r="J25" s="7" t="n">
        <v>1</v>
      </c>
      <c r="K25" s="7" t="n">
        <v>0</v>
      </c>
      <c r="L25" s="7" t="n">
        <v>2</v>
      </c>
      <c r="M25" s="7" t="n">
        <v>0</v>
      </c>
      <c r="N25" s="7" t="n">
        <v>0</v>
      </c>
      <c r="O25" s="7" t="n">
        <v>0</v>
      </c>
      <c r="P25" s="7" t="n">
        <v>0</v>
      </c>
      <c r="Q25" s="7" t="n">
        <v>2</v>
      </c>
      <c r="R25" s="7" t="n">
        <v>0</v>
      </c>
      <c r="S25" s="21" t="n">
        <v>99.9729671280277</v>
      </c>
    </row>
    <row r="26" customFormat="false" ht="15" hidden="false" customHeight="false" outlineLevel="0" collapsed="false">
      <c r="A26" s="25" t="n">
        <v>42</v>
      </c>
      <c r="B26" s="20" t="n">
        <v>1314</v>
      </c>
      <c r="C26" s="7" t="n">
        <v>5</v>
      </c>
      <c r="D26" s="7" t="n">
        <v>2</v>
      </c>
      <c r="E26" s="7" t="n">
        <v>25</v>
      </c>
      <c r="F26" s="7" t="n">
        <v>13727</v>
      </c>
      <c r="G26" s="7" t="n">
        <v>0</v>
      </c>
      <c r="H26" s="20" t="n">
        <v>181</v>
      </c>
      <c r="I26" s="7" t="n">
        <v>6</v>
      </c>
      <c r="J26" s="7" t="n">
        <v>7</v>
      </c>
      <c r="K26" s="7" t="n">
        <v>128</v>
      </c>
      <c r="L26" s="7" t="n">
        <v>0</v>
      </c>
      <c r="M26" s="7" t="n">
        <v>2195</v>
      </c>
      <c r="N26" s="7" t="n">
        <v>3</v>
      </c>
      <c r="O26" s="7" t="n">
        <v>220</v>
      </c>
      <c r="P26" s="7" t="n">
        <v>1944</v>
      </c>
      <c r="Q26" s="7" t="n">
        <v>41</v>
      </c>
      <c r="R26" s="7" t="n">
        <v>11</v>
      </c>
      <c r="S26" s="21" t="n">
        <v>75.3717220870506</v>
      </c>
    </row>
    <row r="27" customFormat="false" ht="15" hidden="false" customHeight="false" outlineLevel="0" collapsed="false">
      <c r="A27" s="25" t="n">
        <v>43</v>
      </c>
      <c r="B27" s="20" t="n">
        <v>1313</v>
      </c>
      <c r="C27" s="7" t="n">
        <v>18479</v>
      </c>
      <c r="D27" s="7" t="n">
        <v>0</v>
      </c>
      <c r="E27" s="7" t="n">
        <v>0</v>
      </c>
      <c r="F27" s="7" t="n">
        <v>0</v>
      </c>
      <c r="G27" s="7" t="n">
        <v>2</v>
      </c>
      <c r="H27" s="20" t="n">
        <v>0</v>
      </c>
      <c r="I27" s="7" t="n">
        <v>9</v>
      </c>
      <c r="J27" s="7" t="n">
        <v>0</v>
      </c>
      <c r="K27" s="7" t="n">
        <v>0</v>
      </c>
      <c r="L27" s="7" t="n">
        <v>0</v>
      </c>
      <c r="M27" s="7" t="n">
        <v>0</v>
      </c>
      <c r="N27" s="7" t="n">
        <v>2</v>
      </c>
      <c r="O27" s="7" t="n">
        <v>2</v>
      </c>
      <c r="P27" s="7" t="n">
        <v>4</v>
      </c>
      <c r="Q27" s="7" t="n">
        <v>0</v>
      </c>
      <c r="R27" s="7" t="n">
        <v>0</v>
      </c>
      <c r="S27" s="21" t="n">
        <v>99.9080981727754</v>
      </c>
    </row>
    <row r="28" customFormat="false" ht="15" hidden="false" customHeight="false" outlineLevel="0" collapsed="false">
      <c r="A28" s="25" t="n">
        <v>44</v>
      </c>
      <c r="B28" s="20" t="n">
        <v>1312</v>
      </c>
      <c r="C28" s="7" t="n">
        <v>0</v>
      </c>
      <c r="D28" s="7" t="n">
        <v>18487</v>
      </c>
      <c r="E28" s="7" t="n">
        <v>0</v>
      </c>
      <c r="F28" s="7" t="n">
        <v>0</v>
      </c>
      <c r="G28" s="7" t="n">
        <v>0</v>
      </c>
      <c r="H28" s="20" t="n">
        <v>7</v>
      </c>
      <c r="I28" s="7" t="n">
        <v>0</v>
      </c>
      <c r="J28" s="7" t="n">
        <v>0</v>
      </c>
      <c r="K28" s="7" t="n">
        <v>0</v>
      </c>
      <c r="L28" s="7" t="n">
        <v>4</v>
      </c>
      <c r="M28" s="7" t="n">
        <v>0</v>
      </c>
      <c r="N28" s="7" t="n">
        <v>0</v>
      </c>
      <c r="O28" s="7" t="n">
        <v>0</v>
      </c>
      <c r="P28" s="7" t="n">
        <v>0</v>
      </c>
      <c r="Q28" s="7" t="n">
        <v>0</v>
      </c>
      <c r="R28" s="7" t="n">
        <v>0</v>
      </c>
      <c r="S28" s="21" t="n">
        <v>99.978376040653</v>
      </c>
    </row>
    <row r="29" customFormat="false" ht="15" hidden="false" customHeight="false" outlineLevel="0" collapsed="false">
      <c r="A29" s="25" t="n">
        <v>45</v>
      </c>
      <c r="B29" s="20" t="n">
        <v>1311</v>
      </c>
      <c r="C29" s="7" t="n">
        <v>3</v>
      </c>
      <c r="D29" s="7" t="n">
        <v>0</v>
      </c>
      <c r="E29" s="7" t="n">
        <v>8581</v>
      </c>
      <c r="F29" s="7" t="n">
        <v>2</v>
      </c>
      <c r="G29" s="7" t="n">
        <v>17</v>
      </c>
      <c r="H29" s="20" t="n">
        <v>0</v>
      </c>
      <c r="I29" s="7" t="n">
        <v>5</v>
      </c>
      <c r="J29" s="7" t="n">
        <v>349</v>
      </c>
      <c r="K29" s="7" t="n">
        <v>9206</v>
      </c>
      <c r="L29" s="7" t="n">
        <v>1</v>
      </c>
      <c r="M29" s="7" t="n">
        <v>4</v>
      </c>
      <c r="N29" s="7" t="n">
        <v>0</v>
      </c>
      <c r="O29" s="7" t="n">
        <v>324</v>
      </c>
      <c r="P29" s="7" t="n">
        <v>0</v>
      </c>
      <c r="Q29" s="7" t="n">
        <v>0</v>
      </c>
      <c r="R29" s="7" t="n">
        <v>3</v>
      </c>
      <c r="S29" s="21" t="n">
        <v>46.5152743984861</v>
      </c>
    </row>
    <row r="30" customFormat="false" ht="15" hidden="false" customHeight="false" outlineLevel="0" collapsed="false">
      <c r="A30" s="25" t="n">
        <v>46</v>
      </c>
      <c r="B30" s="20" t="n">
        <v>1310</v>
      </c>
      <c r="C30" s="7" t="n">
        <v>0</v>
      </c>
      <c r="D30" s="7" t="n">
        <v>0</v>
      </c>
      <c r="E30" s="7" t="n">
        <v>0</v>
      </c>
      <c r="F30" s="7" t="n">
        <v>18436</v>
      </c>
      <c r="G30" s="7" t="n">
        <v>0</v>
      </c>
      <c r="H30" s="20" t="n">
        <v>1</v>
      </c>
      <c r="I30" s="7" t="n">
        <v>5</v>
      </c>
      <c r="J30" s="7" t="n">
        <v>0</v>
      </c>
      <c r="K30" s="7" t="n">
        <v>2</v>
      </c>
      <c r="L30" s="7" t="n">
        <v>0</v>
      </c>
      <c r="M30" s="7" t="n">
        <v>0</v>
      </c>
      <c r="N30" s="7" t="n">
        <v>0</v>
      </c>
      <c r="O30" s="7" t="n">
        <v>0</v>
      </c>
      <c r="P30" s="7" t="n">
        <v>0</v>
      </c>
      <c r="Q30" s="7" t="n">
        <v>54</v>
      </c>
      <c r="R30" s="7" t="n">
        <v>0</v>
      </c>
      <c r="S30" s="21" t="n">
        <v>99.6702346199589</v>
      </c>
    </row>
    <row r="31" customFormat="false" ht="15" hidden="false" customHeight="false" outlineLevel="0" collapsed="false">
      <c r="A31" s="25" t="n">
        <v>47</v>
      </c>
      <c r="B31" s="20" t="n">
        <v>1309</v>
      </c>
      <c r="C31" s="7" t="n">
        <v>0</v>
      </c>
      <c r="D31" s="7" t="n">
        <v>0</v>
      </c>
      <c r="E31" s="7" t="n">
        <v>0</v>
      </c>
      <c r="F31" s="7" t="n">
        <v>18464</v>
      </c>
      <c r="G31" s="7" t="n">
        <v>0</v>
      </c>
      <c r="H31" s="20" t="n">
        <v>2</v>
      </c>
      <c r="I31" s="7" t="n">
        <v>9</v>
      </c>
      <c r="J31" s="7" t="n">
        <v>0</v>
      </c>
      <c r="K31" s="7" t="n">
        <v>2</v>
      </c>
      <c r="L31" s="7" t="n">
        <v>0</v>
      </c>
      <c r="M31" s="7" t="n">
        <v>16</v>
      </c>
      <c r="N31" s="7" t="n">
        <v>0</v>
      </c>
      <c r="O31" s="7" t="n">
        <v>0</v>
      </c>
      <c r="P31" s="7" t="n">
        <v>0</v>
      </c>
      <c r="Q31" s="7" t="n">
        <v>5</v>
      </c>
      <c r="R31" s="7" t="n">
        <v>0</v>
      </c>
      <c r="S31" s="21" t="n">
        <v>99.8270083252244</v>
      </c>
    </row>
    <row r="32" customFormat="false" ht="15" hidden="false" customHeight="false" outlineLevel="0" collapsed="false">
      <c r="A32" s="25" t="n">
        <v>48</v>
      </c>
      <c r="B32" s="20" t="n">
        <v>1307</v>
      </c>
      <c r="C32" s="7" t="n">
        <v>18483</v>
      </c>
      <c r="D32" s="7" t="n">
        <v>0</v>
      </c>
      <c r="E32" s="7" t="n">
        <v>0</v>
      </c>
      <c r="F32" s="7" t="n">
        <v>0</v>
      </c>
      <c r="G32" s="7" t="n">
        <v>0</v>
      </c>
      <c r="H32" s="20" t="n">
        <v>0</v>
      </c>
      <c r="I32" s="7" t="n">
        <v>0</v>
      </c>
      <c r="J32" s="7" t="n">
        <v>0</v>
      </c>
      <c r="K32" s="7" t="n">
        <v>0</v>
      </c>
      <c r="L32" s="7" t="n">
        <v>0</v>
      </c>
      <c r="M32" s="7" t="n">
        <v>0</v>
      </c>
      <c r="N32" s="7" t="n">
        <v>0</v>
      </c>
      <c r="O32" s="7" t="n">
        <v>12</v>
      </c>
      <c r="P32" s="7" t="n">
        <v>3</v>
      </c>
      <c r="Q32" s="7" t="n">
        <v>0</v>
      </c>
      <c r="R32" s="7" t="n">
        <v>0</v>
      </c>
      <c r="S32" s="21" t="n">
        <v>99.9189101524489</v>
      </c>
    </row>
    <row r="33" customFormat="false" ht="15" hidden="false" customHeight="false" outlineLevel="0" collapsed="false">
      <c r="A33" s="25" t="n">
        <v>54</v>
      </c>
      <c r="B33" s="20" t="n">
        <v>1300</v>
      </c>
      <c r="C33" s="7" t="n">
        <v>18370</v>
      </c>
      <c r="D33" s="7" t="n">
        <v>0</v>
      </c>
      <c r="E33" s="7" t="n">
        <v>0</v>
      </c>
      <c r="F33" s="7" t="n">
        <v>0</v>
      </c>
      <c r="G33" s="7" t="n">
        <v>2</v>
      </c>
      <c r="H33" s="20" t="n">
        <v>0</v>
      </c>
      <c r="I33" s="7" t="n">
        <v>0</v>
      </c>
      <c r="J33" s="7" t="n">
        <v>0</v>
      </c>
      <c r="K33" s="7" t="n">
        <v>0</v>
      </c>
      <c r="L33" s="7" t="n">
        <v>0</v>
      </c>
      <c r="M33" s="7" t="n">
        <v>0</v>
      </c>
      <c r="N33" s="7" t="n">
        <v>4</v>
      </c>
      <c r="O33" s="7" t="n">
        <v>120</v>
      </c>
      <c r="P33" s="7" t="n">
        <v>1</v>
      </c>
      <c r="Q33" s="7" t="n">
        <v>0</v>
      </c>
      <c r="R33" s="7" t="n">
        <v>0</v>
      </c>
      <c r="S33" s="21" t="n">
        <v>99.324214737525</v>
      </c>
    </row>
    <row r="34" customFormat="false" ht="15" hidden="false" customHeight="false" outlineLevel="0" collapsed="false">
      <c r="A34" s="25" t="n">
        <v>55</v>
      </c>
      <c r="B34" s="20" t="n">
        <v>1299</v>
      </c>
      <c r="C34" s="7" t="n">
        <v>4</v>
      </c>
      <c r="D34" s="7" t="n">
        <v>0</v>
      </c>
      <c r="E34" s="7" t="n">
        <v>11174</v>
      </c>
      <c r="F34" s="7" t="n">
        <v>0</v>
      </c>
      <c r="G34" s="7" t="n">
        <v>0</v>
      </c>
      <c r="H34" s="20" t="n">
        <v>0</v>
      </c>
      <c r="I34" s="7" t="n">
        <v>0</v>
      </c>
      <c r="J34" s="7" t="n">
        <v>1</v>
      </c>
      <c r="K34" s="7" t="n">
        <v>0</v>
      </c>
      <c r="L34" s="7" t="n">
        <v>0</v>
      </c>
      <c r="M34" s="7" t="n">
        <v>1</v>
      </c>
      <c r="N34" s="7" t="n">
        <v>0</v>
      </c>
      <c r="O34" s="7" t="n">
        <v>7314</v>
      </c>
      <c r="P34" s="7" t="n">
        <v>0</v>
      </c>
      <c r="Q34" s="7" t="n">
        <v>0</v>
      </c>
      <c r="R34" s="7" t="n">
        <v>0</v>
      </c>
      <c r="S34" s="21" t="n">
        <v>60.4412241808154</v>
      </c>
    </row>
    <row r="35" customFormat="false" ht="15" hidden="false" customHeight="false" outlineLevel="0" collapsed="false">
      <c r="A35" s="25" t="n">
        <v>56</v>
      </c>
      <c r="B35" s="20" t="n">
        <v>1298</v>
      </c>
      <c r="C35" s="7" t="n">
        <v>0</v>
      </c>
      <c r="D35" s="7" t="n">
        <v>0</v>
      </c>
      <c r="E35" s="7" t="n">
        <v>18406</v>
      </c>
      <c r="F35" s="7" t="n">
        <v>0</v>
      </c>
      <c r="G35" s="7" t="n">
        <v>0</v>
      </c>
      <c r="H35" s="20" t="n">
        <v>0</v>
      </c>
      <c r="I35" s="7" t="n">
        <v>0</v>
      </c>
      <c r="J35" s="7" t="n">
        <v>90</v>
      </c>
      <c r="K35" s="7" t="n">
        <v>0</v>
      </c>
      <c r="L35" s="7" t="n">
        <v>0</v>
      </c>
      <c r="M35" s="7" t="n">
        <v>0</v>
      </c>
      <c r="N35" s="7" t="n">
        <v>0</v>
      </c>
      <c r="O35" s="7" t="n">
        <v>0</v>
      </c>
      <c r="P35" s="7" t="n">
        <v>0</v>
      </c>
      <c r="Q35" s="7" t="n">
        <v>0</v>
      </c>
      <c r="R35" s="7" t="n">
        <v>0</v>
      </c>
      <c r="S35" s="21" t="n">
        <v>99.5134083044983</v>
      </c>
    </row>
    <row r="36" customFormat="false" ht="15" hidden="false" customHeight="false" outlineLevel="0" collapsed="false">
      <c r="A36" s="25" t="n">
        <v>57</v>
      </c>
      <c r="B36" s="20" t="n">
        <v>1297</v>
      </c>
      <c r="C36" s="7" t="n">
        <v>18475</v>
      </c>
      <c r="D36" s="7" t="n">
        <v>0</v>
      </c>
      <c r="E36" s="7" t="n">
        <v>0</v>
      </c>
      <c r="F36" s="7" t="n">
        <v>0</v>
      </c>
      <c r="G36" s="7" t="n">
        <v>0</v>
      </c>
      <c r="H36" s="20" t="n">
        <v>0</v>
      </c>
      <c r="I36" s="7" t="n">
        <v>1</v>
      </c>
      <c r="J36" s="7" t="n">
        <v>0</v>
      </c>
      <c r="K36" s="7" t="n">
        <v>0</v>
      </c>
      <c r="L36" s="7" t="n">
        <v>1</v>
      </c>
      <c r="M36" s="7" t="n">
        <v>0</v>
      </c>
      <c r="N36" s="7" t="n">
        <v>0</v>
      </c>
      <c r="O36" s="7" t="n">
        <v>20</v>
      </c>
      <c r="P36" s="7" t="n">
        <v>0</v>
      </c>
      <c r="Q36" s="7" t="n">
        <v>0</v>
      </c>
      <c r="R36" s="7" t="n">
        <v>0</v>
      </c>
      <c r="S36" s="21" t="n">
        <v>99.8810617938044</v>
      </c>
    </row>
    <row r="37" customFormat="false" ht="15" hidden="false" customHeight="false" outlineLevel="0" collapsed="false">
      <c r="A37" s="25" t="n">
        <v>59</v>
      </c>
      <c r="B37" s="20" t="n">
        <v>1295</v>
      </c>
      <c r="C37" s="7" t="n">
        <v>0</v>
      </c>
      <c r="D37" s="7" t="n">
        <v>0</v>
      </c>
      <c r="E37" s="7" t="n">
        <v>18494</v>
      </c>
      <c r="F37" s="7" t="n">
        <v>0</v>
      </c>
      <c r="G37" s="7" t="n">
        <v>1</v>
      </c>
      <c r="H37" s="20" t="n">
        <v>0</v>
      </c>
      <c r="I37" s="7" t="n">
        <v>0</v>
      </c>
      <c r="J37" s="7" t="n">
        <v>0</v>
      </c>
      <c r="K37" s="7" t="n">
        <v>0</v>
      </c>
      <c r="L37" s="7" t="n">
        <v>0</v>
      </c>
      <c r="M37" s="7" t="n">
        <v>1</v>
      </c>
      <c r="N37" s="7" t="n">
        <v>0</v>
      </c>
      <c r="O37" s="7" t="n">
        <v>1</v>
      </c>
      <c r="P37" s="7" t="n">
        <v>0</v>
      </c>
      <c r="Q37" s="7" t="n">
        <v>0</v>
      </c>
      <c r="R37" s="7" t="n">
        <v>0</v>
      </c>
      <c r="S37" s="21" t="n">
        <v>99.9891874358004</v>
      </c>
    </row>
    <row r="38" customFormat="false" ht="15" hidden="false" customHeight="false" outlineLevel="0" collapsed="false">
      <c r="A38" s="25" t="n">
        <v>60</v>
      </c>
      <c r="B38" s="20" t="n">
        <v>1294</v>
      </c>
      <c r="C38" s="7" t="n">
        <v>0</v>
      </c>
      <c r="D38" s="7" t="n">
        <v>0</v>
      </c>
      <c r="E38" s="7" t="n">
        <v>18455</v>
      </c>
      <c r="F38" s="7" t="n">
        <v>0</v>
      </c>
      <c r="G38" s="7" t="n">
        <v>40</v>
      </c>
      <c r="H38" s="20" t="n">
        <v>0</v>
      </c>
      <c r="I38" s="7" t="n">
        <v>0</v>
      </c>
      <c r="J38" s="7" t="n">
        <v>1</v>
      </c>
      <c r="K38" s="7" t="n">
        <v>0</v>
      </c>
      <c r="L38" s="7" t="n">
        <v>0</v>
      </c>
      <c r="M38" s="7" t="n">
        <v>0</v>
      </c>
      <c r="N38" s="7" t="n">
        <v>0</v>
      </c>
      <c r="O38" s="7" t="n">
        <v>0</v>
      </c>
      <c r="P38" s="7" t="n">
        <v>0</v>
      </c>
      <c r="Q38" s="7" t="n">
        <v>0</v>
      </c>
      <c r="R38" s="7" t="n">
        <v>1</v>
      </c>
      <c r="S38" s="21" t="n">
        <v>99.9891874358004</v>
      </c>
    </row>
    <row r="39" customFormat="false" ht="15" hidden="false" customHeight="false" outlineLevel="0" collapsed="false">
      <c r="A39" s="25" t="n">
        <v>61</v>
      </c>
      <c r="B39" s="20" t="n">
        <v>1293</v>
      </c>
      <c r="C39" s="32" t="n">
        <v>0</v>
      </c>
      <c r="D39" s="32" t="n">
        <v>0</v>
      </c>
      <c r="E39" s="32" t="n">
        <v>0</v>
      </c>
      <c r="F39" s="32" t="n">
        <v>9687</v>
      </c>
      <c r="G39" s="32" t="n">
        <v>0</v>
      </c>
      <c r="H39" s="33" t="n">
        <v>8806</v>
      </c>
      <c r="I39" s="7" t="n">
        <v>1</v>
      </c>
      <c r="J39" s="7" t="n">
        <v>1</v>
      </c>
      <c r="K39" s="7" t="n">
        <v>1</v>
      </c>
      <c r="L39" s="7" t="n">
        <v>0</v>
      </c>
      <c r="M39" s="7" t="n">
        <v>0</v>
      </c>
      <c r="N39" s="7" t="n">
        <v>0</v>
      </c>
      <c r="O39" s="7" t="n">
        <v>0</v>
      </c>
      <c r="P39" s="7" t="n">
        <v>1</v>
      </c>
      <c r="Q39" s="7" t="n">
        <v>0</v>
      </c>
      <c r="R39" s="7" t="n">
        <v>0</v>
      </c>
      <c r="S39" s="21" t="n">
        <v>99.9783748716008</v>
      </c>
    </row>
    <row r="40" customFormat="false" ht="15" hidden="false" customHeight="false" outlineLevel="0" collapsed="false">
      <c r="A40" s="25" t="n">
        <v>63</v>
      </c>
      <c r="B40" s="20" t="n">
        <v>1292</v>
      </c>
      <c r="C40" s="7" t="n">
        <v>0</v>
      </c>
      <c r="D40" s="7" t="n">
        <v>0</v>
      </c>
      <c r="E40" s="7" t="n">
        <v>18465</v>
      </c>
      <c r="F40" s="7" t="n">
        <v>0</v>
      </c>
      <c r="G40" s="7" t="n">
        <v>22</v>
      </c>
      <c r="H40" s="20" t="n">
        <v>0</v>
      </c>
      <c r="I40" s="7" t="n">
        <v>0</v>
      </c>
      <c r="J40" s="7" t="n">
        <v>6</v>
      </c>
      <c r="K40" s="7" t="n">
        <v>0</v>
      </c>
      <c r="L40" s="7" t="n">
        <v>0</v>
      </c>
      <c r="M40" s="7" t="n">
        <v>1</v>
      </c>
      <c r="N40" s="7" t="n">
        <v>0</v>
      </c>
      <c r="O40" s="7" t="n">
        <v>0</v>
      </c>
      <c r="P40" s="7" t="n">
        <v>0</v>
      </c>
      <c r="Q40" s="7" t="n">
        <v>0</v>
      </c>
      <c r="R40" s="7" t="n">
        <v>3</v>
      </c>
      <c r="S40" s="21" t="n">
        <v>99.945937179002</v>
      </c>
    </row>
    <row r="41" customFormat="false" ht="15" hidden="false" customHeight="false" outlineLevel="0" collapsed="false">
      <c r="A41" s="25" t="n">
        <v>64</v>
      </c>
      <c r="B41" s="20" t="n">
        <v>1291</v>
      </c>
      <c r="C41" s="32" t="n">
        <v>4038</v>
      </c>
      <c r="D41" s="32" t="n">
        <v>0</v>
      </c>
      <c r="E41" s="32" t="n">
        <v>4</v>
      </c>
      <c r="F41" s="32" t="n">
        <v>0</v>
      </c>
      <c r="G41" s="32" t="n">
        <v>14447</v>
      </c>
      <c r="H41" s="33" t="n">
        <v>0</v>
      </c>
      <c r="I41" s="7" t="n">
        <v>1</v>
      </c>
      <c r="J41" s="7" t="n">
        <v>0</v>
      </c>
      <c r="K41" s="7" t="n">
        <v>0</v>
      </c>
      <c r="L41" s="7" t="n">
        <v>1</v>
      </c>
      <c r="M41" s="7" t="n">
        <v>3</v>
      </c>
      <c r="N41" s="7" t="n">
        <v>0</v>
      </c>
      <c r="O41" s="7" t="n">
        <v>1</v>
      </c>
      <c r="P41" s="7" t="n">
        <v>0</v>
      </c>
      <c r="Q41" s="7" t="n">
        <v>0</v>
      </c>
      <c r="R41" s="7" t="n">
        <v>0</v>
      </c>
      <c r="S41" s="21" t="n">
        <v>99.9675587996756</v>
      </c>
    </row>
    <row r="42" customFormat="false" ht="15" hidden="false" customHeight="false" outlineLevel="0" collapsed="false">
      <c r="A42" s="25" t="n">
        <v>65</v>
      </c>
      <c r="B42" s="20" t="n">
        <v>1290</v>
      </c>
      <c r="C42" s="7" t="n">
        <v>0</v>
      </c>
      <c r="D42" s="7" t="n">
        <v>0</v>
      </c>
      <c r="E42" s="7" t="n">
        <v>16639</v>
      </c>
      <c r="F42" s="7" t="n">
        <v>0</v>
      </c>
      <c r="G42" s="7" t="n">
        <v>2</v>
      </c>
      <c r="H42" s="20" t="n">
        <v>0</v>
      </c>
      <c r="I42" s="7" t="n">
        <v>0</v>
      </c>
      <c r="J42" s="7" t="n">
        <v>0</v>
      </c>
      <c r="K42" s="7" t="n">
        <v>1</v>
      </c>
      <c r="L42" s="7" t="n">
        <v>0</v>
      </c>
      <c r="M42" s="7" t="n">
        <v>4</v>
      </c>
      <c r="N42" s="7" t="n">
        <v>0</v>
      </c>
      <c r="O42" s="7" t="n">
        <v>1849</v>
      </c>
      <c r="P42" s="7" t="n">
        <v>0</v>
      </c>
      <c r="Q42" s="7" t="n">
        <v>0</v>
      </c>
      <c r="R42" s="7" t="n">
        <v>0</v>
      </c>
      <c r="S42" s="21" t="n">
        <v>89.9756690997567</v>
      </c>
    </row>
    <row r="43" customFormat="false" ht="15" hidden="false" customHeight="false" outlineLevel="0" collapsed="false">
      <c r="A43" s="25" t="n">
        <v>66</v>
      </c>
      <c r="B43" s="20" t="n">
        <v>1289</v>
      </c>
      <c r="C43" s="7" t="n">
        <v>0</v>
      </c>
      <c r="D43" s="7" t="n">
        <v>2</v>
      </c>
      <c r="E43" s="7" t="n">
        <v>0</v>
      </c>
      <c r="F43" s="7" t="n">
        <v>14060</v>
      </c>
      <c r="G43" s="7" t="n">
        <v>0</v>
      </c>
      <c r="H43" s="20" t="n">
        <v>2</v>
      </c>
      <c r="I43" s="7" t="n">
        <v>6</v>
      </c>
      <c r="J43" s="7" t="n">
        <v>1</v>
      </c>
      <c r="K43" s="7" t="n">
        <v>224</v>
      </c>
      <c r="L43" s="7" t="n">
        <v>0</v>
      </c>
      <c r="M43" s="7" t="n">
        <v>0</v>
      </c>
      <c r="N43" s="7" t="n">
        <v>0</v>
      </c>
      <c r="O43" s="7" t="n">
        <v>0</v>
      </c>
      <c r="P43" s="7" t="n">
        <v>0</v>
      </c>
      <c r="Q43" s="7" t="n">
        <v>4203</v>
      </c>
      <c r="R43" s="7" t="n">
        <v>0</v>
      </c>
      <c r="S43" s="21" t="n">
        <v>76.0298410638988</v>
      </c>
    </row>
    <row r="44" customFormat="false" ht="15" hidden="false" customHeight="false" outlineLevel="0" collapsed="false">
      <c r="A44" s="25" t="n">
        <v>67</v>
      </c>
      <c r="B44" s="20" t="n">
        <v>1287</v>
      </c>
      <c r="C44" s="7" t="n">
        <v>0</v>
      </c>
      <c r="D44" s="7" t="n">
        <v>11203</v>
      </c>
      <c r="E44" s="7" t="n">
        <v>0</v>
      </c>
      <c r="F44" s="7" t="n">
        <v>0</v>
      </c>
      <c r="G44" s="7" t="n">
        <v>0</v>
      </c>
      <c r="H44" s="20" t="n">
        <v>2</v>
      </c>
      <c r="I44" s="7" t="n">
        <v>0</v>
      </c>
      <c r="J44" s="7" t="n">
        <v>0</v>
      </c>
      <c r="K44" s="7" t="n">
        <v>0</v>
      </c>
      <c r="L44" s="7" t="n">
        <v>0</v>
      </c>
      <c r="M44" s="7" t="n">
        <v>0</v>
      </c>
      <c r="N44" s="7" t="n">
        <v>0</v>
      </c>
      <c r="O44" s="7" t="n">
        <v>0</v>
      </c>
      <c r="P44" s="7" t="n">
        <v>0</v>
      </c>
      <c r="Q44" s="7" t="n">
        <v>7287</v>
      </c>
      <c r="R44" s="7" t="n">
        <v>0</v>
      </c>
      <c r="S44" s="21" t="n">
        <v>60.5937702790396</v>
      </c>
    </row>
    <row r="45" customFormat="false" ht="15" hidden="false" customHeight="false" outlineLevel="0" collapsed="false">
      <c r="A45" s="25" t="n">
        <v>68</v>
      </c>
      <c r="B45" s="20" t="n">
        <v>1286</v>
      </c>
      <c r="C45" s="7" t="n">
        <v>0</v>
      </c>
      <c r="D45" s="7" t="n">
        <v>17970</v>
      </c>
      <c r="E45" s="7" t="n">
        <v>0</v>
      </c>
      <c r="F45" s="7" t="n">
        <v>0</v>
      </c>
      <c r="G45" s="7" t="n">
        <v>0</v>
      </c>
      <c r="H45" s="20" t="n">
        <v>16</v>
      </c>
      <c r="I45" s="7" t="n">
        <v>0</v>
      </c>
      <c r="J45" s="7" t="n">
        <v>0</v>
      </c>
      <c r="K45" s="7" t="n">
        <v>0</v>
      </c>
      <c r="L45" s="7" t="n">
        <v>0</v>
      </c>
      <c r="M45" s="7" t="n">
        <v>1</v>
      </c>
      <c r="N45" s="7" t="n">
        <v>0</v>
      </c>
      <c r="O45" s="7" t="n">
        <v>0</v>
      </c>
      <c r="P45" s="7" t="n">
        <v>0</v>
      </c>
      <c r="Q45" s="7" t="n">
        <v>508</v>
      </c>
      <c r="R45" s="7" t="n">
        <v>1</v>
      </c>
      <c r="S45" s="21" t="n">
        <v>97.2426470588235</v>
      </c>
    </row>
    <row r="46" customFormat="false" ht="15" hidden="false" customHeight="false" outlineLevel="0" collapsed="false">
      <c r="A46" s="25" t="n">
        <v>69</v>
      </c>
      <c r="B46" s="20" t="n">
        <v>1285</v>
      </c>
      <c r="C46" s="7" t="n">
        <v>0</v>
      </c>
      <c r="D46" s="7" t="n">
        <v>0</v>
      </c>
      <c r="E46" s="7" t="n">
        <v>0</v>
      </c>
      <c r="F46" s="7" t="n">
        <v>16124</v>
      </c>
      <c r="G46" s="7" t="n">
        <v>0</v>
      </c>
      <c r="H46" s="20" t="n">
        <v>2</v>
      </c>
      <c r="I46" s="7" t="n">
        <v>9</v>
      </c>
      <c r="J46" s="7" t="n">
        <v>0</v>
      </c>
      <c r="K46" s="7" t="n">
        <v>15</v>
      </c>
      <c r="L46" s="7" t="n">
        <v>0</v>
      </c>
      <c r="M46" s="7" t="n">
        <v>0</v>
      </c>
      <c r="N46" s="7" t="n">
        <v>0</v>
      </c>
      <c r="O46" s="7" t="n">
        <v>0</v>
      </c>
      <c r="P46" s="7" t="n">
        <v>0</v>
      </c>
      <c r="Q46" s="7" t="n">
        <v>2347</v>
      </c>
      <c r="R46" s="7" t="n">
        <v>0</v>
      </c>
      <c r="S46" s="21" t="n">
        <v>87.1817051413743</v>
      </c>
    </row>
    <row r="47" customFormat="false" ht="15" hidden="false" customHeight="false" outlineLevel="0" collapsed="false">
      <c r="A47" s="25" t="n">
        <v>87</v>
      </c>
      <c r="B47" s="20" t="n">
        <v>115</v>
      </c>
      <c r="C47" s="32" t="n">
        <v>2</v>
      </c>
      <c r="D47" s="32" t="n">
        <v>0</v>
      </c>
      <c r="E47" s="32" t="n">
        <v>4056</v>
      </c>
      <c r="F47" s="32" t="n">
        <v>0</v>
      </c>
      <c r="G47" s="32" t="n">
        <v>14347</v>
      </c>
      <c r="H47" s="33" t="n">
        <v>0</v>
      </c>
      <c r="I47" s="7" t="n">
        <v>0</v>
      </c>
      <c r="J47" s="7" t="n">
        <v>0</v>
      </c>
      <c r="K47" s="7" t="n">
        <v>1</v>
      </c>
      <c r="L47" s="7" t="n">
        <v>0</v>
      </c>
      <c r="M47" s="7" t="n">
        <v>19</v>
      </c>
      <c r="N47" s="7" t="n">
        <v>0</v>
      </c>
      <c r="O47" s="7" t="n">
        <v>3</v>
      </c>
      <c r="P47" s="7" t="n">
        <v>0</v>
      </c>
      <c r="Q47" s="7" t="n">
        <v>0</v>
      </c>
      <c r="R47" s="7" t="n">
        <v>70</v>
      </c>
      <c r="S47" s="21" t="n">
        <v>99.4972429451833</v>
      </c>
    </row>
    <row r="48" customFormat="false" ht="15" hidden="false" customHeight="false" outlineLevel="0" collapsed="false">
      <c r="A48" s="25" t="n">
        <v>88</v>
      </c>
      <c r="B48" s="20" t="n">
        <v>114</v>
      </c>
      <c r="C48" s="32" t="n">
        <v>3262</v>
      </c>
      <c r="D48" s="32" t="n">
        <v>0</v>
      </c>
      <c r="E48" s="32" t="n">
        <v>10</v>
      </c>
      <c r="F48" s="32" t="n">
        <v>0</v>
      </c>
      <c r="G48" s="32" t="n">
        <v>15219</v>
      </c>
      <c r="H48" s="33" t="n">
        <v>0</v>
      </c>
      <c r="I48" s="7" t="n">
        <v>3</v>
      </c>
      <c r="J48" s="7" t="n">
        <v>1</v>
      </c>
      <c r="K48" s="7" t="n">
        <v>0</v>
      </c>
      <c r="L48" s="7" t="n">
        <v>2</v>
      </c>
      <c r="M48" s="7" t="n">
        <v>1</v>
      </c>
      <c r="N48" s="7" t="n">
        <v>0</v>
      </c>
      <c r="O48" s="7" t="n">
        <v>0</v>
      </c>
      <c r="P48" s="7" t="n">
        <v>0</v>
      </c>
      <c r="Q48" s="7" t="n">
        <v>0</v>
      </c>
      <c r="R48" s="7" t="n">
        <v>1</v>
      </c>
      <c r="S48" s="21" t="n">
        <v>99.9567544191578</v>
      </c>
    </row>
    <row r="49" customFormat="false" ht="15" hidden="false" customHeight="false" outlineLevel="0" collapsed="false">
      <c r="A49" s="25" t="n">
        <v>89</v>
      </c>
      <c r="B49" s="20" t="n">
        <v>113</v>
      </c>
      <c r="C49" s="7" t="n">
        <v>0</v>
      </c>
      <c r="D49" s="7" t="n">
        <v>0</v>
      </c>
      <c r="E49" s="7" t="n">
        <v>18493</v>
      </c>
      <c r="F49" s="7" t="n">
        <v>0</v>
      </c>
      <c r="G49" s="7" t="n">
        <v>5</v>
      </c>
      <c r="H49" s="20" t="n">
        <v>0</v>
      </c>
      <c r="I49" s="7" t="n">
        <v>0</v>
      </c>
      <c r="J49" s="7" t="n">
        <v>0</v>
      </c>
      <c r="K49" s="7" t="n">
        <v>0</v>
      </c>
      <c r="L49" s="7" t="n">
        <v>0</v>
      </c>
      <c r="M49" s="7" t="n">
        <v>0</v>
      </c>
      <c r="N49" s="7" t="n">
        <v>0</v>
      </c>
      <c r="O49" s="7" t="n">
        <v>2</v>
      </c>
      <c r="P49" s="7" t="n">
        <v>0</v>
      </c>
      <c r="Q49" s="7" t="n">
        <v>0</v>
      </c>
      <c r="R49" s="7" t="n">
        <v>0</v>
      </c>
      <c r="S49" s="21" t="n">
        <v>99.9891891891892</v>
      </c>
    </row>
    <row r="50" customFormat="false" ht="15" hidden="false" customHeight="false" outlineLevel="0" collapsed="false">
      <c r="A50" s="25" t="n">
        <v>90</v>
      </c>
      <c r="B50" s="20" t="n">
        <v>112</v>
      </c>
      <c r="C50" s="32" t="n">
        <v>1108</v>
      </c>
      <c r="D50" s="32" t="n">
        <v>0</v>
      </c>
      <c r="E50" s="32" t="n">
        <v>13495</v>
      </c>
      <c r="F50" s="32" t="n">
        <v>0</v>
      </c>
      <c r="G50" s="32" t="n">
        <v>3886</v>
      </c>
      <c r="H50" s="33" t="n">
        <v>0</v>
      </c>
      <c r="I50" s="7" t="n">
        <v>0</v>
      </c>
      <c r="J50" s="7" t="n">
        <v>2</v>
      </c>
      <c r="K50" s="7" t="n">
        <v>0</v>
      </c>
      <c r="L50" s="7" t="n">
        <v>0</v>
      </c>
      <c r="M50" s="7" t="n">
        <v>1</v>
      </c>
      <c r="N50" s="7" t="n">
        <v>0</v>
      </c>
      <c r="O50" s="7" t="n">
        <v>6</v>
      </c>
      <c r="P50" s="7" t="n">
        <v>0</v>
      </c>
      <c r="Q50" s="7" t="n">
        <v>0</v>
      </c>
      <c r="R50" s="7" t="n">
        <v>1</v>
      </c>
      <c r="S50" s="21" t="n">
        <v>99.9459430239472</v>
      </c>
    </row>
    <row r="51" customFormat="false" ht="15" hidden="false" customHeight="false" outlineLevel="0" collapsed="false">
      <c r="A51" s="25" t="n">
        <v>91</v>
      </c>
      <c r="B51" s="20" t="n">
        <v>111</v>
      </c>
      <c r="C51" s="7" t="n">
        <v>18460</v>
      </c>
      <c r="D51" s="7" t="n">
        <v>0</v>
      </c>
      <c r="E51" s="7" t="n">
        <v>0</v>
      </c>
      <c r="F51" s="7" t="n">
        <v>0</v>
      </c>
      <c r="G51" s="7" t="n">
        <v>36</v>
      </c>
      <c r="H51" s="20" t="n">
        <v>0</v>
      </c>
      <c r="I51" s="7" t="n">
        <v>1</v>
      </c>
      <c r="J51" s="7" t="n">
        <v>0</v>
      </c>
      <c r="K51" s="7" t="n">
        <v>0</v>
      </c>
      <c r="L51" s="7" t="n">
        <v>1</v>
      </c>
      <c r="M51" s="7" t="n">
        <v>0</v>
      </c>
      <c r="N51" s="7" t="n">
        <v>1</v>
      </c>
      <c r="O51" s="7" t="n">
        <v>1</v>
      </c>
      <c r="P51" s="7" t="n">
        <v>0</v>
      </c>
      <c r="Q51" s="7" t="n">
        <v>0</v>
      </c>
      <c r="R51" s="7" t="n">
        <v>0</v>
      </c>
      <c r="S51" s="21" t="n">
        <v>99.9783783783784</v>
      </c>
    </row>
    <row r="52" customFormat="false" ht="15" hidden="false" customHeight="false" outlineLevel="0" collapsed="false">
      <c r="A52" s="25" t="n">
        <v>92</v>
      </c>
      <c r="B52" s="20" t="n">
        <v>110</v>
      </c>
      <c r="C52" s="7" t="n">
        <v>18497</v>
      </c>
      <c r="D52" s="7" t="n">
        <v>0</v>
      </c>
      <c r="E52" s="7" t="n">
        <v>0</v>
      </c>
      <c r="F52" s="7" t="n">
        <v>0</v>
      </c>
      <c r="G52" s="7" t="n">
        <v>2</v>
      </c>
      <c r="H52" s="20" t="n">
        <v>0</v>
      </c>
      <c r="I52" s="7" t="n">
        <v>0</v>
      </c>
      <c r="J52" s="7" t="n">
        <v>0</v>
      </c>
      <c r="K52" s="7" t="n">
        <v>0</v>
      </c>
      <c r="L52" s="7" t="n">
        <v>1</v>
      </c>
      <c r="M52" s="7" t="n">
        <v>0</v>
      </c>
      <c r="N52" s="7" t="n">
        <v>0</v>
      </c>
      <c r="O52" s="7" t="n">
        <v>0</v>
      </c>
      <c r="P52" s="7" t="n">
        <v>0</v>
      </c>
      <c r="Q52" s="7" t="n">
        <v>0</v>
      </c>
      <c r="R52" s="7" t="n">
        <v>0</v>
      </c>
      <c r="S52" s="21" t="n">
        <v>99.9945945945946</v>
      </c>
    </row>
    <row r="53" customFormat="false" ht="15" hidden="false" customHeight="false" outlineLevel="0" collapsed="false">
      <c r="A53" s="25" t="n">
        <v>93</v>
      </c>
      <c r="B53" s="20" t="n">
        <v>109</v>
      </c>
      <c r="C53" s="7" t="n">
        <v>0</v>
      </c>
      <c r="D53" s="7" t="n">
        <v>18474</v>
      </c>
      <c r="E53" s="7" t="n">
        <v>0</v>
      </c>
      <c r="F53" s="7" t="n">
        <v>0</v>
      </c>
      <c r="G53" s="7" t="n">
        <v>0</v>
      </c>
      <c r="H53" s="20" t="n">
        <v>18</v>
      </c>
      <c r="I53" s="7" t="n">
        <v>0</v>
      </c>
      <c r="J53" s="7" t="n">
        <v>5</v>
      </c>
      <c r="K53" s="7" t="n">
        <v>0</v>
      </c>
      <c r="L53" s="7" t="n">
        <v>0</v>
      </c>
      <c r="M53" s="7" t="n">
        <v>0</v>
      </c>
      <c r="N53" s="7" t="n">
        <v>1</v>
      </c>
      <c r="O53" s="7" t="n">
        <v>0</v>
      </c>
      <c r="P53" s="7" t="n">
        <v>0</v>
      </c>
      <c r="Q53" s="7" t="n">
        <v>2</v>
      </c>
      <c r="R53" s="7" t="n">
        <v>0</v>
      </c>
      <c r="S53" s="21" t="n">
        <v>99.9567567567568</v>
      </c>
    </row>
    <row r="54" customFormat="false" ht="15" hidden="false" customHeight="false" outlineLevel="0" collapsed="false">
      <c r="A54" s="25" t="n">
        <v>94</v>
      </c>
      <c r="B54" s="20" t="n">
        <v>107</v>
      </c>
      <c r="C54" s="7" t="n">
        <v>0</v>
      </c>
      <c r="D54" s="7" t="n">
        <v>0</v>
      </c>
      <c r="E54" s="7" t="n">
        <v>18079</v>
      </c>
      <c r="F54" s="7" t="n">
        <v>0</v>
      </c>
      <c r="G54" s="7" t="n">
        <v>5</v>
      </c>
      <c r="H54" s="20" t="n">
        <v>0</v>
      </c>
      <c r="I54" s="7" t="n">
        <v>0</v>
      </c>
      <c r="J54" s="7" t="n">
        <v>1</v>
      </c>
      <c r="K54" s="7" t="n">
        <v>2</v>
      </c>
      <c r="L54" s="7" t="n">
        <v>0</v>
      </c>
      <c r="M54" s="7" t="n">
        <v>0</v>
      </c>
      <c r="N54" s="7" t="n">
        <v>0</v>
      </c>
      <c r="O54" s="7" t="n">
        <v>412</v>
      </c>
      <c r="P54" s="7" t="n">
        <v>0</v>
      </c>
      <c r="Q54" s="7" t="n">
        <v>0</v>
      </c>
      <c r="R54" s="7" t="n">
        <v>0</v>
      </c>
      <c r="S54" s="21" t="n">
        <v>97.7566354938105</v>
      </c>
    </row>
    <row r="55" customFormat="false" ht="15" hidden="false" customHeight="false" outlineLevel="0" collapsed="false">
      <c r="A55" s="25" t="n">
        <v>95</v>
      </c>
      <c r="B55" s="20" t="n">
        <v>106</v>
      </c>
      <c r="C55" s="7" t="n">
        <v>0</v>
      </c>
      <c r="D55" s="7" t="n">
        <v>18489</v>
      </c>
      <c r="E55" s="7" t="n">
        <v>0</v>
      </c>
      <c r="F55" s="7" t="n">
        <v>0</v>
      </c>
      <c r="G55" s="7" t="n">
        <v>0</v>
      </c>
      <c r="H55" s="20" t="n">
        <v>0</v>
      </c>
      <c r="I55" s="7" t="n">
        <v>0</v>
      </c>
      <c r="J55" s="7" t="n">
        <v>5</v>
      </c>
      <c r="K55" s="7" t="n">
        <v>0</v>
      </c>
      <c r="L55" s="7" t="n">
        <v>0</v>
      </c>
      <c r="M55" s="7" t="n">
        <v>0</v>
      </c>
      <c r="N55" s="7" t="n">
        <v>1</v>
      </c>
      <c r="O55" s="7" t="n">
        <v>0</v>
      </c>
      <c r="P55" s="7" t="n">
        <v>0</v>
      </c>
      <c r="Q55" s="7" t="n">
        <v>4</v>
      </c>
      <c r="R55" s="7" t="n">
        <v>1</v>
      </c>
      <c r="S55" s="21" t="n">
        <v>99.9405405405405</v>
      </c>
    </row>
    <row r="56" customFormat="false" ht="15" hidden="false" customHeight="false" outlineLevel="0" collapsed="false">
      <c r="A56" s="25" t="n">
        <v>96</v>
      </c>
      <c r="B56" s="20" t="n">
        <v>105</v>
      </c>
      <c r="C56" s="7" t="n">
        <v>18473</v>
      </c>
      <c r="D56" s="7" t="n">
        <v>0</v>
      </c>
      <c r="E56" s="7" t="n">
        <v>0</v>
      </c>
      <c r="F56" s="7" t="n">
        <v>9</v>
      </c>
      <c r="G56" s="7" t="n">
        <v>4</v>
      </c>
      <c r="H56" s="20" t="n">
        <v>0</v>
      </c>
      <c r="I56" s="7" t="n">
        <v>3</v>
      </c>
      <c r="J56" s="7" t="n">
        <v>0</v>
      </c>
      <c r="K56" s="7" t="n">
        <v>0</v>
      </c>
      <c r="L56" s="7" t="n">
        <v>1</v>
      </c>
      <c r="M56" s="7" t="n">
        <v>0</v>
      </c>
      <c r="N56" s="7" t="n">
        <v>1</v>
      </c>
      <c r="O56" s="7" t="n">
        <v>6</v>
      </c>
      <c r="P56" s="7" t="n">
        <v>2</v>
      </c>
      <c r="Q56" s="7" t="n">
        <v>0</v>
      </c>
      <c r="R56" s="7" t="n">
        <v>0</v>
      </c>
      <c r="S56" s="21" t="n">
        <v>99.9297259311314</v>
      </c>
    </row>
    <row r="57" customFormat="false" ht="15" hidden="false" customHeight="false" outlineLevel="0" collapsed="false">
      <c r="A57" s="25" t="n">
        <v>97</v>
      </c>
      <c r="B57" s="20" t="n">
        <v>104</v>
      </c>
      <c r="C57" s="7" t="n">
        <v>0</v>
      </c>
      <c r="D57" s="7" t="n">
        <v>0</v>
      </c>
      <c r="E57" s="7" t="n">
        <v>18489</v>
      </c>
      <c r="F57" s="7" t="n">
        <v>0</v>
      </c>
      <c r="G57" s="7" t="n">
        <v>3</v>
      </c>
      <c r="H57" s="20" t="n">
        <v>0</v>
      </c>
      <c r="I57" s="7" t="n">
        <v>0</v>
      </c>
      <c r="J57" s="7" t="n">
        <v>2</v>
      </c>
      <c r="K57" s="7" t="n">
        <v>0</v>
      </c>
      <c r="L57" s="7" t="n">
        <v>0</v>
      </c>
      <c r="M57" s="7" t="n">
        <v>0</v>
      </c>
      <c r="N57" s="7" t="n">
        <v>0</v>
      </c>
      <c r="O57" s="7" t="n">
        <v>6</v>
      </c>
      <c r="P57" s="7" t="n">
        <v>0</v>
      </c>
      <c r="Q57" s="7" t="n">
        <v>0</v>
      </c>
      <c r="R57" s="7" t="n">
        <v>0</v>
      </c>
      <c r="S57" s="21" t="n">
        <v>99.9567567567568</v>
      </c>
    </row>
    <row r="58" customFormat="false" ht="15" hidden="false" customHeight="false" outlineLevel="0" collapsed="false">
      <c r="A58" s="25" t="n">
        <v>117</v>
      </c>
      <c r="B58" s="20" t="n">
        <v>797</v>
      </c>
      <c r="C58" s="7" t="n">
        <v>18331</v>
      </c>
      <c r="D58" s="7" t="n">
        <v>0</v>
      </c>
      <c r="E58" s="7" t="n">
        <v>0</v>
      </c>
      <c r="F58" s="7" t="n">
        <v>0</v>
      </c>
      <c r="G58" s="7" t="n">
        <v>8</v>
      </c>
      <c r="H58" s="20" t="n">
        <v>0</v>
      </c>
      <c r="I58" s="7" t="n">
        <v>1</v>
      </c>
      <c r="J58" s="7" t="n">
        <v>0</v>
      </c>
      <c r="K58" s="7" t="n">
        <v>0</v>
      </c>
      <c r="L58" s="7" t="n">
        <v>2</v>
      </c>
      <c r="M58" s="7" t="n">
        <v>0</v>
      </c>
      <c r="N58" s="7" t="n">
        <v>1</v>
      </c>
      <c r="O58" s="7" t="n">
        <v>151</v>
      </c>
      <c r="P58" s="7" t="n">
        <v>1</v>
      </c>
      <c r="Q58" s="7" t="n">
        <v>0</v>
      </c>
      <c r="R58" s="7" t="n">
        <v>0</v>
      </c>
      <c r="S58" s="21" t="n">
        <v>99.1565287915653</v>
      </c>
    </row>
    <row r="59" customFormat="false" ht="15" hidden="false" customHeight="false" outlineLevel="0" collapsed="false">
      <c r="A59" s="25" t="n">
        <v>118</v>
      </c>
      <c r="B59" s="20" t="n">
        <v>796</v>
      </c>
      <c r="C59" s="7" t="n">
        <v>0</v>
      </c>
      <c r="D59" s="7" t="n">
        <v>0</v>
      </c>
      <c r="E59" s="7" t="n">
        <v>0</v>
      </c>
      <c r="F59" s="7" t="n">
        <v>18482</v>
      </c>
      <c r="G59" s="7" t="n">
        <v>0</v>
      </c>
      <c r="H59" s="20" t="n">
        <v>9</v>
      </c>
      <c r="I59" s="7" t="n">
        <v>1</v>
      </c>
      <c r="J59" s="7" t="n">
        <v>0</v>
      </c>
      <c r="K59" s="7" t="n">
        <v>0</v>
      </c>
      <c r="L59" s="7" t="n">
        <v>0</v>
      </c>
      <c r="M59" s="7" t="n">
        <v>0</v>
      </c>
      <c r="N59" s="7" t="n">
        <v>0</v>
      </c>
      <c r="O59" s="7" t="n">
        <v>0</v>
      </c>
      <c r="P59" s="7" t="n">
        <v>2</v>
      </c>
      <c r="Q59" s="7" t="n">
        <v>1</v>
      </c>
      <c r="R59" s="7" t="n">
        <v>0</v>
      </c>
      <c r="S59" s="21" t="n">
        <v>99.9783725331171</v>
      </c>
    </row>
    <row r="60" customFormat="false" ht="15" hidden="false" customHeight="false" outlineLevel="0" collapsed="false">
      <c r="A60" s="25" t="n">
        <v>120</v>
      </c>
      <c r="B60" s="20" t="n">
        <v>794</v>
      </c>
      <c r="C60" s="7" t="n">
        <v>0</v>
      </c>
      <c r="D60" s="7" t="n">
        <v>4394</v>
      </c>
      <c r="E60" s="7" t="n">
        <v>44</v>
      </c>
      <c r="F60" s="7" t="n">
        <v>0</v>
      </c>
      <c r="G60" s="7" t="n">
        <v>10</v>
      </c>
      <c r="H60" s="20" t="n">
        <v>119</v>
      </c>
      <c r="I60" s="7" t="n">
        <v>0</v>
      </c>
      <c r="J60" s="7" t="n">
        <v>17</v>
      </c>
      <c r="K60" s="7" t="n">
        <v>0</v>
      </c>
      <c r="L60" s="7" t="n">
        <v>2</v>
      </c>
      <c r="M60" s="7" t="n">
        <v>3861</v>
      </c>
      <c r="N60" s="7" t="n">
        <v>2</v>
      </c>
      <c r="O60" s="7" t="n">
        <v>0</v>
      </c>
      <c r="P60" s="7" t="n">
        <v>0</v>
      </c>
      <c r="Q60" s="7" t="n">
        <v>0</v>
      </c>
      <c r="R60" s="7" t="n">
        <v>10046</v>
      </c>
      <c r="S60" s="21" t="n">
        <v>24.6931603135983</v>
      </c>
    </row>
    <row r="61" customFormat="false" ht="15" hidden="false" customHeight="false" outlineLevel="0" collapsed="false">
      <c r="A61" s="25" t="n">
        <v>121</v>
      </c>
      <c r="B61" s="20" t="n">
        <v>793</v>
      </c>
      <c r="C61" s="7" t="n">
        <v>18484</v>
      </c>
      <c r="D61" s="7" t="n">
        <v>0</v>
      </c>
      <c r="E61" s="7" t="n">
        <v>0</v>
      </c>
      <c r="F61" s="7" t="n">
        <v>0</v>
      </c>
      <c r="G61" s="7" t="n">
        <v>4</v>
      </c>
      <c r="H61" s="20" t="n">
        <v>0</v>
      </c>
      <c r="I61" s="7" t="n">
        <v>0</v>
      </c>
      <c r="J61" s="7" t="n">
        <v>0</v>
      </c>
      <c r="K61" s="7" t="n">
        <v>0</v>
      </c>
      <c r="L61" s="7" t="n">
        <v>2</v>
      </c>
      <c r="M61" s="7" t="n">
        <v>0</v>
      </c>
      <c r="N61" s="7" t="n">
        <v>1</v>
      </c>
      <c r="O61" s="7" t="n">
        <v>1</v>
      </c>
      <c r="P61" s="7" t="n">
        <v>1</v>
      </c>
      <c r="Q61" s="7" t="n">
        <v>0</v>
      </c>
      <c r="R61" s="7" t="n">
        <v>2</v>
      </c>
      <c r="S61" s="21" t="n">
        <v>99.9621519329549</v>
      </c>
    </row>
    <row r="62" customFormat="false" ht="15" hidden="false" customHeight="false" outlineLevel="0" collapsed="false">
      <c r="A62" s="25" t="n">
        <v>122</v>
      </c>
      <c r="B62" s="20" t="n">
        <v>790</v>
      </c>
      <c r="C62" s="7" t="n">
        <v>0</v>
      </c>
      <c r="D62" s="7" t="n">
        <v>0</v>
      </c>
      <c r="E62" s="7" t="n">
        <v>18473</v>
      </c>
      <c r="F62" s="7" t="n">
        <v>0</v>
      </c>
      <c r="G62" s="7" t="n">
        <v>2</v>
      </c>
      <c r="H62" s="20" t="n">
        <v>0</v>
      </c>
      <c r="I62" s="7" t="n">
        <v>0</v>
      </c>
      <c r="J62" s="7" t="n">
        <v>0</v>
      </c>
      <c r="K62" s="7" t="n">
        <v>0</v>
      </c>
      <c r="L62" s="7" t="n">
        <v>0</v>
      </c>
      <c r="M62" s="7" t="n">
        <v>9</v>
      </c>
      <c r="N62" s="7" t="n">
        <v>0</v>
      </c>
      <c r="O62" s="7" t="n">
        <v>1</v>
      </c>
      <c r="P62" s="7" t="n">
        <v>0</v>
      </c>
      <c r="Q62" s="7" t="n">
        <v>0</v>
      </c>
      <c r="R62" s="7" t="n">
        <v>10</v>
      </c>
      <c r="S62" s="21" t="n">
        <v>99.8918626655853</v>
      </c>
    </row>
    <row r="63" customFormat="false" ht="15" hidden="false" customHeight="false" outlineLevel="0" collapsed="false">
      <c r="A63" s="25" t="n">
        <v>123</v>
      </c>
      <c r="B63" s="20" t="n">
        <v>789</v>
      </c>
      <c r="C63" s="32" t="n">
        <v>2353</v>
      </c>
      <c r="D63" s="32" t="n">
        <v>0</v>
      </c>
      <c r="E63" s="32" t="n">
        <v>148</v>
      </c>
      <c r="F63" s="32" t="n">
        <v>0</v>
      </c>
      <c r="G63" s="32" t="n">
        <v>15726</v>
      </c>
      <c r="H63" s="33" t="n">
        <v>0</v>
      </c>
      <c r="I63" s="7" t="n">
        <v>1</v>
      </c>
      <c r="J63" s="7" t="n">
        <v>0</v>
      </c>
      <c r="K63" s="7" t="n">
        <v>0</v>
      </c>
      <c r="L63" s="7" t="n">
        <v>0</v>
      </c>
      <c r="M63" s="7" t="n">
        <v>204</v>
      </c>
      <c r="N63" s="7" t="n">
        <v>1</v>
      </c>
      <c r="O63" s="7" t="n">
        <v>33</v>
      </c>
      <c r="P63" s="7" t="n">
        <v>19</v>
      </c>
      <c r="Q63" s="7" t="n">
        <v>0</v>
      </c>
      <c r="R63" s="7" t="n">
        <v>7</v>
      </c>
      <c r="S63" s="21" t="n">
        <v>98.5669478693489</v>
      </c>
    </row>
    <row r="64" customFormat="false" ht="15" hidden="false" customHeight="false" outlineLevel="0" collapsed="false">
      <c r="A64" s="25" t="n">
        <v>124</v>
      </c>
      <c r="B64" s="20" t="n">
        <v>788</v>
      </c>
      <c r="C64" s="7" t="n">
        <v>0</v>
      </c>
      <c r="D64" s="7" t="n">
        <v>0</v>
      </c>
      <c r="E64" s="7" t="n">
        <v>18314</v>
      </c>
      <c r="F64" s="7" t="n">
        <v>0</v>
      </c>
      <c r="G64" s="7" t="n">
        <v>1</v>
      </c>
      <c r="H64" s="20" t="n">
        <v>0</v>
      </c>
      <c r="I64" s="7" t="n">
        <v>0</v>
      </c>
      <c r="J64" s="7" t="n">
        <v>0</v>
      </c>
      <c r="K64" s="7" t="n">
        <v>0</v>
      </c>
      <c r="L64" s="7" t="n">
        <v>0</v>
      </c>
      <c r="M64" s="7" t="n">
        <v>0</v>
      </c>
      <c r="N64" s="7" t="n">
        <v>0</v>
      </c>
      <c r="O64" s="7" t="n">
        <v>180</v>
      </c>
      <c r="P64" s="7" t="n">
        <v>0</v>
      </c>
      <c r="Q64" s="7" t="n">
        <v>0</v>
      </c>
      <c r="R64" s="7" t="n">
        <v>0</v>
      </c>
      <c r="S64" s="21" t="n">
        <v>99.0267639902676</v>
      </c>
    </row>
    <row r="65" customFormat="false" ht="15" hidden="false" customHeight="false" outlineLevel="0" collapsed="false">
      <c r="A65" s="25" t="n">
        <v>125</v>
      </c>
      <c r="B65" s="20" t="n">
        <v>787</v>
      </c>
      <c r="C65" s="7" t="n">
        <v>18336</v>
      </c>
      <c r="D65" s="7" t="n">
        <v>0</v>
      </c>
      <c r="E65" s="7" t="n">
        <v>0</v>
      </c>
      <c r="F65" s="7" t="n">
        <v>0</v>
      </c>
      <c r="G65" s="7" t="n">
        <v>2</v>
      </c>
      <c r="H65" s="20" t="n">
        <v>0</v>
      </c>
      <c r="I65" s="7" t="n">
        <v>0</v>
      </c>
      <c r="J65" s="7" t="n">
        <v>0</v>
      </c>
      <c r="K65" s="7" t="n">
        <v>0</v>
      </c>
      <c r="L65" s="7" t="n">
        <v>0</v>
      </c>
      <c r="M65" s="7" t="n">
        <v>0</v>
      </c>
      <c r="N65" s="7" t="n">
        <v>1</v>
      </c>
      <c r="O65" s="7" t="n">
        <v>124</v>
      </c>
      <c r="P65" s="7" t="n">
        <v>31</v>
      </c>
      <c r="Q65" s="7" t="n">
        <v>0</v>
      </c>
      <c r="R65" s="7" t="n">
        <v>0</v>
      </c>
      <c r="S65" s="21" t="n">
        <v>99.1564831837353</v>
      </c>
    </row>
    <row r="66" customFormat="false" ht="15" hidden="false" customHeight="false" outlineLevel="0" collapsed="false">
      <c r="A66" s="25" t="n">
        <v>126</v>
      </c>
      <c r="B66" s="20" t="n">
        <v>786</v>
      </c>
      <c r="C66" s="7" t="n">
        <v>0</v>
      </c>
      <c r="D66" s="7" t="n">
        <v>10630</v>
      </c>
      <c r="E66" s="7" t="n">
        <v>0</v>
      </c>
      <c r="F66" s="7" t="n">
        <v>1</v>
      </c>
      <c r="G66" s="7" t="n">
        <v>0</v>
      </c>
      <c r="H66" s="20" t="n">
        <v>0</v>
      </c>
      <c r="I66" s="7" t="n">
        <v>0</v>
      </c>
      <c r="J66" s="7" t="n">
        <v>1</v>
      </c>
      <c r="K66" s="7" t="n">
        <v>0</v>
      </c>
      <c r="L66" s="7" t="n">
        <v>0</v>
      </c>
      <c r="M66" s="7" t="n">
        <v>0</v>
      </c>
      <c r="N66" s="7" t="n">
        <v>1</v>
      </c>
      <c r="O66" s="7" t="n">
        <v>0</v>
      </c>
      <c r="P66" s="7" t="n">
        <v>0</v>
      </c>
      <c r="Q66" s="7" t="n">
        <v>7860</v>
      </c>
      <c r="R66" s="7" t="n">
        <v>2</v>
      </c>
      <c r="S66" s="21" t="n">
        <v>57.4804001081373</v>
      </c>
    </row>
    <row r="67" customFormat="false" ht="15" hidden="false" customHeight="false" outlineLevel="0" collapsed="false">
      <c r="A67" s="25" t="n">
        <v>128</v>
      </c>
      <c r="B67" s="20" t="n">
        <v>140</v>
      </c>
      <c r="C67" s="7" t="n">
        <v>0</v>
      </c>
      <c r="D67" s="7" t="n">
        <v>15905</v>
      </c>
      <c r="E67" s="7" t="n">
        <v>0</v>
      </c>
      <c r="F67" s="7" t="n">
        <v>0</v>
      </c>
      <c r="G67" s="7" t="n">
        <v>0</v>
      </c>
      <c r="H67" s="20" t="n">
        <v>1</v>
      </c>
      <c r="I67" s="7" t="n">
        <v>0</v>
      </c>
      <c r="J67" s="7" t="n">
        <v>0</v>
      </c>
      <c r="K67" s="7" t="n">
        <v>0</v>
      </c>
      <c r="L67" s="7" t="n">
        <v>1</v>
      </c>
      <c r="M67" s="7" t="n">
        <v>0</v>
      </c>
      <c r="N67" s="7" t="n">
        <v>2</v>
      </c>
      <c r="O67" s="7" t="n">
        <v>0</v>
      </c>
      <c r="P67" s="7" t="n">
        <v>0</v>
      </c>
      <c r="Q67" s="7" t="n">
        <v>1</v>
      </c>
      <c r="R67" s="7" t="n">
        <v>2590</v>
      </c>
      <c r="S67" s="21" t="n">
        <v>85.9783783783784</v>
      </c>
    </row>
    <row r="68" customFormat="false" ht="15" hidden="false" customHeight="false" outlineLevel="0" collapsed="false">
      <c r="A68" s="25" t="n">
        <v>129</v>
      </c>
      <c r="B68" s="20" t="n">
        <v>139</v>
      </c>
      <c r="C68" s="7" t="n">
        <v>17516</v>
      </c>
      <c r="D68" s="7" t="n">
        <v>0</v>
      </c>
      <c r="E68" s="7" t="n">
        <v>0</v>
      </c>
      <c r="F68" s="7" t="n">
        <v>0</v>
      </c>
      <c r="G68" s="7" t="n">
        <v>3</v>
      </c>
      <c r="H68" s="20" t="n">
        <v>0</v>
      </c>
      <c r="I68" s="7" t="n">
        <v>0</v>
      </c>
      <c r="J68" s="7" t="n">
        <v>0</v>
      </c>
      <c r="K68" s="7" t="n">
        <v>0</v>
      </c>
      <c r="L68" s="7" t="n">
        <v>1</v>
      </c>
      <c r="M68" s="7" t="n">
        <v>0</v>
      </c>
      <c r="N68" s="7" t="n">
        <v>1</v>
      </c>
      <c r="O68" s="7" t="n">
        <v>978</v>
      </c>
      <c r="P68" s="7" t="n">
        <v>1</v>
      </c>
      <c r="Q68" s="7" t="n">
        <v>0</v>
      </c>
      <c r="R68" s="7" t="n">
        <v>0</v>
      </c>
      <c r="S68" s="21" t="n">
        <v>94.6972972972973</v>
      </c>
    </row>
    <row r="69" customFormat="false" ht="15" hidden="false" customHeight="false" outlineLevel="0" collapsed="false">
      <c r="A69" s="25" t="n">
        <v>143</v>
      </c>
      <c r="B69" s="20" t="n">
        <v>779</v>
      </c>
      <c r="C69" s="7" t="n">
        <v>0</v>
      </c>
      <c r="D69" s="7" t="n">
        <v>18490</v>
      </c>
      <c r="E69" s="7" t="n">
        <v>0</v>
      </c>
      <c r="F69" s="7" t="n">
        <v>0</v>
      </c>
      <c r="G69" s="7" t="n">
        <v>0</v>
      </c>
      <c r="H69" s="20" t="n">
        <v>3</v>
      </c>
      <c r="I69" s="7" t="n">
        <v>0</v>
      </c>
      <c r="J69" s="7" t="n">
        <v>0</v>
      </c>
      <c r="K69" s="7" t="n">
        <v>0</v>
      </c>
      <c r="L69" s="7" t="n">
        <v>0</v>
      </c>
      <c r="M69" s="7" t="n">
        <v>0</v>
      </c>
      <c r="N69" s="7" t="n">
        <v>0</v>
      </c>
      <c r="O69" s="7" t="n">
        <v>0</v>
      </c>
      <c r="P69" s="7" t="n">
        <v>0</v>
      </c>
      <c r="Q69" s="7" t="n">
        <v>1</v>
      </c>
      <c r="R69" s="7" t="n">
        <v>1</v>
      </c>
      <c r="S69" s="21" t="n">
        <v>99.9891862665585</v>
      </c>
    </row>
    <row r="70" customFormat="false" ht="15" hidden="false" customHeight="false" outlineLevel="0" collapsed="false">
      <c r="A70" s="25" t="n">
        <v>144</v>
      </c>
      <c r="B70" s="20" t="n">
        <v>778</v>
      </c>
      <c r="C70" s="7" t="n">
        <v>0</v>
      </c>
      <c r="D70" s="7" t="n">
        <v>16558</v>
      </c>
      <c r="E70" s="7" t="n">
        <v>0</v>
      </c>
      <c r="F70" s="7" t="n">
        <v>0</v>
      </c>
      <c r="G70" s="7" t="n">
        <v>0</v>
      </c>
      <c r="H70" s="20" t="n">
        <v>783</v>
      </c>
      <c r="I70" s="7" t="n">
        <v>0</v>
      </c>
      <c r="J70" s="7" t="n">
        <v>1144</v>
      </c>
      <c r="K70" s="7" t="n">
        <v>0</v>
      </c>
      <c r="L70" s="7" t="n">
        <v>4</v>
      </c>
      <c r="M70" s="7" t="n">
        <v>0</v>
      </c>
      <c r="N70" s="7" t="n">
        <v>1</v>
      </c>
      <c r="O70" s="7" t="n">
        <v>0</v>
      </c>
      <c r="P70" s="7" t="n">
        <v>0</v>
      </c>
      <c r="Q70" s="7" t="n">
        <v>1</v>
      </c>
      <c r="R70" s="7" t="n">
        <v>1</v>
      </c>
      <c r="S70" s="21" t="n">
        <v>93.7756867834739</v>
      </c>
    </row>
    <row r="71" customFormat="false" ht="15" hidden="false" customHeight="false" outlineLevel="0" collapsed="false">
      <c r="A71" s="25" t="n">
        <v>145</v>
      </c>
      <c r="B71" s="20" t="n">
        <v>777</v>
      </c>
      <c r="C71" s="7" t="n">
        <v>0</v>
      </c>
      <c r="D71" s="7" t="n">
        <v>2</v>
      </c>
      <c r="E71" s="7" t="n">
        <v>2</v>
      </c>
      <c r="F71" s="7" t="n">
        <v>8641</v>
      </c>
      <c r="G71" s="7" t="n">
        <v>0</v>
      </c>
      <c r="H71" s="20" t="n">
        <v>388</v>
      </c>
      <c r="I71" s="7" t="n">
        <v>0</v>
      </c>
      <c r="J71" s="7" t="n">
        <v>0</v>
      </c>
      <c r="K71" s="7" t="n">
        <v>1</v>
      </c>
      <c r="L71" s="7" t="n">
        <v>0</v>
      </c>
      <c r="M71" s="7" t="n">
        <v>5757</v>
      </c>
      <c r="N71" s="7" t="n">
        <v>10</v>
      </c>
      <c r="O71" s="7" t="n">
        <v>0</v>
      </c>
      <c r="P71" s="7" t="n">
        <v>50</v>
      </c>
      <c r="Q71" s="7" t="n">
        <v>24</v>
      </c>
      <c r="R71" s="7" t="n">
        <v>3619</v>
      </c>
      <c r="S71" s="21" t="n">
        <v>48.8428679571753</v>
      </c>
    </row>
    <row r="72" customFormat="false" ht="15" hidden="false" customHeight="false" outlineLevel="0" collapsed="false">
      <c r="A72" s="25" t="n">
        <v>146</v>
      </c>
      <c r="B72" s="20" t="n">
        <v>776</v>
      </c>
      <c r="C72" s="7" t="n">
        <v>18461</v>
      </c>
      <c r="D72" s="7" t="n">
        <v>0</v>
      </c>
      <c r="E72" s="7" t="n">
        <v>0</v>
      </c>
      <c r="F72" s="7" t="n">
        <v>0</v>
      </c>
      <c r="G72" s="7" t="n">
        <v>2</v>
      </c>
      <c r="H72" s="20" t="n">
        <v>0</v>
      </c>
      <c r="I72" s="7" t="n">
        <v>0</v>
      </c>
      <c r="J72" s="7" t="n">
        <v>0</v>
      </c>
      <c r="K72" s="7" t="n">
        <v>0</v>
      </c>
      <c r="L72" s="7" t="n">
        <v>0</v>
      </c>
      <c r="M72" s="7" t="n">
        <v>0</v>
      </c>
      <c r="N72" s="7" t="n">
        <v>1</v>
      </c>
      <c r="O72" s="7" t="n">
        <v>0</v>
      </c>
      <c r="P72" s="7" t="n">
        <v>31</v>
      </c>
      <c r="Q72" s="7" t="n">
        <v>0</v>
      </c>
      <c r="R72" s="7" t="n">
        <v>0</v>
      </c>
      <c r="S72" s="21" t="n">
        <v>99.8269802649365</v>
      </c>
    </row>
    <row r="73" customFormat="false" ht="15" hidden="false" customHeight="false" outlineLevel="0" collapsed="false">
      <c r="A73" s="25" t="n">
        <v>147</v>
      </c>
      <c r="B73" s="20" t="n">
        <v>775</v>
      </c>
      <c r="C73" s="7" t="n">
        <v>18234</v>
      </c>
      <c r="D73" s="7" t="n">
        <v>0</v>
      </c>
      <c r="E73" s="7" t="n">
        <v>0</v>
      </c>
      <c r="F73" s="7" t="n">
        <v>0</v>
      </c>
      <c r="G73" s="7" t="n">
        <v>4</v>
      </c>
      <c r="H73" s="20" t="n">
        <v>0</v>
      </c>
      <c r="I73" s="7" t="n">
        <v>3</v>
      </c>
      <c r="J73" s="7" t="n">
        <v>0</v>
      </c>
      <c r="K73" s="7" t="n">
        <v>0</v>
      </c>
      <c r="L73" s="7" t="n">
        <v>0</v>
      </c>
      <c r="M73" s="7" t="n">
        <v>0</v>
      </c>
      <c r="N73" s="7" t="n">
        <v>0</v>
      </c>
      <c r="O73" s="7" t="n">
        <v>254</v>
      </c>
      <c r="P73" s="7" t="n">
        <v>0</v>
      </c>
      <c r="Q73" s="7" t="n">
        <v>0</v>
      </c>
      <c r="R73" s="7" t="n">
        <v>0</v>
      </c>
      <c r="S73" s="21" t="n">
        <v>98.610435252771</v>
      </c>
    </row>
    <row r="74" customFormat="false" ht="15" hidden="false" customHeight="false" outlineLevel="0" collapsed="false">
      <c r="A74" s="25" t="n">
        <v>148</v>
      </c>
      <c r="B74" s="20" t="n">
        <v>773</v>
      </c>
      <c r="C74" s="7" t="n">
        <v>0</v>
      </c>
      <c r="D74" s="7" t="n">
        <v>0</v>
      </c>
      <c r="E74" s="7" t="n">
        <v>18490</v>
      </c>
      <c r="F74" s="7" t="n">
        <v>0</v>
      </c>
      <c r="G74" s="7" t="n">
        <v>2</v>
      </c>
      <c r="H74" s="20" t="n">
        <v>0</v>
      </c>
      <c r="I74" s="7" t="n">
        <v>0</v>
      </c>
      <c r="J74" s="7" t="n">
        <v>0</v>
      </c>
      <c r="K74" s="7" t="n">
        <v>0</v>
      </c>
      <c r="L74" s="7" t="n">
        <v>0</v>
      </c>
      <c r="M74" s="7" t="n">
        <v>0</v>
      </c>
      <c r="N74" s="7" t="n">
        <v>0</v>
      </c>
      <c r="O74" s="7" t="n">
        <v>3</v>
      </c>
      <c r="P74" s="7" t="n">
        <v>0</v>
      </c>
      <c r="Q74" s="7" t="n">
        <v>0</v>
      </c>
      <c r="R74" s="7" t="n">
        <v>0</v>
      </c>
      <c r="S74" s="21" t="n">
        <v>99.9837793998378</v>
      </c>
    </row>
    <row r="75" customFormat="false" ht="15" hidden="false" customHeight="false" outlineLevel="0" collapsed="false">
      <c r="A75" s="25" t="n">
        <v>149</v>
      </c>
      <c r="B75" s="20" t="n">
        <v>772</v>
      </c>
      <c r="C75" s="7" t="n">
        <v>0</v>
      </c>
      <c r="D75" s="7" t="n">
        <v>0</v>
      </c>
      <c r="E75" s="7" t="n">
        <v>18491</v>
      </c>
      <c r="F75" s="7" t="n">
        <v>0</v>
      </c>
      <c r="G75" s="7" t="n">
        <v>1</v>
      </c>
      <c r="H75" s="20" t="n">
        <v>0</v>
      </c>
      <c r="I75" s="7" t="n">
        <v>0</v>
      </c>
      <c r="J75" s="7" t="n">
        <v>1</v>
      </c>
      <c r="K75" s="7" t="n">
        <v>0</v>
      </c>
      <c r="L75" s="7" t="n">
        <v>0</v>
      </c>
      <c r="M75" s="7" t="n">
        <v>0</v>
      </c>
      <c r="N75" s="7" t="n">
        <v>0</v>
      </c>
      <c r="O75" s="7" t="n">
        <v>1</v>
      </c>
      <c r="P75" s="7" t="n">
        <v>0</v>
      </c>
      <c r="Q75" s="7" t="n">
        <v>0</v>
      </c>
      <c r="R75" s="7" t="n">
        <v>0</v>
      </c>
      <c r="S75" s="21" t="n">
        <v>99.9891856818428</v>
      </c>
    </row>
    <row r="76" customFormat="false" ht="15" hidden="false" customHeight="false" outlineLevel="0" collapsed="false">
      <c r="A76" s="25" t="n">
        <v>150</v>
      </c>
      <c r="B76" s="20" t="n">
        <v>771</v>
      </c>
      <c r="C76" s="7" t="n">
        <v>0</v>
      </c>
      <c r="D76" s="7" t="n">
        <v>3</v>
      </c>
      <c r="E76" s="7" t="n">
        <v>0</v>
      </c>
      <c r="F76" s="7" t="n">
        <v>2217</v>
      </c>
      <c r="G76" s="7" t="n">
        <v>1</v>
      </c>
      <c r="H76" s="20" t="n">
        <v>1677</v>
      </c>
      <c r="I76" s="7" t="n">
        <v>2702</v>
      </c>
      <c r="J76" s="7" t="n">
        <v>336</v>
      </c>
      <c r="K76" s="7" t="n">
        <v>7232</v>
      </c>
      <c r="L76" s="7" t="n">
        <v>3789</v>
      </c>
      <c r="M76" s="7" t="n">
        <v>0</v>
      </c>
      <c r="N76" s="7" t="n">
        <v>0</v>
      </c>
      <c r="O76" s="7" t="n">
        <v>0</v>
      </c>
      <c r="P76" s="7" t="n">
        <v>0</v>
      </c>
      <c r="Q76" s="7" t="n">
        <v>533</v>
      </c>
      <c r="R76" s="7" t="n">
        <v>0</v>
      </c>
      <c r="S76" s="21" t="n">
        <v>21.0816657652785</v>
      </c>
    </row>
    <row r="77" customFormat="false" ht="15" hidden="false" customHeight="false" outlineLevel="0" collapsed="false">
      <c r="A77" s="25" t="n">
        <v>156</v>
      </c>
      <c r="B77" s="20" t="n">
        <v>757</v>
      </c>
      <c r="C77" s="7" t="n">
        <v>0</v>
      </c>
      <c r="D77" s="7" t="n">
        <v>0</v>
      </c>
      <c r="E77" s="7" t="n">
        <v>13242</v>
      </c>
      <c r="F77" s="7" t="n">
        <v>0</v>
      </c>
      <c r="G77" s="7" t="n">
        <v>308</v>
      </c>
      <c r="H77" s="20" t="n">
        <v>0</v>
      </c>
      <c r="I77" s="7" t="n">
        <v>0</v>
      </c>
      <c r="J77" s="7" t="n">
        <v>0</v>
      </c>
      <c r="K77" s="7" t="n">
        <v>0</v>
      </c>
      <c r="L77" s="7" t="n">
        <v>0</v>
      </c>
      <c r="M77" s="7" t="n">
        <v>4933</v>
      </c>
      <c r="N77" s="7" t="n">
        <v>0</v>
      </c>
      <c r="O77" s="7" t="n">
        <v>2</v>
      </c>
      <c r="P77" s="7" t="n">
        <v>0</v>
      </c>
      <c r="Q77" s="7" t="n">
        <v>0</v>
      </c>
      <c r="R77" s="7" t="n">
        <v>10</v>
      </c>
      <c r="S77" s="21" t="n">
        <v>73.2630440659638</v>
      </c>
    </row>
    <row r="78" customFormat="false" ht="15" hidden="false" customHeight="false" outlineLevel="0" collapsed="false">
      <c r="A78" s="25" t="n">
        <v>157</v>
      </c>
      <c r="B78" s="20" t="n">
        <v>756</v>
      </c>
      <c r="C78" s="32" t="n">
        <v>0</v>
      </c>
      <c r="D78" s="32" t="n">
        <v>0</v>
      </c>
      <c r="E78" s="32" t="n">
        <v>0</v>
      </c>
      <c r="F78" s="32" t="n">
        <v>13859</v>
      </c>
      <c r="G78" s="32" t="n">
        <v>0</v>
      </c>
      <c r="H78" s="33" t="n">
        <v>4626</v>
      </c>
      <c r="I78" s="7" t="n">
        <v>2</v>
      </c>
      <c r="J78" s="7" t="n">
        <v>0</v>
      </c>
      <c r="K78" s="7" t="n">
        <v>1</v>
      </c>
      <c r="L78" s="7" t="n">
        <v>0</v>
      </c>
      <c r="M78" s="7" t="n">
        <v>1</v>
      </c>
      <c r="N78" s="7" t="n">
        <v>0</v>
      </c>
      <c r="O78" s="7" t="n">
        <v>0</v>
      </c>
      <c r="P78" s="7" t="n">
        <v>0</v>
      </c>
      <c r="Q78" s="7" t="n">
        <v>2</v>
      </c>
      <c r="R78" s="7" t="n">
        <v>0</v>
      </c>
      <c r="S78" s="21" t="n">
        <v>99.967551781948</v>
      </c>
    </row>
    <row r="79" customFormat="false" ht="15" hidden="false" customHeight="false" outlineLevel="0" collapsed="false">
      <c r="A79" s="25" t="n">
        <v>158</v>
      </c>
      <c r="B79" s="20" t="n">
        <v>755</v>
      </c>
      <c r="C79" s="7" t="n">
        <v>0</v>
      </c>
      <c r="D79" s="7" t="n">
        <v>18460</v>
      </c>
      <c r="E79" s="7" t="n">
        <v>0</v>
      </c>
      <c r="F79" s="7" t="n">
        <v>0</v>
      </c>
      <c r="G79" s="7" t="n">
        <v>0</v>
      </c>
      <c r="H79" s="20" t="n">
        <v>12</v>
      </c>
      <c r="I79" s="7" t="n">
        <v>0</v>
      </c>
      <c r="J79" s="7" t="n">
        <v>0</v>
      </c>
      <c r="K79" s="7" t="n">
        <v>0</v>
      </c>
      <c r="L79" s="7" t="n">
        <v>0</v>
      </c>
      <c r="M79" s="7" t="n">
        <v>0</v>
      </c>
      <c r="N79" s="7" t="n">
        <v>2</v>
      </c>
      <c r="O79" s="7" t="n">
        <v>0</v>
      </c>
      <c r="P79" s="7" t="n">
        <v>0</v>
      </c>
      <c r="Q79" s="7" t="n">
        <v>10</v>
      </c>
      <c r="R79" s="7" t="n">
        <v>10</v>
      </c>
      <c r="S79" s="21" t="n">
        <v>99.8810425002704</v>
      </c>
    </row>
    <row r="80" customFormat="false" ht="15" hidden="false" customHeight="false" outlineLevel="0" collapsed="false">
      <c r="A80" s="25" t="n">
        <v>159</v>
      </c>
      <c r="B80" s="20" t="n">
        <v>754</v>
      </c>
      <c r="C80" s="7" t="n">
        <v>0</v>
      </c>
      <c r="D80" s="7" t="n">
        <v>0</v>
      </c>
      <c r="E80" s="7" t="n">
        <v>0</v>
      </c>
      <c r="F80" s="7" t="n">
        <v>17151</v>
      </c>
      <c r="G80" s="7" t="n">
        <v>0</v>
      </c>
      <c r="H80" s="20" t="n">
        <v>1</v>
      </c>
      <c r="I80" s="7" t="n">
        <v>49</v>
      </c>
      <c r="J80" s="7" t="n">
        <v>0</v>
      </c>
      <c r="K80" s="7" t="n">
        <v>95</v>
      </c>
      <c r="L80" s="7" t="n">
        <v>0</v>
      </c>
      <c r="M80" s="7" t="n">
        <v>0</v>
      </c>
      <c r="N80" s="7" t="n">
        <v>0</v>
      </c>
      <c r="O80" s="7" t="n">
        <v>0</v>
      </c>
      <c r="P80" s="7" t="n">
        <v>0</v>
      </c>
      <c r="Q80" s="7" t="n">
        <v>1196</v>
      </c>
      <c r="R80" s="7" t="n">
        <v>0</v>
      </c>
      <c r="S80" s="21" t="n">
        <v>92.7536231884058</v>
      </c>
    </row>
    <row r="81" customFormat="false" ht="15" hidden="false" customHeight="false" outlineLevel="0" collapsed="false">
      <c r="A81" s="25" t="n">
        <v>160</v>
      </c>
      <c r="B81" s="20" t="n">
        <v>753</v>
      </c>
      <c r="C81" s="32" t="n">
        <v>0</v>
      </c>
      <c r="D81" s="32" t="n">
        <v>6</v>
      </c>
      <c r="E81" s="32" t="n">
        <v>0</v>
      </c>
      <c r="F81" s="32" t="n">
        <v>1185</v>
      </c>
      <c r="G81" s="32" t="n">
        <v>0</v>
      </c>
      <c r="H81" s="33" t="n">
        <v>17141</v>
      </c>
      <c r="I81" s="7" t="n">
        <v>0</v>
      </c>
      <c r="J81" s="7" t="n">
        <v>1</v>
      </c>
      <c r="K81" s="7" t="n">
        <v>0</v>
      </c>
      <c r="L81" s="7" t="n">
        <v>0</v>
      </c>
      <c r="M81" s="7" t="n">
        <v>130</v>
      </c>
      <c r="N81" s="7" t="n">
        <v>0</v>
      </c>
      <c r="O81" s="7" t="n">
        <v>0</v>
      </c>
      <c r="P81" s="7" t="n">
        <v>19</v>
      </c>
      <c r="Q81" s="7" t="n">
        <v>6</v>
      </c>
      <c r="R81" s="7" t="n">
        <v>0</v>
      </c>
      <c r="S81" s="21" t="n">
        <v>99.1562094331458</v>
      </c>
    </row>
    <row r="82" customFormat="false" ht="15" hidden="false" customHeight="false" outlineLevel="0" collapsed="false">
      <c r="A82" s="25" t="n">
        <v>165</v>
      </c>
      <c r="B82" s="20" t="n">
        <v>747</v>
      </c>
      <c r="C82" s="32" t="n">
        <v>0</v>
      </c>
      <c r="D82" s="32" t="n">
        <v>4034</v>
      </c>
      <c r="E82" s="32" t="n">
        <v>0</v>
      </c>
      <c r="F82" s="32" t="n">
        <v>11422</v>
      </c>
      <c r="G82" s="32" t="n">
        <v>0</v>
      </c>
      <c r="H82" s="33" t="n">
        <v>2787</v>
      </c>
      <c r="I82" s="7" t="n">
        <v>8</v>
      </c>
      <c r="J82" s="7" t="n">
        <v>0</v>
      </c>
      <c r="K82" s="7" t="n">
        <v>2</v>
      </c>
      <c r="L82" s="7" t="n">
        <v>1</v>
      </c>
      <c r="M82" s="7" t="n">
        <v>0</v>
      </c>
      <c r="N82" s="7" t="n">
        <v>0</v>
      </c>
      <c r="O82" s="7" t="n">
        <v>0</v>
      </c>
      <c r="P82" s="7" t="n">
        <v>0</v>
      </c>
      <c r="Q82" s="7" t="n">
        <v>241</v>
      </c>
      <c r="R82" s="7" t="n">
        <v>0</v>
      </c>
      <c r="S82" s="21" t="n">
        <v>98.6374695863747</v>
      </c>
    </row>
    <row r="83" customFormat="false" ht="15" hidden="false" customHeight="false" outlineLevel="0" collapsed="false">
      <c r="A83" s="25" t="n">
        <v>166</v>
      </c>
      <c r="B83" s="20" t="n">
        <v>746</v>
      </c>
      <c r="C83" s="32" t="n">
        <v>0</v>
      </c>
      <c r="D83" s="32" t="n">
        <v>9051</v>
      </c>
      <c r="E83" s="32" t="n">
        <v>0</v>
      </c>
      <c r="F83" s="32" t="n">
        <v>3768</v>
      </c>
      <c r="G83" s="32" t="n">
        <v>0</v>
      </c>
      <c r="H83" s="33" t="n">
        <v>5301</v>
      </c>
      <c r="I83" s="7" t="n">
        <v>0</v>
      </c>
      <c r="J83" s="7" t="n">
        <v>0</v>
      </c>
      <c r="K83" s="7" t="n">
        <v>0</v>
      </c>
      <c r="L83" s="7" t="n">
        <v>1</v>
      </c>
      <c r="M83" s="7" t="n">
        <v>20</v>
      </c>
      <c r="N83" s="7" t="n">
        <v>2</v>
      </c>
      <c r="O83" s="7" t="n">
        <v>0</v>
      </c>
      <c r="P83" s="7" t="n">
        <v>1</v>
      </c>
      <c r="Q83" s="7" t="n">
        <v>271</v>
      </c>
      <c r="R83" s="7" t="n">
        <v>76</v>
      </c>
      <c r="S83" s="21" t="n">
        <v>97.9936185171164</v>
      </c>
    </row>
    <row r="84" customFormat="false" ht="15" hidden="false" customHeight="false" outlineLevel="0" collapsed="false">
      <c r="A84" s="25" t="n">
        <v>167</v>
      </c>
      <c r="B84" s="20" t="n">
        <v>745</v>
      </c>
      <c r="C84" s="7" t="n">
        <v>0</v>
      </c>
      <c r="D84" s="7" t="n">
        <v>0</v>
      </c>
      <c r="E84" s="7" t="n">
        <v>0</v>
      </c>
      <c r="F84" s="7" t="n">
        <v>18077</v>
      </c>
      <c r="G84" s="7" t="n">
        <v>0</v>
      </c>
      <c r="H84" s="20" t="n">
        <v>344</v>
      </c>
      <c r="I84" s="7" t="n">
        <v>56</v>
      </c>
      <c r="J84" s="7" t="n">
        <v>0</v>
      </c>
      <c r="K84" s="7" t="n">
        <v>0</v>
      </c>
      <c r="L84" s="7" t="n">
        <v>0</v>
      </c>
      <c r="M84" s="7" t="n">
        <v>7</v>
      </c>
      <c r="N84" s="7" t="n">
        <v>0</v>
      </c>
      <c r="O84" s="7" t="n">
        <v>0</v>
      </c>
      <c r="P84" s="7" t="n">
        <v>2</v>
      </c>
      <c r="Q84" s="7" t="n">
        <v>8</v>
      </c>
      <c r="R84" s="7" t="n">
        <v>0</v>
      </c>
      <c r="S84" s="21" t="n">
        <v>99.6052773872607</v>
      </c>
    </row>
    <row r="85" customFormat="false" ht="15" hidden="false" customHeight="false" outlineLevel="0" collapsed="false">
      <c r="A85" s="25" t="n">
        <v>168</v>
      </c>
      <c r="B85" s="20" t="n">
        <v>744</v>
      </c>
      <c r="C85" s="7" t="n">
        <v>4539</v>
      </c>
      <c r="D85" s="7" t="n">
        <v>0</v>
      </c>
      <c r="E85" s="7" t="n">
        <v>4</v>
      </c>
      <c r="F85" s="7" t="n">
        <v>11</v>
      </c>
      <c r="G85" s="7" t="n">
        <v>419</v>
      </c>
      <c r="H85" s="20" t="n">
        <v>0</v>
      </c>
      <c r="I85" s="7" t="n">
        <v>2404</v>
      </c>
      <c r="J85" s="7" t="n">
        <v>15</v>
      </c>
      <c r="K85" s="7" t="n">
        <v>28</v>
      </c>
      <c r="L85" s="7" t="n">
        <v>1454</v>
      </c>
      <c r="M85" s="7" t="n">
        <v>1847</v>
      </c>
      <c r="N85" s="7" t="n">
        <v>24</v>
      </c>
      <c r="O85" s="7" t="n">
        <v>42</v>
      </c>
      <c r="P85" s="7" t="n">
        <v>7690</v>
      </c>
      <c r="Q85" s="7" t="n">
        <v>13</v>
      </c>
      <c r="R85" s="7" t="n">
        <v>1</v>
      </c>
      <c r="S85" s="21" t="n">
        <v>26.894164728787</v>
      </c>
    </row>
    <row r="86" customFormat="false" ht="15" hidden="false" customHeight="false" outlineLevel="0" collapsed="false">
      <c r="A86" s="25" t="n">
        <v>169</v>
      </c>
      <c r="B86" s="20" t="n">
        <v>743</v>
      </c>
      <c r="C86" s="7" t="n">
        <v>18429</v>
      </c>
      <c r="D86" s="7" t="n">
        <v>0</v>
      </c>
      <c r="E86" s="7" t="n">
        <v>0</v>
      </c>
      <c r="F86" s="7" t="n">
        <v>0</v>
      </c>
      <c r="G86" s="7" t="n">
        <v>50</v>
      </c>
      <c r="H86" s="20" t="n">
        <v>0</v>
      </c>
      <c r="I86" s="7" t="n">
        <v>1</v>
      </c>
      <c r="J86" s="7" t="n">
        <v>0</v>
      </c>
      <c r="K86" s="7" t="n">
        <v>0</v>
      </c>
      <c r="L86" s="7" t="n">
        <v>0</v>
      </c>
      <c r="M86" s="7" t="n">
        <v>0</v>
      </c>
      <c r="N86" s="7" t="n">
        <v>1</v>
      </c>
      <c r="O86" s="7" t="n">
        <v>13</v>
      </c>
      <c r="P86" s="7" t="n">
        <v>0</v>
      </c>
      <c r="Q86" s="7" t="n">
        <v>0</v>
      </c>
      <c r="R86" s="7" t="n">
        <v>0</v>
      </c>
      <c r="S86" s="21" t="n">
        <v>99.9188926138207</v>
      </c>
    </row>
    <row r="87" customFormat="false" ht="15" hidden="false" customHeight="false" outlineLevel="0" collapsed="false">
      <c r="A87" s="25" t="n">
        <v>170</v>
      </c>
      <c r="B87" s="20" t="n">
        <v>742</v>
      </c>
      <c r="C87" s="7" t="n">
        <v>0</v>
      </c>
      <c r="D87" s="7" t="n">
        <v>18383</v>
      </c>
      <c r="E87" s="7" t="n">
        <v>0</v>
      </c>
      <c r="F87" s="7" t="n">
        <v>0</v>
      </c>
      <c r="G87" s="7" t="n">
        <v>0</v>
      </c>
      <c r="H87" s="20" t="n">
        <v>55</v>
      </c>
      <c r="I87" s="7" t="n">
        <v>0</v>
      </c>
      <c r="J87" s="7" t="n">
        <v>53</v>
      </c>
      <c r="K87" s="7" t="n">
        <v>0</v>
      </c>
      <c r="L87" s="7" t="n">
        <v>0</v>
      </c>
      <c r="M87" s="7" t="n">
        <v>0</v>
      </c>
      <c r="N87" s="7" t="n">
        <v>1</v>
      </c>
      <c r="O87" s="7" t="n">
        <v>0</v>
      </c>
      <c r="P87" s="7" t="n">
        <v>0</v>
      </c>
      <c r="Q87" s="7" t="n">
        <v>3</v>
      </c>
      <c r="R87" s="7" t="n">
        <v>0</v>
      </c>
      <c r="S87" s="21" t="n">
        <v>99.6918085969181</v>
      </c>
    </row>
    <row r="88" customFormat="false" ht="15" hidden="false" customHeight="false" outlineLevel="0" collapsed="false">
      <c r="A88" s="25" t="n">
        <v>171</v>
      </c>
      <c r="B88" s="20" t="n">
        <v>741</v>
      </c>
      <c r="C88" s="7" t="n">
        <v>3</v>
      </c>
      <c r="D88" s="7" t="n">
        <v>0</v>
      </c>
      <c r="E88" s="7" t="n">
        <v>17816</v>
      </c>
      <c r="F88" s="7" t="n">
        <v>0</v>
      </c>
      <c r="G88" s="7" t="n">
        <v>328</v>
      </c>
      <c r="H88" s="20" t="n">
        <v>0</v>
      </c>
      <c r="I88" s="7" t="n">
        <v>1</v>
      </c>
      <c r="J88" s="7" t="n">
        <v>75</v>
      </c>
      <c r="K88" s="7" t="n">
        <v>75</v>
      </c>
      <c r="L88" s="7" t="n">
        <v>0</v>
      </c>
      <c r="M88" s="7" t="n">
        <v>0</v>
      </c>
      <c r="N88" s="7" t="n">
        <v>0</v>
      </c>
      <c r="O88" s="7" t="n">
        <v>193</v>
      </c>
      <c r="P88" s="7" t="n">
        <v>0</v>
      </c>
      <c r="Q88" s="7" t="n">
        <v>0</v>
      </c>
      <c r="R88" s="7" t="n">
        <v>3</v>
      </c>
      <c r="S88" s="21" t="n">
        <v>98.1237157997188</v>
      </c>
    </row>
    <row r="89" customFormat="false" ht="15" hidden="false" customHeight="false" outlineLevel="0" collapsed="false">
      <c r="A89" s="25" t="n">
        <v>172</v>
      </c>
      <c r="B89" s="20" t="n">
        <v>740</v>
      </c>
      <c r="C89" s="34" t="n">
        <v>0</v>
      </c>
      <c r="D89" s="34" t="n">
        <v>9390</v>
      </c>
      <c r="E89" s="34" t="n">
        <v>0</v>
      </c>
      <c r="F89" s="34" t="n">
        <v>0</v>
      </c>
      <c r="G89" s="34" t="n">
        <v>0</v>
      </c>
      <c r="H89" s="35" t="n">
        <v>4878</v>
      </c>
      <c r="I89" s="7" t="n">
        <v>0</v>
      </c>
      <c r="J89" s="7" t="n">
        <v>27</v>
      </c>
      <c r="K89" s="7" t="n">
        <v>0</v>
      </c>
      <c r="L89" s="7" t="n">
        <v>9</v>
      </c>
      <c r="M89" s="7" t="n">
        <v>86</v>
      </c>
      <c r="N89" s="7" t="n">
        <v>0</v>
      </c>
      <c r="O89" s="7" t="n">
        <v>0</v>
      </c>
      <c r="P89" s="7" t="n">
        <v>0</v>
      </c>
      <c r="Q89" s="7" t="n">
        <v>0</v>
      </c>
      <c r="R89" s="7" t="n">
        <v>4104</v>
      </c>
      <c r="S89" s="21" t="n">
        <v>77.1493457337515</v>
      </c>
    </row>
    <row r="90" customFormat="false" ht="15" hidden="false" customHeight="false" outlineLevel="0" collapsed="false">
      <c r="A90" s="25" t="n">
        <v>175</v>
      </c>
      <c r="B90" s="20" t="n">
        <v>737</v>
      </c>
      <c r="C90" s="7" t="n">
        <v>0</v>
      </c>
      <c r="D90" s="7" t="n">
        <v>0</v>
      </c>
      <c r="E90" s="7" t="n">
        <v>0</v>
      </c>
      <c r="F90" s="7" t="n">
        <v>18489</v>
      </c>
      <c r="G90" s="7" t="n">
        <v>0</v>
      </c>
      <c r="H90" s="20" t="n">
        <v>0</v>
      </c>
      <c r="I90" s="7" t="n">
        <v>0</v>
      </c>
      <c r="J90" s="7" t="n">
        <v>0</v>
      </c>
      <c r="K90" s="7" t="n">
        <v>0</v>
      </c>
      <c r="L90" s="7" t="n">
        <v>0</v>
      </c>
      <c r="M90" s="7" t="n">
        <v>1</v>
      </c>
      <c r="N90" s="7" t="n">
        <v>0</v>
      </c>
      <c r="O90" s="7" t="n">
        <v>0</v>
      </c>
      <c r="P90" s="7" t="n">
        <v>0</v>
      </c>
      <c r="Q90" s="7" t="n">
        <v>3</v>
      </c>
      <c r="R90" s="7" t="n">
        <v>0</v>
      </c>
      <c r="S90" s="21" t="n">
        <v>99.9783701941275</v>
      </c>
    </row>
    <row r="91" customFormat="false" ht="15" hidden="false" customHeight="false" outlineLevel="0" collapsed="false">
      <c r="A91" s="25" t="n">
        <v>176</v>
      </c>
      <c r="B91" s="20" t="n">
        <v>736</v>
      </c>
      <c r="C91" s="7" t="n">
        <v>0</v>
      </c>
      <c r="D91" s="7" t="n">
        <v>18491</v>
      </c>
      <c r="E91" s="7" t="n">
        <v>0</v>
      </c>
      <c r="F91" s="7" t="n">
        <v>0</v>
      </c>
      <c r="G91" s="7" t="n">
        <v>0</v>
      </c>
      <c r="H91" s="20" t="n">
        <v>0</v>
      </c>
      <c r="I91" s="7" t="n">
        <v>0</v>
      </c>
      <c r="J91" s="7" t="n">
        <v>0</v>
      </c>
      <c r="K91" s="7" t="n">
        <v>0</v>
      </c>
      <c r="L91" s="7" t="n">
        <v>0</v>
      </c>
      <c r="M91" s="7" t="n">
        <v>0</v>
      </c>
      <c r="N91" s="7" t="n">
        <v>1</v>
      </c>
      <c r="O91" s="7" t="n">
        <v>0</v>
      </c>
      <c r="P91" s="7" t="n">
        <v>0</v>
      </c>
      <c r="Q91" s="7" t="n">
        <v>1</v>
      </c>
      <c r="R91" s="7" t="n">
        <v>0</v>
      </c>
      <c r="S91" s="21" t="n">
        <v>99.9891850970638</v>
      </c>
    </row>
    <row r="92" customFormat="false" ht="15" hidden="false" customHeight="false" outlineLevel="0" collapsed="false">
      <c r="A92" s="25" t="n">
        <v>177</v>
      </c>
      <c r="B92" s="20" t="n">
        <v>733</v>
      </c>
      <c r="C92" s="7" t="n">
        <v>0</v>
      </c>
      <c r="D92" s="7" t="n">
        <v>18491</v>
      </c>
      <c r="E92" s="7" t="n">
        <v>0</v>
      </c>
      <c r="F92" s="7" t="n">
        <v>0</v>
      </c>
      <c r="G92" s="7" t="n">
        <v>0</v>
      </c>
      <c r="H92" s="20" t="n">
        <v>1</v>
      </c>
      <c r="I92" s="7" t="n">
        <v>0</v>
      </c>
      <c r="J92" s="7" t="n">
        <v>0</v>
      </c>
      <c r="K92" s="7" t="n">
        <v>0</v>
      </c>
      <c r="L92" s="7" t="n">
        <v>1</v>
      </c>
      <c r="M92" s="7" t="n">
        <v>0</v>
      </c>
      <c r="N92" s="7" t="n">
        <v>0</v>
      </c>
      <c r="O92" s="7" t="n">
        <v>0</v>
      </c>
      <c r="P92" s="7" t="n">
        <v>0</v>
      </c>
      <c r="Q92" s="7" t="n">
        <v>0</v>
      </c>
      <c r="R92" s="7" t="n">
        <v>0</v>
      </c>
      <c r="S92" s="21" t="n">
        <v>99.9945925485319</v>
      </c>
    </row>
    <row r="93" customFormat="false" ht="15" hidden="false" customHeight="false" outlineLevel="0" collapsed="false">
      <c r="A93" s="25" t="n">
        <v>178</v>
      </c>
      <c r="B93" s="20" t="n">
        <v>732</v>
      </c>
      <c r="C93" s="7" t="n">
        <v>0</v>
      </c>
      <c r="D93" s="7" t="n">
        <v>0</v>
      </c>
      <c r="E93" s="7" t="n">
        <v>14024</v>
      </c>
      <c r="F93" s="7" t="n">
        <v>0</v>
      </c>
      <c r="G93" s="7" t="n">
        <v>0</v>
      </c>
      <c r="H93" s="20" t="n">
        <v>0</v>
      </c>
      <c r="I93" s="7" t="n">
        <v>0</v>
      </c>
      <c r="J93" s="7" t="n">
        <v>174</v>
      </c>
      <c r="K93" s="7" t="n">
        <v>4176</v>
      </c>
      <c r="L93" s="7" t="n">
        <v>0</v>
      </c>
      <c r="M93" s="7" t="n">
        <v>0</v>
      </c>
      <c r="N93" s="7" t="n">
        <v>0</v>
      </c>
      <c r="O93" s="7" t="n">
        <v>118</v>
      </c>
      <c r="P93" s="7" t="n">
        <v>0</v>
      </c>
      <c r="Q93" s="7" t="n">
        <v>0</v>
      </c>
      <c r="R93" s="7" t="n">
        <v>1</v>
      </c>
      <c r="S93" s="21" t="n">
        <v>75.834099388958</v>
      </c>
    </row>
    <row r="94" customFormat="false" ht="15" hidden="false" customHeight="false" outlineLevel="0" collapsed="false">
      <c r="A94" s="25" t="n">
        <v>179</v>
      </c>
      <c r="B94" s="20" t="n">
        <v>730</v>
      </c>
      <c r="C94" s="7" t="n">
        <v>0</v>
      </c>
      <c r="D94" s="7" t="n">
        <v>0</v>
      </c>
      <c r="E94" s="7" t="n">
        <v>0</v>
      </c>
      <c r="F94" s="7" t="n">
        <v>18489</v>
      </c>
      <c r="G94" s="7" t="n">
        <v>0</v>
      </c>
      <c r="H94" s="20" t="n">
        <v>2</v>
      </c>
      <c r="I94" s="7" t="n">
        <v>0</v>
      </c>
      <c r="J94" s="7" t="n">
        <v>0</v>
      </c>
      <c r="K94" s="7" t="n">
        <v>1</v>
      </c>
      <c r="L94" s="7" t="n">
        <v>0</v>
      </c>
      <c r="M94" s="7" t="n">
        <v>0</v>
      </c>
      <c r="N94" s="7" t="n">
        <v>0</v>
      </c>
      <c r="O94" s="7" t="n">
        <v>0</v>
      </c>
      <c r="P94" s="7" t="n">
        <v>0</v>
      </c>
      <c r="Q94" s="7" t="n">
        <v>1</v>
      </c>
      <c r="R94" s="7" t="n">
        <v>0</v>
      </c>
      <c r="S94" s="21" t="n">
        <v>99.9891850970638</v>
      </c>
    </row>
    <row r="95" customFormat="false" ht="15" hidden="false" customHeight="false" outlineLevel="0" collapsed="false">
      <c r="A95" s="25" t="n">
        <v>180</v>
      </c>
      <c r="B95" s="20" t="n">
        <v>729</v>
      </c>
      <c r="C95" s="7" t="n">
        <v>0</v>
      </c>
      <c r="D95" s="7" t="n">
        <v>13395</v>
      </c>
      <c r="E95" s="7" t="n">
        <v>0</v>
      </c>
      <c r="F95" s="7" t="n">
        <v>2</v>
      </c>
      <c r="G95" s="7" t="n">
        <v>0</v>
      </c>
      <c r="H95" s="20" t="n">
        <v>28</v>
      </c>
      <c r="I95" s="7" t="n">
        <v>0</v>
      </c>
      <c r="J95" s="7" t="n">
        <v>0</v>
      </c>
      <c r="K95" s="7" t="n">
        <v>0</v>
      </c>
      <c r="L95" s="7" t="n">
        <v>0</v>
      </c>
      <c r="M95" s="7" t="n">
        <v>2</v>
      </c>
      <c r="N95" s="7" t="n">
        <v>2461</v>
      </c>
      <c r="O95" s="7" t="n">
        <v>3</v>
      </c>
      <c r="P95" s="7" t="n">
        <v>2</v>
      </c>
      <c r="Q95" s="7" t="n">
        <v>1285</v>
      </c>
      <c r="R95" s="7" t="n">
        <v>1313</v>
      </c>
      <c r="S95" s="21" t="n">
        <v>72.6028878914066</v>
      </c>
    </row>
    <row r="96" customFormat="false" ht="15" hidden="false" customHeight="false" outlineLevel="0" collapsed="false">
      <c r="A96" s="25" t="n">
        <v>181</v>
      </c>
      <c r="B96" s="20" t="n">
        <v>728</v>
      </c>
      <c r="C96" s="7" t="n">
        <v>0</v>
      </c>
      <c r="D96" s="7" t="n">
        <v>0</v>
      </c>
      <c r="E96" s="7" t="n">
        <v>18369</v>
      </c>
      <c r="F96" s="7" t="n">
        <v>0</v>
      </c>
      <c r="G96" s="7" t="n">
        <v>41</v>
      </c>
      <c r="H96" s="20" t="n">
        <v>0</v>
      </c>
      <c r="I96" s="7" t="n">
        <v>0</v>
      </c>
      <c r="J96" s="7" t="n">
        <v>1</v>
      </c>
      <c r="K96" s="7" t="n">
        <v>1</v>
      </c>
      <c r="L96" s="7" t="n">
        <v>0</v>
      </c>
      <c r="M96" s="7" t="n">
        <v>0</v>
      </c>
      <c r="N96" s="7" t="n">
        <v>0</v>
      </c>
      <c r="O96" s="7" t="n">
        <v>79</v>
      </c>
      <c r="P96" s="7" t="n">
        <v>0</v>
      </c>
      <c r="Q96" s="7" t="n">
        <v>0</v>
      </c>
      <c r="R96" s="7" t="n">
        <v>0</v>
      </c>
      <c r="S96" s="21" t="n">
        <v>99.5619490562977</v>
      </c>
    </row>
    <row r="97" customFormat="false" ht="15" hidden="false" customHeight="false" outlineLevel="0" collapsed="false">
      <c r="A97" s="25" t="n">
        <v>182</v>
      </c>
      <c r="B97" s="20" t="n">
        <v>727</v>
      </c>
      <c r="C97" s="7" t="n">
        <v>0</v>
      </c>
      <c r="D97" s="7" t="n">
        <v>0</v>
      </c>
      <c r="E97" s="7" t="n">
        <v>0</v>
      </c>
      <c r="F97" s="7" t="n">
        <v>18456</v>
      </c>
      <c r="G97" s="7" t="n">
        <v>0</v>
      </c>
      <c r="H97" s="20" t="n">
        <v>0</v>
      </c>
      <c r="I97" s="7" t="n">
        <v>26</v>
      </c>
      <c r="J97" s="7" t="n">
        <v>0</v>
      </c>
      <c r="K97" s="7" t="n">
        <v>3</v>
      </c>
      <c r="L97" s="7" t="n">
        <v>0</v>
      </c>
      <c r="M97" s="7" t="n">
        <v>0</v>
      </c>
      <c r="N97" s="7" t="n">
        <v>0</v>
      </c>
      <c r="O97" s="7" t="n">
        <v>0</v>
      </c>
      <c r="P97" s="7" t="n">
        <v>0</v>
      </c>
      <c r="Q97" s="7" t="n">
        <v>4</v>
      </c>
      <c r="R97" s="7" t="n">
        <v>0</v>
      </c>
      <c r="S97" s="21" t="n">
        <v>99.8215154957001</v>
      </c>
    </row>
    <row r="98" customFormat="false" ht="15" hidden="false" customHeight="false" outlineLevel="0" collapsed="false">
      <c r="A98" s="25" t="n">
        <v>183</v>
      </c>
      <c r="B98" s="20" t="n">
        <v>726</v>
      </c>
      <c r="C98" s="34" t="n">
        <v>0</v>
      </c>
      <c r="D98" s="34" t="n">
        <v>1676</v>
      </c>
      <c r="E98" s="34" t="n">
        <v>1</v>
      </c>
      <c r="F98" s="34" t="n">
        <v>4118</v>
      </c>
      <c r="G98" s="34" t="n">
        <v>0</v>
      </c>
      <c r="H98" s="35" t="n">
        <v>3491</v>
      </c>
      <c r="I98" s="7" t="n">
        <v>0</v>
      </c>
      <c r="J98" s="7" t="n">
        <v>0</v>
      </c>
      <c r="K98" s="7" t="n">
        <v>0</v>
      </c>
      <c r="L98" s="7" t="n">
        <v>0</v>
      </c>
      <c r="M98" s="7" t="n">
        <v>2832</v>
      </c>
      <c r="N98" s="7" t="n">
        <v>0</v>
      </c>
      <c r="O98" s="7" t="n">
        <v>0</v>
      </c>
      <c r="P98" s="7" t="n">
        <v>0</v>
      </c>
      <c r="Q98" s="7" t="n">
        <v>4057</v>
      </c>
      <c r="R98" s="7" t="n">
        <v>2312</v>
      </c>
      <c r="S98" s="21" t="n">
        <v>50.22989127495</v>
      </c>
    </row>
    <row r="99" customFormat="false" ht="15" hidden="false" customHeight="false" outlineLevel="0" collapsed="false">
      <c r="A99" s="25" t="n">
        <v>184</v>
      </c>
      <c r="B99" s="20" t="n">
        <v>725</v>
      </c>
      <c r="C99" s="7" t="n">
        <v>0</v>
      </c>
      <c r="D99" s="7" t="n">
        <v>12221</v>
      </c>
      <c r="E99" s="7" t="n">
        <v>0</v>
      </c>
      <c r="F99" s="7" t="n">
        <v>1100</v>
      </c>
      <c r="G99" s="7" t="n">
        <v>0</v>
      </c>
      <c r="H99" s="20" t="n">
        <v>551</v>
      </c>
      <c r="I99" s="7" t="n">
        <v>0</v>
      </c>
      <c r="J99" s="7" t="n">
        <v>2</v>
      </c>
      <c r="K99" s="7" t="n">
        <v>0</v>
      </c>
      <c r="L99" s="7" t="n">
        <v>1</v>
      </c>
      <c r="M99" s="7" t="n">
        <v>0</v>
      </c>
      <c r="N99" s="7" t="n">
        <v>3</v>
      </c>
      <c r="O99" s="7" t="n">
        <v>0</v>
      </c>
      <c r="P99" s="7" t="n">
        <v>0</v>
      </c>
      <c r="Q99" s="7" t="n">
        <v>4605</v>
      </c>
      <c r="R99" s="7" t="n">
        <v>1</v>
      </c>
      <c r="S99" s="21" t="n">
        <v>75.0486907595759</v>
      </c>
    </row>
    <row r="100" customFormat="false" ht="15" hidden="false" customHeight="false" outlineLevel="0" collapsed="false">
      <c r="A100" s="25" t="n">
        <v>185</v>
      </c>
      <c r="B100" s="20" t="n">
        <v>724</v>
      </c>
      <c r="C100" s="7" t="n">
        <v>0</v>
      </c>
      <c r="D100" s="7" t="n">
        <v>0</v>
      </c>
      <c r="E100" s="7" t="n">
        <v>0</v>
      </c>
      <c r="F100" s="7" t="n">
        <v>18416</v>
      </c>
      <c r="G100" s="7" t="n">
        <v>0</v>
      </c>
      <c r="H100" s="20" t="n">
        <v>3</v>
      </c>
      <c r="I100" s="7" t="n">
        <v>63</v>
      </c>
      <c r="J100" s="7" t="n">
        <v>0</v>
      </c>
      <c r="K100" s="7" t="n">
        <v>0</v>
      </c>
      <c r="L100" s="7" t="n">
        <v>0</v>
      </c>
      <c r="M100" s="7" t="n">
        <v>1</v>
      </c>
      <c r="N100" s="7" t="n">
        <v>0</v>
      </c>
      <c r="O100" s="7" t="n">
        <v>0</v>
      </c>
      <c r="P100" s="7" t="n">
        <v>0</v>
      </c>
      <c r="Q100" s="7" t="n">
        <v>9</v>
      </c>
      <c r="R100" s="7" t="n">
        <v>0</v>
      </c>
      <c r="S100" s="21" t="n">
        <v>99.6052346960848</v>
      </c>
    </row>
    <row r="101" customFormat="false" ht="15" hidden="false" customHeight="false" outlineLevel="0" collapsed="false">
      <c r="A101" s="25" t="n">
        <v>189</v>
      </c>
      <c r="B101" s="20" t="n">
        <v>721</v>
      </c>
      <c r="C101" s="7" t="n">
        <v>13729</v>
      </c>
      <c r="D101" s="7" t="n">
        <v>0</v>
      </c>
      <c r="E101" s="7" t="n">
        <v>0</v>
      </c>
      <c r="F101" s="7" t="n">
        <v>0</v>
      </c>
      <c r="G101" s="7" t="n">
        <v>2</v>
      </c>
      <c r="H101" s="20" t="n">
        <v>0</v>
      </c>
      <c r="I101" s="7" t="n">
        <v>0</v>
      </c>
      <c r="J101" s="7" t="n">
        <v>1</v>
      </c>
      <c r="K101" s="7" t="n">
        <v>0</v>
      </c>
      <c r="L101" s="7" t="n">
        <v>0</v>
      </c>
      <c r="M101" s="7" t="n">
        <v>0</v>
      </c>
      <c r="N101" s="7" t="n">
        <v>9</v>
      </c>
      <c r="O101" s="7" t="n">
        <v>4644</v>
      </c>
      <c r="P101" s="7" t="n">
        <v>106</v>
      </c>
      <c r="Q101" s="7" t="n">
        <v>0</v>
      </c>
      <c r="R101" s="7" t="n">
        <v>0</v>
      </c>
      <c r="S101" s="21" t="n">
        <v>74.2577470120599</v>
      </c>
    </row>
    <row r="102" customFormat="false" ht="15" hidden="false" customHeight="false" outlineLevel="0" collapsed="false">
      <c r="A102" s="25" t="n">
        <v>190</v>
      </c>
      <c r="B102" s="20" t="n">
        <v>720</v>
      </c>
      <c r="C102" s="7" t="n">
        <v>0</v>
      </c>
      <c r="D102" s="7" t="n">
        <v>0</v>
      </c>
      <c r="E102" s="7" t="n">
        <v>10940</v>
      </c>
      <c r="F102" s="7" t="n">
        <v>0</v>
      </c>
      <c r="G102" s="7" t="n">
        <v>3</v>
      </c>
      <c r="H102" s="20" t="n">
        <v>0</v>
      </c>
      <c r="I102" s="7" t="n">
        <v>0</v>
      </c>
      <c r="J102" s="7" t="n">
        <v>0</v>
      </c>
      <c r="K102" s="7" t="n">
        <v>0</v>
      </c>
      <c r="L102" s="7" t="n">
        <v>0</v>
      </c>
      <c r="M102" s="7" t="n">
        <v>0</v>
      </c>
      <c r="N102" s="7" t="n">
        <v>0</v>
      </c>
      <c r="O102" s="7" t="n">
        <v>7547</v>
      </c>
      <c r="P102" s="7" t="n">
        <v>0</v>
      </c>
      <c r="Q102" s="7" t="n">
        <v>0</v>
      </c>
      <c r="R102" s="7" t="n">
        <v>0</v>
      </c>
      <c r="S102" s="21" t="n">
        <v>59.1833423472147</v>
      </c>
    </row>
    <row r="103" customFormat="false" ht="15" hidden="false" customHeight="false" outlineLevel="0" collapsed="false">
      <c r="A103" s="25" t="n">
        <v>193</v>
      </c>
      <c r="B103" s="20" t="n">
        <v>716</v>
      </c>
      <c r="C103" s="7" t="n">
        <v>0</v>
      </c>
      <c r="D103" s="7" t="n">
        <v>0</v>
      </c>
      <c r="E103" s="7" t="n">
        <v>0</v>
      </c>
      <c r="F103" s="7" t="n">
        <v>18371</v>
      </c>
      <c r="G103" s="7" t="n">
        <v>0</v>
      </c>
      <c r="H103" s="20" t="n">
        <v>2</v>
      </c>
      <c r="I103" s="7" t="n">
        <v>0</v>
      </c>
      <c r="J103" s="7" t="n">
        <v>0</v>
      </c>
      <c r="K103" s="7" t="n">
        <v>3</v>
      </c>
      <c r="L103" s="7" t="n">
        <v>0</v>
      </c>
      <c r="M103" s="7" t="n">
        <v>3</v>
      </c>
      <c r="N103" s="7" t="n">
        <v>0</v>
      </c>
      <c r="O103" s="7" t="n">
        <v>0</v>
      </c>
      <c r="P103" s="7" t="n">
        <v>109</v>
      </c>
      <c r="Q103" s="7" t="n">
        <v>3</v>
      </c>
      <c r="R103" s="7" t="n">
        <v>0</v>
      </c>
      <c r="S103" s="21" t="n">
        <v>99.3618517116435</v>
      </c>
    </row>
    <row r="104" customFormat="false" ht="15" hidden="false" customHeight="false" outlineLevel="0" collapsed="false">
      <c r="A104" s="25" t="n">
        <v>194</v>
      </c>
      <c r="B104" s="20" t="n">
        <v>715</v>
      </c>
      <c r="C104" s="7" t="n">
        <v>0</v>
      </c>
      <c r="D104" s="7" t="n">
        <v>18489</v>
      </c>
      <c r="E104" s="7" t="n">
        <v>0</v>
      </c>
      <c r="F104" s="7" t="n">
        <v>0</v>
      </c>
      <c r="G104" s="7" t="n">
        <v>0</v>
      </c>
      <c r="H104" s="20" t="n">
        <v>2</v>
      </c>
      <c r="I104" s="7" t="n">
        <v>0</v>
      </c>
      <c r="J104" s="7" t="n">
        <v>0</v>
      </c>
      <c r="K104" s="7" t="n">
        <v>0</v>
      </c>
      <c r="L104" s="7" t="n">
        <v>1</v>
      </c>
      <c r="M104" s="7" t="n">
        <v>0</v>
      </c>
      <c r="N104" s="7" t="n">
        <v>0</v>
      </c>
      <c r="O104" s="7" t="n">
        <v>0</v>
      </c>
      <c r="P104" s="7" t="n">
        <v>0</v>
      </c>
      <c r="Q104" s="7" t="n">
        <v>0</v>
      </c>
      <c r="R104" s="7" t="n">
        <v>0</v>
      </c>
      <c r="S104" s="21" t="n">
        <v>99.9945922561108</v>
      </c>
    </row>
    <row r="105" customFormat="false" ht="15" hidden="false" customHeight="false" outlineLevel="0" collapsed="false">
      <c r="A105" s="25" t="n">
        <v>195</v>
      </c>
      <c r="B105" s="20" t="n">
        <v>714</v>
      </c>
      <c r="C105" s="7" t="n">
        <v>24</v>
      </c>
      <c r="D105" s="7" t="n">
        <v>0</v>
      </c>
      <c r="E105" s="7" t="n">
        <v>7765</v>
      </c>
      <c r="F105" s="7" t="n">
        <v>15</v>
      </c>
      <c r="G105" s="7" t="n">
        <v>270</v>
      </c>
      <c r="H105" s="20" t="n">
        <v>2</v>
      </c>
      <c r="I105" s="7" t="n">
        <v>2</v>
      </c>
      <c r="J105" s="7" t="n">
        <v>159</v>
      </c>
      <c r="K105" s="7" t="n">
        <v>167</v>
      </c>
      <c r="L105" s="7" t="n">
        <v>0</v>
      </c>
      <c r="M105" s="7" t="n">
        <v>9577</v>
      </c>
      <c r="N105" s="7" t="n">
        <v>3</v>
      </c>
      <c r="O105" s="7" t="n">
        <v>72</v>
      </c>
      <c r="P105" s="7" t="n">
        <v>44</v>
      </c>
      <c r="Q105" s="7" t="n">
        <v>1</v>
      </c>
      <c r="R105" s="7" t="n">
        <v>387</v>
      </c>
      <c r="S105" s="21" t="n">
        <v>43.6823885763739</v>
      </c>
    </row>
    <row r="106" customFormat="false" ht="15" hidden="false" customHeight="false" outlineLevel="0" collapsed="false">
      <c r="A106" s="25" t="n">
        <v>196</v>
      </c>
      <c r="B106" s="20" t="n">
        <v>713</v>
      </c>
      <c r="C106" s="7" t="n">
        <v>18326</v>
      </c>
      <c r="D106" s="7" t="n">
        <v>0</v>
      </c>
      <c r="E106" s="7" t="n">
        <v>0</v>
      </c>
      <c r="F106" s="7" t="n">
        <v>0</v>
      </c>
      <c r="G106" s="7" t="n">
        <v>136</v>
      </c>
      <c r="H106" s="20" t="n">
        <v>0</v>
      </c>
      <c r="I106" s="7" t="n">
        <v>4</v>
      </c>
      <c r="J106" s="7" t="n">
        <v>0</v>
      </c>
      <c r="K106" s="7" t="n">
        <v>0</v>
      </c>
      <c r="L106" s="7" t="n">
        <v>1</v>
      </c>
      <c r="M106" s="7" t="n">
        <v>0</v>
      </c>
      <c r="N106" s="7" t="n">
        <v>20</v>
      </c>
      <c r="O106" s="7" t="n">
        <v>5</v>
      </c>
      <c r="P106" s="7" t="n">
        <v>1</v>
      </c>
      <c r="Q106" s="7" t="n">
        <v>0</v>
      </c>
      <c r="R106" s="7" t="n">
        <v>0</v>
      </c>
      <c r="S106" s="21" t="n">
        <v>99.8323690044882</v>
      </c>
    </row>
    <row r="107" customFormat="false" ht="15" hidden="false" customHeight="false" outlineLevel="0" collapsed="false">
      <c r="A107" s="25" t="n">
        <v>197</v>
      </c>
      <c r="B107" s="20" t="n">
        <v>712</v>
      </c>
      <c r="C107" s="7" t="n">
        <v>0</v>
      </c>
      <c r="D107" s="7" t="n">
        <v>0</v>
      </c>
      <c r="E107" s="7" t="n">
        <v>0</v>
      </c>
      <c r="F107" s="7" t="n">
        <v>13521</v>
      </c>
      <c r="G107" s="7" t="n">
        <v>0</v>
      </c>
      <c r="H107" s="20" t="n">
        <v>4</v>
      </c>
      <c r="I107" s="7" t="n">
        <v>1</v>
      </c>
      <c r="J107" s="7" t="n">
        <v>0</v>
      </c>
      <c r="K107" s="7" t="n">
        <v>3</v>
      </c>
      <c r="L107" s="7" t="n">
        <v>0</v>
      </c>
      <c r="M107" s="7" t="n">
        <v>1</v>
      </c>
      <c r="N107" s="7" t="n">
        <v>0</v>
      </c>
      <c r="O107" s="7" t="n">
        <v>0</v>
      </c>
      <c r="P107" s="7" t="n">
        <v>0</v>
      </c>
      <c r="Q107" s="7" t="n">
        <v>4963</v>
      </c>
      <c r="R107" s="7" t="n">
        <v>0</v>
      </c>
      <c r="S107" s="21" t="n">
        <v>73.1357811063646</v>
      </c>
    </row>
    <row r="108" customFormat="false" ht="15" hidden="false" customHeight="false" outlineLevel="0" collapsed="false">
      <c r="A108" s="25" t="n">
        <v>199</v>
      </c>
      <c r="B108" s="20" t="n">
        <v>709</v>
      </c>
      <c r="C108" s="7" t="n">
        <v>0</v>
      </c>
      <c r="D108" s="7" t="n">
        <v>18485</v>
      </c>
      <c r="E108" s="7" t="n">
        <v>0</v>
      </c>
      <c r="F108" s="7" t="n">
        <v>0</v>
      </c>
      <c r="G108" s="7" t="n">
        <v>0</v>
      </c>
      <c r="H108" s="20" t="n">
        <v>2</v>
      </c>
      <c r="I108" s="7" t="n">
        <v>0</v>
      </c>
      <c r="J108" s="7" t="n">
        <v>1</v>
      </c>
      <c r="K108" s="7" t="n">
        <v>0</v>
      </c>
      <c r="L108" s="7" t="n">
        <v>1</v>
      </c>
      <c r="M108" s="7" t="n">
        <v>0</v>
      </c>
      <c r="N108" s="7" t="n">
        <v>2</v>
      </c>
      <c r="O108" s="7" t="n">
        <v>0</v>
      </c>
      <c r="P108" s="7" t="n">
        <v>0</v>
      </c>
      <c r="Q108" s="7" t="n">
        <v>0</v>
      </c>
      <c r="R108" s="7" t="n">
        <v>1</v>
      </c>
      <c r="S108" s="21" t="n">
        <v>99.9729612805538</v>
      </c>
    </row>
    <row r="109" customFormat="false" ht="15" hidden="false" customHeight="false" outlineLevel="0" collapsed="false">
      <c r="A109" s="25" t="n">
        <v>200</v>
      </c>
      <c r="B109" s="20" t="n">
        <v>708</v>
      </c>
      <c r="C109" s="32" t="n">
        <v>17</v>
      </c>
      <c r="D109" s="32" t="n">
        <v>2</v>
      </c>
      <c r="E109" s="32" t="n">
        <v>0</v>
      </c>
      <c r="F109" s="32" t="n">
        <v>10221</v>
      </c>
      <c r="G109" s="32" t="n">
        <v>4216</v>
      </c>
      <c r="H109" s="33" t="n">
        <v>3770</v>
      </c>
      <c r="I109" s="7" t="n">
        <v>16</v>
      </c>
      <c r="J109" s="7" t="n">
        <v>0</v>
      </c>
      <c r="K109" s="7" t="n">
        <v>0</v>
      </c>
      <c r="L109" s="7" t="n">
        <v>64</v>
      </c>
      <c r="M109" s="7" t="n">
        <v>107</v>
      </c>
      <c r="N109" s="7" t="n">
        <v>0</v>
      </c>
      <c r="O109" s="7" t="n">
        <v>0</v>
      </c>
      <c r="P109" s="7" t="n">
        <v>76</v>
      </c>
      <c r="Q109" s="7" t="n">
        <v>0</v>
      </c>
      <c r="R109" s="7" t="n">
        <v>0</v>
      </c>
      <c r="S109" s="21" t="n">
        <v>98.5775325869436</v>
      </c>
    </row>
    <row r="110" customFormat="false" ht="15" hidden="false" customHeight="false" outlineLevel="0" collapsed="false">
      <c r="A110" s="25" t="n">
        <v>201</v>
      </c>
      <c r="B110" s="20" t="n">
        <v>707</v>
      </c>
      <c r="C110" s="7" t="n">
        <v>0</v>
      </c>
      <c r="D110" s="7" t="n">
        <v>18490</v>
      </c>
      <c r="E110" s="7" t="n">
        <v>0</v>
      </c>
      <c r="F110" s="7" t="n">
        <v>0</v>
      </c>
      <c r="G110" s="7" t="n">
        <v>0</v>
      </c>
      <c r="H110" s="20" t="n">
        <v>1</v>
      </c>
      <c r="I110" s="7" t="n">
        <v>0</v>
      </c>
      <c r="J110" s="7" t="n">
        <v>1</v>
      </c>
      <c r="K110" s="7" t="n">
        <v>0</v>
      </c>
      <c r="L110" s="7" t="n">
        <v>0</v>
      </c>
      <c r="M110" s="7" t="n">
        <v>0</v>
      </c>
      <c r="N110" s="7" t="n">
        <v>0</v>
      </c>
      <c r="O110" s="7" t="n">
        <v>0</v>
      </c>
      <c r="P110" s="7" t="n">
        <v>0</v>
      </c>
      <c r="Q110" s="7" t="n">
        <v>1</v>
      </c>
      <c r="R110" s="7" t="n">
        <v>0</v>
      </c>
      <c r="S110" s="21" t="n">
        <v>99.9891850970638</v>
      </c>
    </row>
    <row r="111" customFormat="false" ht="15" hidden="false" customHeight="false" outlineLevel="0" collapsed="false">
      <c r="A111" s="25" t="n">
        <v>202</v>
      </c>
      <c r="B111" s="20" t="n">
        <v>706</v>
      </c>
      <c r="C111" s="7" t="n">
        <v>0</v>
      </c>
      <c r="D111" s="7" t="n">
        <v>0</v>
      </c>
      <c r="E111" s="7" t="n">
        <v>18488</v>
      </c>
      <c r="F111" s="7" t="n">
        <v>0</v>
      </c>
      <c r="G111" s="7" t="n">
        <v>0</v>
      </c>
      <c r="H111" s="20" t="n">
        <v>0</v>
      </c>
      <c r="I111" s="7" t="n">
        <v>0</v>
      </c>
      <c r="J111" s="7" t="n">
        <v>1</v>
      </c>
      <c r="K111" s="7" t="n">
        <v>1</v>
      </c>
      <c r="L111" s="7" t="n">
        <v>0</v>
      </c>
      <c r="M111" s="7" t="n">
        <v>0</v>
      </c>
      <c r="N111" s="7" t="n">
        <v>0</v>
      </c>
      <c r="O111" s="7" t="n">
        <v>3</v>
      </c>
      <c r="P111" s="7" t="n">
        <v>0</v>
      </c>
      <c r="Q111" s="7" t="n">
        <v>0</v>
      </c>
      <c r="R111" s="7" t="n">
        <v>0</v>
      </c>
      <c r="S111" s="21" t="n">
        <v>99.9729627426594</v>
      </c>
    </row>
    <row r="112" customFormat="false" ht="15" hidden="false" customHeight="false" outlineLevel="0" collapsed="false">
      <c r="A112" s="25" t="n">
        <v>204</v>
      </c>
      <c r="B112" s="20" t="n">
        <v>305</v>
      </c>
      <c r="C112" s="32" t="n">
        <v>334</v>
      </c>
      <c r="D112" s="32" t="n">
        <v>0</v>
      </c>
      <c r="E112" s="32" t="n">
        <v>1258</v>
      </c>
      <c r="F112" s="32" t="n">
        <v>0</v>
      </c>
      <c r="G112" s="32" t="n">
        <v>16861</v>
      </c>
      <c r="H112" s="33" t="n">
        <v>0</v>
      </c>
      <c r="I112" s="7" t="n">
        <v>0</v>
      </c>
      <c r="J112" s="7" t="n">
        <v>0</v>
      </c>
      <c r="K112" s="7" t="n">
        <v>0</v>
      </c>
      <c r="L112" s="7" t="n">
        <v>1</v>
      </c>
      <c r="M112" s="7" t="n">
        <v>0</v>
      </c>
      <c r="N112" s="7" t="n">
        <v>0</v>
      </c>
      <c r="O112" s="7" t="n">
        <v>39</v>
      </c>
      <c r="P112" s="7" t="n">
        <v>0</v>
      </c>
      <c r="Q112" s="7" t="n">
        <v>0</v>
      </c>
      <c r="R112" s="7" t="n">
        <v>1</v>
      </c>
      <c r="S112" s="21" t="n">
        <v>99.7783064777766</v>
      </c>
    </row>
    <row r="113" customFormat="false" ht="15" hidden="false" customHeight="false" outlineLevel="0" collapsed="false">
      <c r="A113" s="25" t="n">
        <v>205</v>
      </c>
      <c r="B113" s="20" t="n">
        <v>304</v>
      </c>
      <c r="C113" s="32" t="n">
        <v>0</v>
      </c>
      <c r="D113" s="32" t="n">
        <v>1</v>
      </c>
      <c r="E113" s="32" t="n">
        <v>0</v>
      </c>
      <c r="F113" s="32" t="n">
        <v>16208</v>
      </c>
      <c r="G113" s="32" t="n">
        <v>0</v>
      </c>
      <c r="H113" s="33" t="n">
        <v>2285</v>
      </c>
      <c r="I113" s="7" t="n">
        <v>1</v>
      </c>
      <c r="J113" s="7" t="n">
        <v>0</v>
      </c>
      <c r="K113" s="7" t="n">
        <v>2</v>
      </c>
      <c r="L113" s="7" t="n">
        <v>0</v>
      </c>
      <c r="M113" s="7" t="n">
        <v>0</v>
      </c>
      <c r="N113" s="7" t="n">
        <v>0</v>
      </c>
      <c r="O113" s="7" t="n">
        <v>0</v>
      </c>
      <c r="P113" s="7" t="n">
        <v>0</v>
      </c>
      <c r="Q113" s="7" t="n">
        <v>0</v>
      </c>
      <c r="R113" s="7" t="n">
        <v>0</v>
      </c>
      <c r="S113" s="21" t="n">
        <v>99.9837811537006</v>
      </c>
    </row>
    <row r="114" customFormat="false" ht="15" hidden="false" customHeight="false" outlineLevel="0" collapsed="false">
      <c r="A114" s="25" t="n">
        <v>206</v>
      </c>
      <c r="B114" s="20" t="n">
        <v>303</v>
      </c>
      <c r="C114" s="7" t="n">
        <v>0</v>
      </c>
      <c r="D114" s="7" t="n">
        <v>17572</v>
      </c>
      <c r="E114" s="7" t="n">
        <v>0</v>
      </c>
      <c r="F114" s="7" t="n">
        <v>0</v>
      </c>
      <c r="G114" s="7" t="n">
        <v>0</v>
      </c>
      <c r="H114" s="20" t="n">
        <v>1</v>
      </c>
      <c r="I114" s="7" t="n">
        <v>0</v>
      </c>
      <c r="J114" s="7" t="n">
        <v>2</v>
      </c>
      <c r="K114" s="7" t="n">
        <v>0</v>
      </c>
      <c r="L114" s="7" t="n">
        <v>1</v>
      </c>
      <c r="M114" s="7" t="n">
        <v>0</v>
      </c>
      <c r="N114" s="7" t="n">
        <v>0</v>
      </c>
      <c r="O114" s="7" t="n">
        <v>0</v>
      </c>
      <c r="P114" s="7" t="n">
        <v>0</v>
      </c>
      <c r="Q114" s="7" t="n">
        <v>380</v>
      </c>
      <c r="R114" s="7" t="n">
        <v>541</v>
      </c>
      <c r="S114" s="21" t="n">
        <v>95.0045953397848</v>
      </c>
    </row>
    <row r="115" customFormat="false" ht="15" hidden="false" customHeight="false" outlineLevel="0" collapsed="false">
      <c r="A115" s="25" t="n">
        <v>207</v>
      </c>
      <c r="B115" s="20" t="n">
        <v>302</v>
      </c>
      <c r="C115" s="7" t="n">
        <v>0</v>
      </c>
      <c r="D115" s="7" t="n">
        <v>0</v>
      </c>
      <c r="E115" s="7" t="n">
        <v>4221</v>
      </c>
      <c r="F115" s="7" t="n">
        <v>0</v>
      </c>
      <c r="G115" s="7" t="n">
        <v>4686</v>
      </c>
      <c r="H115" s="20" t="n">
        <v>0</v>
      </c>
      <c r="I115" s="7" t="n">
        <v>0</v>
      </c>
      <c r="J115" s="7" t="n">
        <v>0</v>
      </c>
      <c r="K115" s="7" t="n">
        <v>0</v>
      </c>
      <c r="L115" s="7" t="n">
        <v>0</v>
      </c>
      <c r="M115" s="7" t="n">
        <v>9341</v>
      </c>
      <c r="N115" s="7" t="n">
        <v>0</v>
      </c>
      <c r="O115" s="7" t="n">
        <v>1</v>
      </c>
      <c r="P115" s="7" t="n">
        <v>2</v>
      </c>
      <c r="Q115" s="7" t="n">
        <v>0</v>
      </c>
      <c r="R115" s="7" t="n">
        <v>246</v>
      </c>
      <c r="S115" s="21" t="n">
        <v>48.1537546629183</v>
      </c>
    </row>
    <row r="116" customFormat="false" ht="15" hidden="false" customHeight="false" outlineLevel="0" collapsed="false">
      <c r="A116" s="25" t="n">
        <v>208</v>
      </c>
      <c r="B116" s="20" t="n">
        <v>301</v>
      </c>
      <c r="C116" s="7" t="n">
        <v>18486</v>
      </c>
      <c r="D116" s="7" t="n">
        <v>0</v>
      </c>
      <c r="E116" s="7" t="n">
        <v>0</v>
      </c>
      <c r="F116" s="7" t="n">
        <v>0</v>
      </c>
      <c r="G116" s="7" t="n">
        <v>0</v>
      </c>
      <c r="H116" s="20" t="n">
        <v>0</v>
      </c>
      <c r="I116" s="7" t="n">
        <v>0</v>
      </c>
      <c r="J116" s="7" t="n">
        <v>0</v>
      </c>
      <c r="K116" s="7" t="n">
        <v>0</v>
      </c>
      <c r="L116" s="7" t="n">
        <v>3</v>
      </c>
      <c r="M116" s="7" t="n">
        <v>0</v>
      </c>
      <c r="N116" s="7" t="n">
        <v>0</v>
      </c>
      <c r="O116" s="7" t="n">
        <v>6</v>
      </c>
      <c r="P116" s="7" t="n">
        <v>2</v>
      </c>
      <c r="Q116" s="7" t="n">
        <v>0</v>
      </c>
      <c r="R116" s="7" t="n">
        <v>0</v>
      </c>
      <c r="S116" s="21" t="n">
        <v>99.9405308969022</v>
      </c>
    </row>
    <row r="117" customFormat="false" ht="15" hidden="false" customHeight="false" outlineLevel="0" collapsed="false">
      <c r="A117" s="25" t="n">
        <v>210</v>
      </c>
      <c r="B117" s="20" t="n">
        <v>300</v>
      </c>
      <c r="C117" s="7" t="n">
        <v>1</v>
      </c>
      <c r="D117" s="7" t="n">
        <v>1659</v>
      </c>
      <c r="E117" s="7" t="n">
        <v>0</v>
      </c>
      <c r="F117" s="7" t="n">
        <v>7083</v>
      </c>
      <c r="G117" s="7" t="n">
        <v>1</v>
      </c>
      <c r="H117" s="20" t="n">
        <v>1400</v>
      </c>
      <c r="I117" s="7" t="n">
        <v>1411</v>
      </c>
      <c r="J117" s="7" t="n">
        <v>3814</v>
      </c>
      <c r="K117" s="7" t="n">
        <v>2715</v>
      </c>
      <c r="L117" s="7" t="n">
        <v>214</v>
      </c>
      <c r="M117" s="7" t="n">
        <v>0</v>
      </c>
      <c r="N117" s="7" t="n">
        <v>0</v>
      </c>
      <c r="O117" s="7" t="n">
        <v>0</v>
      </c>
      <c r="P117" s="7" t="n">
        <v>0</v>
      </c>
      <c r="Q117" s="7" t="n">
        <v>198</v>
      </c>
      <c r="R117" s="7" t="n">
        <v>1</v>
      </c>
      <c r="S117" s="21" t="n">
        <v>54.8413256203709</v>
      </c>
    </row>
    <row r="118" customFormat="false" ht="15" hidden="false" customHeight="false" outlineLevel="0" collapsed="false">
      <c r="A118" s="25" t="n">
        <v>211</v>
      </c>
      <c r="B118" s="20" t="n">
        <v>299</v>
      </c>
      <c r="C118" s="7" t="n">
        <v>16855</v>
      </c>
      <c r="D118" s="7" t="n">
        <v>0</v>
      </c>
      <c r="E118" s="7" t="n">
        <v>0</v>
      </c>
      <c r="F118" s="7" t="n">
        <v>0</v>
      </c>
      <c r="G118" s="7" t="n">
        <v>1612</v>
      </c>
      <c r="H118" s="20" t="n">
        <v>0</v>
      </c>
      <c r="I118" s="7" t="n">
        <v>4</v>
      </c>
      <c r="J118" s="7" t="n">
        <v>0</v>
      </c>
      <c r="K118" s="7" t="n">
        <v>0</v>
      </c>
      <c r="L118" s="7" t="n">
        <v>1</v>
      </c>
      <c r="M118" s="7" t="n">
        <v>0</v>
      </c>
      <c r="N118" s="7" t="n">
        <v>1</v>
      </c>
      <c r="O118" s="7" t="n">
        <v>23</v>
      </c>
      <c r="P118" s="7" t="n">
        <v>3</v>
      </c>
      <c r="Q118" s="7" t="n">
        <v>0</v>
      </c>
      <c r="R118" s="7" t="n">
        <v>0</v>
      </c>
      <c r="S118" s="21" t="n">
        <v>99.8270176766312</v>
      </c>
    </row>
    <row r="119" customFormat="false" ht="15" hidden="false" customHeight="false" outlineLevel="0" collapsed="false">
      <c r="A119" s="25" t="n">
        <v>212</v>
      </c>
      <c r="B119" s="20" t="n">
        <v>298</v>
      </c>
      <c r="C119" s="7" t="n">
        <v>0</v>
      </c>
      <c r="D119" s="7" t="n">
        <v>0</v>
      </c>
      <c r="E119" s="7" t="n">
        <v>0</v>
      </c>
      <c r="F119" s="7" t="n">
        <v>17542</v>
      </c>
      <c r="G119" s="7" t="n">
        <v>0</v>
      </c>
      <c r="H119" s="20" t="n">
        <v>949</v>
      </c>
      <c r="I119" s="7" t="n">
        <v>0</v>
      </c>
      <c r="J119" s="7" t="n">
        <v>0</v>
      </c>
      <c r="K119" s="7" t="n">
        <v>1</v>
      </c>
      <c r="L119" s="7" t="n">
        <v>0</v>
      </c>
      <c r="M119" s="7" t="n">
        <v>0</v>
      </c>
      <c r="N119" s="7" t="n">
        <v>0</v>
      </c>
      <c r="O119" s="7" t="n">
        <v>0</v>
      </c>
      <c r="P119" s="7" t="n">
        <v>0</v>
      </c>
      <c r="Q119" s="7" t="n">
        <v>7</v>
      </c>
      <c r="R119" s="7" t="n">
        <v>0</v>
      </c>
      <c r="S119" s="21" t="n">
        <v>99.9567544191578</v>
      </c>
    </row>
    <row r="120" customFormat="false" ht="15" hidden="false" customHeight="false" outlineLevel="0" collapsed="false">
      <c r="A120" s="25" t="n">
        <v>213</v>
      </c>
      <c r="B120" s="20" t="n">
        <v>297</v>
      </c>
      <c r="C120" s="7" t="n">
        <v>10</v>
      </c>
      <c r="D120" s="7" t="n">
        <v>1</v>
      </c>
      <c r="E120" s="7" t="n">
        <v>0</v>
      </c>
      <c r="F120" s="7" t="n">
        <v>1937</v>
      </c>
      <c r="G120" s="7" t="n">
        <v>0</v>
      </c>
      <c r="H120" s="20" t="n">
        <v>50</v>
      </c>
      <c r="I120" s="7" t="n">
        <v>0</v>
      </c>
      <c r="J120" s="7" t="n">
        <v>0</v>
      </c>
      <c r="K120" s="7" t="n">
        <v>0</v>
      </c>
      <c r="L120" s="7" t="n">
        <v>0</v>
      </c>
      <c r="M120" s="7" t="n">
        <v>6698</v>
      </c>
      <c r="N120" s="7" t="n">
        <v>4331</v>
      </c>
      <c r="O120" s="7" t="n">
        <v>23</v>
      </c>
      <c r="P120" s="7" t="n">
        <v>4755</v>
      </c>
      <c r="Q120" s="7" t="n">
        <v>169</v>
      </c>
      <c r="R120" s="7" t="n">
        <v>522</v>
      </c>
      <c r="S120" s="21" t="n">
        <v>10.8023356401384</v>
      </c>
    </row>
    <row r="121" customFormat="false" ht="15" hidden="false" customHeight="false" outlineLevel="0" collapsed="false">
      <c r="A121" s="25" t="n">
        <v>214</v>
      </c>
      <c r="B121" s="20" t="n">
        <v>296</v>
      </c>
      <c r="C121" s="7" t="n">
        <v>0</v>
      </c>
      <c r="D121" s="7" t="n">
        <v>18496</v>
      </c>
      <c r="E121" s="7" t="n">
        <v>0</v>
      </c>
      <c r="F121" s="7" t="n">
        <v>0</v>
      </c>
      <c r="G121" s="7" t="n">
        <v>0</v>
      </c>
      <c r="H121" s="20" t="n">
        <v>1</v>
      </c>
      <c r="I121" s="7" t="n">
        <v>0</v>
      </c>
      <c r="J121" s="7" t="n">
        <v>0</v>
      </c>
      <c r="K121" s="7" t="n">
        <v>0</v>
      </c>
      <c r="L121" s="7" t="n">
        <v>1</v>
      </c>
      <c r="M121" s="7" t="n">
        <v>0</v>
      </c>
      <c r="N121" s="7" t="n">
        <v>0</v>
      </c>
      <c r="O121" s="7" t="n">
        <v>0</v>
      </c>
      <c r="P121" s="7" t="n">
        <v>0</v>
      </c>
      <c r="Q121" s="7" t="n">
        <v>0</v>
      </c>
      <c r="R121" s="7" t="n">
        <v>1</v>
      </c>
      <c r="S121" s="21" t="n">
        <v>99.9891886047895</v>
      </c>
    </row>
    <row r="122" customFormat="false" ht="15" hidden="false" customHeight="false" outlineLevel="0" collapsed="false">
      <c r="A122" s="25" t="n">
        <v>216</v>
      </c>
      <c r="B122" s="20" t="n">
        <v>294</v>
      </c>
      <c r="C122" s="7" t="n">
        <v>6648</v>
      </c>
      <c r="D122" s="7" t="n">
        <v>0</v>
      </c>
      <c r="E122" s="7" t="n">
        <v>502</v>
      </c>
      <c r="F122" s="7" t="n">
        <v>0</v>
      </c>
      <c r="G122" s="7" t="n">
        <v>1403</v>
      </c>
      <c r="H122" s="20" t="n">
        <v>0</v>
      </c>
      <c r="I122" s="7" t="n">
        <v>0</v>
      </c>
      <c r="J122" s="7" t="n">
        <v>0</v>
      </c>
      <c r="K122" s="7" t="n">
        <v>0</v>
      </c>
      <c r="L122" s="7" t="n">
        <v>0</v>
      </c>
      <c r="M122" s="7" t="n">
        <v>6060</v>
      </c>
      <c r="N122" s="7" t="n">
        <v>74</v>
      </c>
      <c r="O122" s="7" t="n">
        <v>239</v>
      </c>
      <c r="P122" s="7" t="n">
        <v>3269</v>
      </c>
      <c r="Q122" s="7" t="n">
        <v>0</v>
      </c>
      <c r="R122" s="7" t="n">
        <v>300</v>
      </c>
      <c r="S122" s="21" t="n">
        <v>46.2449310624493</v>
      </c>
    </row>
    <row r="123" customFormat="false" ht="15" hidden="false" customHeight="false" outlineLevel="0" collapsed="false">
      <c r="A123" s="25" t="n">
        <v>217</v>
      </c>
      <c r="B123" s="20" t="n">
        <v>293</v>
      </c>
      <c r="C123" s="7" t="n">
        <v>0</v>
      </c>
      <c r="D123" s="7" t="n">
        <v>18498</v>
      </c>
      <c r="E123" s="7" t="n">
        <v>0</v>
      </c>
      <c r="F123" s="7" t="n">
        <v>0</v>
      </c>
      <c r="G123" s="7" t="n">
        <v>0</v>
      </c>
      <c r="H123" s="20" t="n">
        <v>0</v>
      </c>
      <c r="I123" s="7" t="n">
        <v>0</v>
      </c>
      <c r="J123" s="7" t="n">
        <v>0</v>
      </c>
      <c r="K123" s="7" t="n">
        <v>0</v>
      </c>
      <c r="L123" s="7" t="n">
        <v>1</v>
      </c>
      <c r="M123" s="7" t="n">
        <v>0</v>
      </c>
      <c r="N123" s="7" t="n">
        <v>0</v>
      </c>
      <c r="O123" s="7" t="n">
        <v>0</v>
      </c>
      <c r="P123" s="7" t="n">
        <v>0</v>
      </c>
      <c r="Q123" s="7" t="n">
        <v>0</v>
      </c>
      <c r="R123" s="7" t="n">
        <v>0</v>
      </c>
      <c r="S123" s="21" t="n">
        <v>99.9945943023947</v>
      </c>
    </row>
    <row r="124" customFormat="false" ht="15" hidden="false" customHeight="false" outlineLevel="0" collapsed="false">
      <c r="A124" s="25" t="n">
        <v>218</v>
      </c>
      <c r="B124" s="20" t="n">
        <v>292</v>
      </c>
      <c r="C124" s="7" t="n">
        <v>0</v>
      </c>
      <c r="D124" s="7" t="n">
        <v>18494</v>
      </c>
      <c r="E124" s="7" t="n">
        <v>0</v>
      </c>
      <c r="F124" s="7" t="n">
        <v>0</v>
      </c>
      <c r="G124" s="7" t="n">
        <v>0</v>
      </c>
      <c r="H124" s="20" t="n">
        <v>2</v>
      </c>
      <c r="I124" s="7" t="n">
        <v>0</v>
      </c>
      <c r="J124" s="7" t="n">
        <v>1</v>
      </c>
      <c r="K124" s="7" t="n">
        <v>0</v>
      </c>
      <c r="L124" s="7" t="n">
        <v>1</v>
      </c>
      <c r="M124" s="7" t="n">
        <v>0</v>
      </c>
      <c r="N124" s="7" t="n">
        <v>1</v>
      </c>
      <c r="O124" s="7" t="n">
        <v>0</v>
      </c>
      <c r="P124" s="7" t="n">
        <v>0</v>
      </c>
      <c r="Q124" s="7" t="n">
        <v>0</v>
      </c>
      <c r="R124" s="7" t="n">
        <v>0</v>
      </c>
      <c r="S124" s="21" t="n">
        <v>99.9837829071842</v>
      </c>
    </row>
    <row r="125" customFormat="false" ht="15" hidden="false" customHeight="false" outlineLevel="0" collapsed="false">
      <c r="A125" s="25" t="n">
        <v>219</v>
      </c>
      <c r="B125" s="20" t="n">
        <v>291</v>
      </c>
      <c r="C125" s="7" t="n">
        <v>0</v>
      </c>
      <c r="D125" s="7" t="n">
        <v>2456</v>
      </c>
      <c r="E125" s="7" t="n">
        <v>0</v>
      </c>
      <c r="F125" s="7" t="n">
        <v>5312</v>
      </c>
      <c r="G125" s="7" t="n">
        <v>0</v>
      </c>
      <c r="H125" s="20" t="n">
        <v>4342</v>
      </c>
      <c r="I125" s="7" t="n">
        <v>2</v>
      </c>
      <c r="J125" s="7" t="n">
        <v>4</v>
      </c>
      <c r="K125" s="7" t="n">
        <v>0</v>
      </c>
      <c r="L125" s="7" t="n">
        <v>1</v>
      </c>
      <c r="M125" s="7" t="n">
        <v>258</v>
      </c>
      <c r="N125" s="7" t="n">
        <v>3</v>
      </c>
      <c r="O125" s="7" t="n">
        <v>0</v>
      </c>
      <c r="P125" s="7" t="n">
        <v>6</v>
      </c>
      <c r="Q125" s="7" t="n">
        <v>6044</v>
      </c>
      <c r="R125" s="7" t="n">
        <v>69</v>
      </c>
      <c r="S125" s="21" t="n">
        <v>65.4700762285776</v>
      </c>
    </row>
    <row r="126" customFormat="false" ht="15" hidden="false" customHeight="false" outlineLevel="0" collapsed="false">
      <c r="A126" s="25" t="n">
        <v>226</v>
      </c>
      <c r="B126" s="20" t="n">
        <v>269</v>
      </c>
      <c r="C126" s="7" t="n">
        <v>0</v>
      </c>
      <c r="D126" s="7" t="n">
        <v>68</v>
      </c>
      <c r="E126" s="7" t="n">
        <v>1</v>
      </c>
      <c r="F126" s="7" t="n">
        <v>4</v>
      </c>
      <c r="G126" s="7" t="n">
        <v>2</v>
      </c>
      <c r="H126" s="20" t="n">
        <v>18364</v>
      </c>
      <c r="I126" s="7" t="n">
        <v>0</v>
      </c>
      <c r="J126" s="7" t="n">
        <v>1</v>
      </c>
      <c r="K126" s="7" t="n">
        <v>0</v>
      </c>
      <c r="L126" s="7" t="n">
        <v>10</v>
      </c>
      <c r="M126" s="7" t="n">
        <v>46</v>
      </c>
      <c r="N126" s="7" t="n">
        <v>0</v>
      </c>
      <c r="O126" s="7" t="n">
        <v>0</v>
      </c>
      <c r="P126" s="7" t="n">
        <v>0</v>
      </c>
      <c r="Q126" s="7" t="n">
        <v>0</v>
      </c>
      <c r="R126" s="7" t="n">
        <v>0</v>
      </c>
      <c r="S126" s="21" t="n">
        <v>99.6918252595156</v>
      </c>
    </row>
    <row r="127" customFormat="false" ht="15" hidden="false" customHeight="false" outlineLevel="0" collapsed="false">
      <c r="A127" s="25" t="n">
        <v>227</v>
      </c>
      <c r="B127" s="20" t="n">
        <v>268</v>
      </c>
      <c r="C127" s="7" t="n">
        <v>0</v>
      </c>
      <c r="D127" s="7" t="n">
        <v>0</v>
      </c>
      <c r="E127" s="7" t="n">
        <v>0</v>
      </c>
      <c r="F127" s="7" t="n">
        <v>18457</v>
      </c>
      <c r="G127" s="7" t="n">
        <v>0</v>
      </c>
      <c r="H127" s="20" t="n">
        <v>1</v>
      </c>
      <c r="I127" s="7" t="n">
        <v>9</v>
      </c>
      <c r="J127" s="7" t="n">
        <v>0</v>
      </c>
      <c r="K127" s="7" t="n">
        <v>1</v>
      </c>
      <c r="L127" s="7" t="n">
        <v>0</v>
      </c>
      <c r="M127" s="7" t="n">
        <v>1</v>
      </c>
      <c r="N127" s="7" t="n">
        <v>0</v>
      </c>
      <c r="O127" s="7" t="n">
        <v>0</v>
      </c>
      <c r="P127" s="7" t="n">
        <v>0</v>
      </c>
      <c r="Q127" s="7" t="n">
        <v>28</v>
      </c>
      <c r="R127" s="7" t="n">
        <v>0</v>
      </c>
      <c r="S127" s="21" t="n">
        <v>99.7891549981078</v>
      </c>
    </row>
    <row r="128" customFormat="false" ht="15" hidden="false" customHeight="false" outlineLevel="0" collapsed="false">
      <c r="A128" s="25" t="n">
        <v>228</v>
      </c>
      <c r="B128" s="20" t="n">
        <v>267</v>
      </c>
      <c r="C128" s="7" t="n">
        <v>0</v>
      </c>
      <c r="D128" s="7" t="n">
        <v>6225</v>
      </c>
      <c r="E128" s="7" t="n">
        <v>1</v>
      </c>
      <c r="F128" s="7" t="n">
        <v>2225</v>
      </c>
      <c r="G128" s="7" t="n">
        <v>0</v>
      </c>
      <c r="H128" s="20" t="n">
        <v>7641</v>
      </c>
      <c r="I128" s="7" t="n">
        <v>2</v>
      </c>
      <c r="J128" s="7" t="n">
        <v>22</v>
      </c>
      <c r="K128" s="7" t="n">
        <v>85</v>
      </c>
      <c r="L128" s="7" t="n">
        <v>2</v>
      </c>
      <c r="M128" s="7" t="n">
        <v>141</v>
      </c>
      <c r="N128" s="7" t="n">
        <v>1</v>
      </c>
      <c r="O128" s="7" t="n">
        <v>0</v>
      </c>
      <c r="P128" s="7" t="n">
        <v>10</v>
      </c>
      <c r="Q128" s="7" t="n">
        <v>2114</v>
      </c>
      <c r="R128" s="7" t="n">
        <v>16</v>
      </c>
      <c r="S128" s="21" t="n">
        <v>87.0543684068163</v>
      </c>
    </row>
    <row r="129" customFormat="false" ht="15" hidden="false" customHeight="false" outlineLevel="0" collapsed="false">
      <c r="A129" s="25" t="n">
        <v>229</v>
      </c>
      <c r="B129" s="20" t="n">
        <v>266</v>
      </c>
      <c r="C129" s="7" t="n">
        <v>0</v>
      </c>
      <c r="D129" s="7" t="n">
        <v>18493</v>
      </c>
      <c r="E129" s="7" t="n">
        <v>0</v>
      </c>
      <c r="F129" s="7" t="n">
        <v>0</v>
      </c>
      <c r="G129" s="7" t="n">
        <v>0</v>
      </c>
      <c r="H129" s="20" t="n">
        <v>2</v>
      </c>
      <c r="I129" s="7" t="n">
        <v>0</v>
      </c>
      <c r="J129" s="7" t="n">
        <v>1</v>
      </c>
      <c r="K129" s="7" t="n">
        <v>0</v>
      </c>
      <c r="L129" s="7" t="n">
        <v>2</v>
      </c>
      <c r="M129" s="7" t="n">
        <v>0</v>
      </c>
      <c r="N129" s="7" t="n">
        <v>0</v>
      </c>
      <c r="O129" s="7" t="n">
        <v>0</v>
      </c>
      <c r="P129" s="7" t="n">
        <v>0</v>
      </c>
      <c r="Q129" s="7" t="n">
        <v>1</v>
      </c>
      <c r="R129" s="7" t="n">
        <v>0</v>
      </c>
      <c r="S129" s="21" t="n">
        <v>99.9783772095789</v>
      </c>
    </row>
    <row r="130" customFormat="false" ht="15" hidden="false" customHeight="false" outlineLevel="0" collapsed="false">
      <c r="A130" s="25" t="n">
        <v>230</v>
      </c>
      <c r="B130" s="20" t="n">
        <v>265</v>
      </c>
      <c r="C130" s="7" t="n">
        <v>0</v>
      </c>
      <c r="D130" s="7" t="n">
        <v>18480</v>
      </c>
      <c r="E130" s="7" t="n">
        <v>0</v>
      </c>
      <c r="F130" s="7" t="n">
        <v>0</v>
      </c>
      <c r="G130" s="7" t="n">
        <v>0</v>
      </c>
      <c r="H130" s="20" t="n">
        <v>19</v>
      </c>
      <c r="I130" s="7" t="n">
        <v>0</v>
      </c>
      <c r="J130" s="7" t="n">
        <v>0</v>
      </c>
      <c r="K130" s="7" t="n">
        <v>0</v>
      </c>
      <c r="L130" s="7" t="n">
        <v>0</v>
      </c>
      <c r="M130" s="7" t="n">
        <v>0</v>
      </c>
      <c r="N130" s="7" t="n">
        <v>0</v>
      </c>
      <c r="O130" s="7" t="n">
        <v>0</v>
      </c>
      <c r="P130" s="7" t="n">
        <v>0</v>
      </c>
      <c r="Q130" s="7" t="n">
        <v>0</v>
      </c>
      <c r="R130" s="7" t="n">
        <v>0</v>
      </c>
      <c r="S130" s="21" t="n">
        <v>100</v>
      </c>
    </row>
    <row r="131" customFormat="false" ht="15" hidden="false" customHeight="false" outlineLevel="0" collapsed="false">
      <c r="A131" s="25" t="n">
        <v>231</v>
      </c>
      <c r="B131" s="20" t="n">
        <v>264</v>
      </c>
      <c r="C131" s="7" t="n">
        <v>5</v>
      </c>
      <c r="D131" s="7" t="n">
        <v>84</v>
      </c>
      <c r="E131" s="7" t="n">
        <v>5233</v>
      </c>
      <c r="F131" s="7" t="n">
        <v>1133</v>
      </c>
      <c r="G131" s="7" t="n">
        <v>127</v>
      </c>
      <c r="H131" s="20" t="n">
        <v>3118</v>
      </c>
      <c r="I131" s="7" t="n">
        <v>4043</v>
      </c>
      <c r="J131" s="7" t="n">
        <v>209</v>
      </c>
      <c r="K131" s="7" t="n">
        <v>522</v>
      </c>
      <c r="L131" s="7" t="n">
        <v>55</v>
      </c>
      <c r="M131" s="7" t="n">
        <v>2498</v>
      </c>
      <c r="N131" s="7" t="n">
        <v>13</v>
      </c>
      <c r="O131" s="7" t="n">
        <v>45</v>
      </c>
      <c r="P131" s="7" t="n">
        <v>1049</v>
      </c>
      <c r="Q131" s="7" t="n">
        <v>63</v>
      </c>
      <c r="R131" s="7" t="n">
        <v>295</v>
      </c>
      <c r="S131" s="21" t="n">
        <v>52.4551157257192</v>
      </c>
    </row>
    <row r="132" customFormat="false" ht="15" hidden="false" customHeight="false" outlineLevel="0" collapsed="false">
      <c r="A132" s="25" t="n">
        <v>234</v>
      </c>
      <c r="B132" s="20" t="n">
        <v>258</v>
      </c>
      <c r="C132" s="7" t="n">
        <v>2289</v>
      </c>
      <c r="D132" s="7" t="n">
        <v>0</v>
      </c>
      <c r="E132" s="7" t="n">
        <v>2455</v>
      </c>
      <c r="F132" s="7" t="n">
        <v>0</v>
      </c>
      <c r="G132" s="7" t="n">
        <v>8681</v>
      </c>
      <c r="H132" s="20" t="n">
        <v>0</v>
      </c>
      <c r="I132" s="7" t="n">
        <v>8</v>
      </c>
      <c r="J132" s="7" t="n">
        <v>4</v>
      </c>
      <c r="K132" s="7" t="n">
        <v>1</v>
      </c>
      <c r="L132" s="7" t="n">
        <v>1484</v>
      </c>
      <c r="M132" s="7" t="n">
        <v>0</v>
      </c>
      <c r="N132" s="7" t="n">
        <v>0</v>
      </c>
      <c r="O132" s="7" t="n">
        <v>3573</v>
      </c>
      <c r="P132" s="7" t="n">
        <v>0</v>
      </c>
      <c r="Q132" s="7" t="n">
        <v>0</v>
      </c>
      <c r="R132" s="7" t="n">
        <v>1</v>
      </c>
      <c r="S132" s="21" t="n">
        <v>72.5832612456747</v>
      </c>
    </row>
    <row r="133" customFormat="false" ht="15" hidden="false" customHeight="false" outlineLevel="0" collapsed="false">
      <c r="A133" s="25" t="n">
        <v>235</v>
      </c>
      <c r="B133" s="20" t="n">
        <v>257</v>
      </c>
      <c r="C133" s="7" t="n">
        <v>0</v>
      </c>
      <c r="D133" s="7" t="n">
        <v>0</v>
      </c>
      <c r="E133" s="7" t="n">
        <v>18189</v>
      </c>
      <c r="F133" s="7" t="n">
        <v>0</v>
      </c>
      <c r="G133" s="7" t="n">
        <v>0</v>
      </c>
      <c r="H133" s="20" t="n">
        <v>0</v>
      </c>
      <c r="I133" s="7" t="n">
        <v>0</v>
      </c>
      <c r="J133" s="7" t="n">
        <v>307</v>
      </c>
      <c r="K133" s="7" t="n">
        <v>0</v>
      </c>
      <c r="L133" s="7" t="n">
        <v>0</v>
      </c>
      <c r="M133" s="7" t="n">
        <v>1</v>
      </c>
      <c r="N133" s="7" t="n">
        <v>0</v>
      </c>
      <c r="O133" s="7" t="n">
        <v>2</v>
      </c>
      <c r="P133" s="7" t="n">
        <v>0</v>
      </c>
      <c r="Q133" s="7" t="n">
        <v>0</v>
      </c>
      <c r="R133" s="7" t="n">
        <v>0</v>
      </c>
      <c r="S133" s="21" t="n">
        <v>98.3242337423645</v>
      </c>
    </row>
    <row r="134" customFormat="false" ht="15" hidden="false" customHeight="false" outlineLevel="0" collapsed="false">
      <c r="A134" s="25" t="n">
        <v>238</v>
      </c>
      <c r="B134" s="20" t="n">
        <v>254</v>
      </c>
      <c r="C134" s="7" t="n">
        <v>13813</v>
      </c>
      <c r="D134" s="7" t="n">
        <v>0</v>
      </c>
      <c r="E134" s="7" t="n">
        <v>0</v>
      </c>
      <c r="F134" s="7" t="n">
        <v>0</v>
      </c>
      <c r="G134" s="7" t="n">
        <v>725</v>
      </c>
      <c r="H134" s="20" t="n">
        <v>0</v>
      </c>
      <c r="I134" s="7" t="n">
        <v>3768</v>
      </c>
      <c r="J134" s="7" t="n">
        <v>0</v>
      </c>
      <c r="K134" s="7" t="n">
        <v>0</v>
      </c>
      <c r="L134" s="7" t="n">
        <v>186</v>
      </c>
      <c r="M134" s="7" t="n">
        <v>0</v>
      </c>
      <c r="N134" s="7" t="n">
        <v>0</v>
      </c>
      <c r="O134" s="7" t="n">
        <v>7</v>
      </c>
      <c r="P134" s="7" t="n">
        <v>0</v>
      </c>
      <c r="Q134" s="7" t="n">
        <v>0</v>
      </c>
      <c r="R134" s="7" t="n">
        <v>0</v>
      </c>
      <c r="S134" s="21" t="n">
        <v>78.5880317855019</v>
      </c>
    </row>
    <row r="135" customFormat="false" ht="15" hidden="false" customHeight="false" outlineLevel="0" collapsed="false">
      <c r="A135" s="25" t="n">
        <v>239</v>
      </c>
      <c r="B135" s="20" t="n">
        <v>253</v>
      </c>
      <c r="C135" s="7" t="n">
        <v>0</v>
      </c>
      <c r="D135" s="7" t="n">
        <v>18417</v>
      </c>
      <c r="E135" s="7" t="n">
        <v>0</v>
      </c>
      <c r="F135" s="7" t="n">
        <v>0</v>
      </c>
      <c r="G135" s="7" t="n">
        <v>0</v>
      </c>
      <c r="H135" s="20" t="n">
        <v>44</v>
      </c>
      <c r="I135" s="7" t="n">
        <v>0</v>
      </c>
      <c r="J135" s="7" t="n">
        <v>5</v>
      </c>
      <c r="K135" s="7" t="n">
        <v>0</v>
      </c>
      <c r="L135" s="7" t="n">
        <v>0</v>
      </c>
      <c r="M135" s="7" t="n">
        <v>0</v>
      </c>
      <c r="N135" s="7" t="n">
        <v>0</v>
      </c>
      <c r="O135" s="7" t="n">
        <v>0</v>
      </c>
      <c r="P135" s="7" t="n">
        <v>0</v>
      </c>
      <c r="Q135" s="7" t="n">
        <v>28</v>
      </c>
      <c r="R135" s="7" t="n">
        <v>5</v>
      </c>
      <c r="S135" s="21" t="n">
        <v>99.7945834909995</v>
      </c>
    </row>
    <row r="136" customFormat="false" ht="15" hidden="false" customHeight="false" outlineLevel="0" collapsed="false">
      <c r="A136" s="25" t="n">
        <v>241</v>
      </c>
      <c r="B136" s="20" t="n">
        <v>251</v>
      </c>
      <c r="C136" s="7" t="n">
        <v>9</v>
      </c>
      <c r="D136" s="7" t="n">
        <v>0</v>
      </c>
      <c r="E136" s="7" t="n">
        <v>2</v>
      </c>
      <c r="F136" s="7" t="n">
        <v>0</v>
      </c>
      <c r="G136" s="7" t="n">
        <v>18487</v>
      </c>
      <c r="H136" s="20" t="n">
        <v>0</v>
      </c>
      <c r="I136" s="7" t="n">
        <v>0</v>
      </c>
      <c r="J136" s="7" t="n">
        <v>0</v>
      </c>
      <c r="K136" s="7" t="n">
        <v>0</v>
      </c>
      <c r="L136" s="7" t="n">
        <v>0</v>
      </c>
      <c r="M136" s="7" t="n">
        <v>0</v>
      </c>
      <c r="N136" s="7" t="n">
        <v>0</v>
      </c>
      <c r="O136" s="7" t="n">
        <v>0</v>
      </c>
      <c r="P136" s="7" t="n">
        <v>0</v>
      </c>
      <c r="Q136" s="7" t="n">
        <v>0</v>
      </c>
      <c r="R136" s="7" t="n">
        <v>0</v>
      </c>
      <c r="S136" s="21" t="n">
        <v>100</v>
      </c>
    </row>
    <row r="137" customFormat="false" ht="15" hidden="false" customHeight="false" outlineLevel="0" collapsed="false">
      <c r="A137" s="25" t="n">
        <v>242</v>
      </c>
      <c r="B137" s="20" t="n">
        <v>250</v>
      </c>
      <c r="C137" s="7" t="n">
        <v>0</v>
      </c>
      <c r="D137" s="7" t="n">
        <v>18473</v>
      </c>
      <c r="E137" s="7" t="n">
        <v>0</v>
      </c>
      <c r="F137" s="7" t="n">
        <v>0</v>
      </c>
      <c r="G137" s="7" t="n">
        <v>0</v>
      </c>
      <c r="H137" s="20" t="n">
        <v>2</v>
      </c>
      <c r="I137" s="7" t="n">
        <v>0</v>
      </c>
      <c r="J137" s="7" t="n">
        <v>3</v>
      </c>
      <c r="K137" s="7" t="n">
        <v>0</v>
      </c>
      <c r="L137" s="7" t="n">
        <v>0</v>
      </c>
      <c r="M137" s="7" t="n">
        <v>0</v>
      </c>
      <c r="N137" s="7" t="n">
        <v>1</v>
      </c>
      <c r="O137" s="7" t="n">
        <v>0</v>
      </c>
      <c r="P137" s="7" t="n">
        <v>0</v>
      </c>
      <c r="Q137" s="7" t="n">
        <v>18</v>
      </c>
      <c r="R137" s="7" t="n">
        <v>0</v>
      </c>
      <c r="S137" s="21" t="n">
        <v>99.8810617938044</v>
      </c>
    </row>
    <row r="138" customFormat="false" ht="15" hidden="false" customHeight="false" outlineLevel="0" collapsed="false">
      <c r="A138" s="25" t="n">
        <v>243</v>
      </c>
      <c r="B138" s="20" t="n">
        <v>249</v>
      </c>
      <c r="C138" s="7" t="n">
        <v>0</v>
      </c>
      <c r="D138" s="7" t="n">
        <v>17627</v>
      </c>
      <c r="E138" s="7" t="n">
        <v>0</v>
      </c>
      <c r="F138" s="7" t="n">
        <v>0</v>
      </c>
      <c r="G138" s="7" t="n">
        <v>0</v>
      </c>
      <c r="H138" s="20" t="n">
        <v>13</v>
      </c>
      <c r="I138" s="7" t="n">
        <v>0</v>
      </c>
      <c r="J138" s="7" t="n">
        <v>6</v>
      </c>
      <c r="K138" s="7" t="n">
        <v>0</v>
      </c>
      <c r="L138" s="7" t="n">
        <v>0</v>
      </c>
      <c r="M138" s="7" t="n">
        <v>0</v>
      </c>
      <c r="N138" s="7" t="n">
        <v>2</v>
      </c>
      <c r="O138" s="7" t="n">
        <v>0</v>
      </c>
      <c r="P138" s="7" t="n">
        <v>0</v>
      </c>
      <c r="Q138" s="7" t="n">
        <v>733</v>
      </c>
      <c r="R138" s="7" t="n">
        <v>118</v>
      </c>
      <c r="S138" s="21" t="n">
        <v>95.356505757068</v>
      </c>
    </row>
    <row r="139" customFormat="false" ht="15" hidden="false" customHeight="false" outlineLevel="0" collapsed="false">
      <c r="A139" s="25" t="n">
        <v>244</v>
      </c>
      <c r="B139" s="20" t="n">
        <v>248</v>
      </c>
      <c r="C139" s="7" t="n">
        <v>0</v>
      </c>
      <c r="D139" s="7" t="n">
        <v>0</v>
      </c>
      <c r="E139" s="7" t="n">
        <v>13006</v>
      </c>
      <c r="F139" s="7" t="n">
        <v>0</v>
      </c>
      <c r="G139" s="7" t="n">
        <v>1</v>
      </c>
      <c r="H139" s="20" t="n">
        <v>0</v>
      </c>
      <c r="I139" s="7" t="n">
        <v>0</v>
      </c>
      <c r="J139" s="7" t="n">
        <v>0</v>
      </c>
      <c r="K139" s="7" t="n">
        <v>0</v>
      </c>
      <c r="L139" s="7" t="n">
        <v>0</v>
      </c>
      <c r="M139" s="7" t="n">
        <v>1</v>
      </c>
      <c r="N139" s="7" t="n">
        <v>0</v>
      </c>
      <c r="O139" s="7" t="n">
        <v>5491</v>
      </c>
      <c r="P139" s="7" t="n">
        <v>0</v>
      </c>
      <c r="Q139" s="7" t="n">
        <v>0</v>
      </c>
      <c r="R139" s="7" t="n">
        <v>0</v>
      </c>
      <c r="S139" s="21" t="n">
        <v>70.3119087518244</v>
      </c>
    </row>
    <row r="140" customFormat="false" ht="15" hidden="false" customHeight="false" outlineLevel="0" collapsed="false">
      <c r="A140" s="25" t="n">
        <v>271</v>
      </c>
      <c r="B140" s="20" t="n">
        <v>288</v>
      </c>
      <c r="C140" s="7" t="n">
        <v>20</v>
      </c>
      <c r="D140" s="7" t="n">
        <v>14</v>
      </c>
      <c r="E140" s="7" t="n">
        <v>0</v>
      </c>
      <c r="F140" s="7" t="n">
        <v>4428</v>
      </c>
      <c r="G140" s="7" t="n">
        <v>8</v>
      </c>
      <c r="H140" s="20" t="n">
        <v>440</v>
      </c>
      <c r="I140" s="7" t="n">
        <v>5</v>
      </c>
      <c r="J140" s="7" t="n">
        <v>0</v>
      </c>
      <c r="K140" s="7" t="n">
        <v>0</v>
      </c>
      <c r="L140" s="7" t="n">
        <v>0</v>
      </c>
      <c r="M140" s="7" t="n">
        <v>8326</v>
      </c>
      <c r="N140" s="7" t="n">
        <v>51</v>
      </c>
      <c r="O140" s="7" t="n">
        <v>0</v>
      </c>
      <c r="P140" s="7" t="n">
        <v>4913</v>
      </c>
      <c r="Q140" s="7" t="n">
        <v>191</v>
      </c>
      <c r="R140" s="7" t="n">
        <v>100</v>
      </c>
      <c r="S140" s="21" t="n">
        <v>26.5462802768166</v>
      </c>
    </row>
    <row r="141" customFormat="false" ht="15" hidden="false" customHeight="false" outlineLevel="0" collapsed="false">
      <c r="A141" s="25" t="n">
        <v>272</v>
      </c>
      <c r="B141" s="20" t="n">
        <v>287</v>
      </c>
      <c r="C141" s="7" t="n">
        <v>0</v>
      </c>
      <c r="D141" s="7" t="n">
        <v>0</v>
      </c>
      <c r="E141" s="7" t="n">
        <v>0</v>
      </c>
      <c r="F141" s="7" t="n">
        <v>18478</v>
      </c>
      <c r="G141" s="7" t="n">
        <v>0</v>
      </c>
      <c r="H141" s="20" t="n">
        <v>1</v>
      </c>
      <c r="I141" s="7" t="n">
        <v>0</v>
      </c>
      <c r="J141" s="7" t="n">
        <v>0</v>
      </c>
      <c r="K141" s="7" t="n">
        <v>0</v>
      </c>
      <c r="L141" s="7" t="n">
        <v>0</v>
      </c>
      <c r="M141" s="7" t="n">
        <v>0</v>
      </c>
      <c r="N141" s="7" t="n">
        <v>0</v>
      </c>
      <c r="O141" s="7" t="n">
        <v>0</v>
      </c>
      <c r="P141" s="7" t="n">
        <v>0</v>
      </c>
      <c r="Q141" s="7" t="n">
        <v>20</v>
      </c>
      <c r="R141" s="7" t="n">
        <v>0</v>
      </c>
      <c r="S141" s="21" t="n">
        <v>99.8918860478945</v>
      </c>
    </row>
    <row r="142" customFormat="false" ht="15" hidden="false" customHeight="false" outlineLevel="0" collapsed="false">
      <c r="A142" s="25" t="n">
        <v>273</v>
      </c>
      <c r="B142" s="20" t="n">
        <v>286</v>
      </c>
      <c r="C142" s="7" t="n">
        <v>0</v>
      </c>
      <c r="D142" s="7" t="n">
        <v>0</v>
      </c>
      <c r="E142" s="7" t="n">
        <v>0</v>
      </c>
      <c r="F142" s="7" t="n">
        <v>15997</v>
      </c>
      <c r="G142" s="7" t="n">
        <v>0</v>
      </c>
      <c r="H142" s="20" t="n">
        <v>0</v>
      </c>
      <c r="I142" s="7" t="n">
        <v>1</v>
      </c>
      <c r="J142" s="7" t="n">
        <v>0</v>
      </c>
      <c r="K142" s="7" t="n">
        <v>1</v>
      </c>
      <c r="L142" s="7" t="n">
        <v>0</v>
      </c>
      <c r="M142" s="7" t="n">
        <v>0</v>
      </c>
      <c r="N142" s="7" t="n">
        <v>0</v>
      </c>
      <c r="O142" s="7" t="n">
        <v>0</v>
      </c>
      <c r="P142" s="7" t="n">
        <v>0</v>
      </c>
      <c r="Q142" s="7" t="n">
        <v>2497</v>
      </c>
      <c r="R142" s="7" t="n">
        <v>0</v>
      </c>
      <c r="S142" s="21" t="n">
        <v>86.4889705882353</v>
      </c>
    </row>
    <row r="143" customFormat="false" ht="15" hidden="false" customHeight="false" outlineLevel="0" collapsed="false">
      <c r="A143" s="25" t="n">
        <v>274</v>
      </c>
      <c r="B143" s="20" t="n">
        <v>285</v>
      </c>
      <c r="C143" s="7" t="n">
        <v>0</v>
      </c>
      <c r="D143" s="7" t="n">
        <v>13108</v>
      </c>
      <c r="E143" s="7" t="n">
        <v>0</v>
      </c>
      <c r="F143" s="7" t="n">
        <v>1</v>
      </c>
      <c r="G143" s="7" t="n">
        <v>0</v>
      </c>
      <c r="H143" s="20" t="n">
        <v>0</v>
      </c>
      <c r="I143" s="7" t="n">
        <v>0</v>
      </c>
      <c r="J143" s="7" t="n">
        <v>0</v>
      </c>
      <c r="K143" s="7" t="n">
        <v>0</v>
      </c>
      <c r="L143" s="7" t="n">
        <v>0</v>
      </c>
      <c r="M143" s="7" t="n">
        <v>0</v>
      </c>
      <c r="N143" s="7" t="n">
        <v>0</v>
      </c>
      <c r="O143" s="7" t="n">
        <v>0</v>
      </c>
      <c r="P143" s="7" t="n">
        <v>0</v>
      </c>
      <c r="Q143" s="7" t="n">
        <v>5384</v>
      </c>
      <c r="R143" s="7" t="n">
        <v>0</v>
      </c>
      <c r="S143" s="21" t="n">
        <v>70.8862812956254</v>
      </c>
    </row>
    <row r="144" customFormat="false" ht="15" hidden="false" customHeight="false" outlineLevel="0" collapsed="false">
      <c r="A144" s="25" t="n">
        <v>275</v>
      </c>
      <c r="B144" s="20" t="n">
        <v>284</v>
      </c>
      <c r="C144" s="7" t="n">
        <v>0</v>
      </c>
      <c r="D144" s="7" t="n">
        <v>0</v>
      </c>
      <c r="E144" s="7" t="n">
        <v>0</v>
      </c>
      <c r="F144" s="7" t="n">
        <v>14356</v>
      </c>
      <c r="G144" s="7" t="n">
        <v>0</v>
      </c>
      <c r="H144" s="20" t="n">
        <v>0</v>
      </c>
      <c r="I144" s="7" t="n">
        <v>4139</v>
      </c>
      <c r="J144" s="7" t="n">
        <v>0</v>
      </c>
      <c r="K144" s="7" t="n">
        <v>0</v>
      </c>
      <c r="L144" s="7" t="n">
        <v>1</v>
      </c>
      <c r="M144" s="7" t="n">
        <v>1</v>
      </c>
      <c r="N144" s="7" t="n">
        <v>0</v>
      </c>
      <c r="O144" s="7" t="n">
        <v>0</v>
      </c>
      <c r="P144" s="7" t="n">
        <v>0</v>
      </c>
      <c r="Q144" s="7" t="n">
        <v>2</v>
      </c>
      <c r="R144" s="7" t="n">
        <v>0</v>
      </c>
      <c r="S144" s="21" t="n">
        <v>77.6041948213417</v>
      </c>
    </row>
    <row r="145" customFormat="false" ht="15" hidden="false" customHeight="false" outlineLevel="0" collapsed="false">
      <c r="A145" s="25" t="n">
        <v>276</v>
      </c>
      <c r="B145" s="20" t="n">
        <v>283</v>
      </c>
      <c r="C145" s="32" t="n">
        <v>0</v>
      </c>
      <c r="D145" s="32" t="n">
        <v>12892</v>
      </c>
      <c r="E145" s="32" t="n">
        <v>0</v>
      </c>
      <c r="F145" s="32" t="n">
        <v>0</v>
      </c>
      <c r="G145" s="32" t="n">
        <v>0</v>
      </c>
      <c r="H145" s="33" t="n">
        <v>5601</v>
      </c>
      <c r="I145" s="7" t="n">
        <v>0</v>
      </c>
      <c r="J145" s="7" t="n">
        <v>4</v>
      </c>
      <c r="K145" s="7" t="n">
        <v>0</v>
      </c>
      <c r="L145" s="7" t="n">
        <v>0</v>
      </c>
      <c r="M145" s="7" t="n">
        <v>0</v>
      </c>
      <c r="N145" s="7" t="n">
        <v>0</v>
      </c>
      <c r="O145" s="7" t="n">
        <v>0</v>
      </c>
      <c r="P145" s="7" t="n">
        <v>0</v>
      </c>
      <c r="Q145" s="7" t="n">
        <v>1</v>
      </c>
      <c r="R145" s="7" t="n">
        <v>0</v>
      </c>
      <c r="S145" s="21" t="n">
        <v>99.9729700508163</v>
      </c>
    </row>
    <row r="146" customFormat="false" ht="15" hidden="false" customHeight="false" outlineLevel="0" collapsed="false">
      <c r="A146" s="25" t="n">
        <v>308</v>
      </c>
      <c r="B146" s="20" t="n">
        <v>702</v>
      </c>
      <c r="C146" s="32" t="n">
        <v>9964</v>
      </c>
      <c r="D146" s="32" t="n">
        <v>0</v>
      </c>
      <c r="E146" s="32" t="n">
        <v>0</v>
      </c>
      <c r="F146" s="32" t="n">
        <v>0</v>
      </c>
      <c r="G146" s="32" t="n">
        <v>8526</v>
      </c>
      <c r="H146" s="33" t="n">
        <v>0</v>
      </c>
      <c r="I146" s="7" t="n">
        <v>0</v>
      </c>
      <c r="J146" s="7" t="n">
        <v>0</v>
      </c>
      <c r="K146" s="7" t="n">
        <v>0</v>
      </c>
      <c r="L146" s="7" t="n">
        <v>0</v>
      </c>
      <c r="M146" s="7" t="n">
        <v>0</v>
      </c>
      <c r="N146" s="7" t="n">
        <v>0</v>
      </c>
      <c r="O146" s="7" t="n">
        <v>0</v>
      </c>
      <c r="P146" s="7" t="n">
        <v>0</v>
      </c>
      <c r="Q146" s="7" t="n">
        <v>0</v>
      </c>
      <c r="R146" s="7" t="n">
        <v>0</v>
      </c>
      <c r="S146" s="21" t="n">
        <v>100</v>
      </c>
    </row>
    <row r="147" customFormat="false" ht="15" hidden="false" customHeight="false" outlineLevel="0" collapsed="false">
      <c r="A147" s="25" t="n">
        <v>309</v>
      </c>
      <c r="B147" s="20" t="n">
        <v>701</v>
      </c>
      <c r="C147" s="7" t="n">
        <v>0</v>
      </c>
      <c r="D147" s="7" t="n">
        <v>0</v>
      </c>
      <c r="E147" s="7" t="n">
        <v>0</v>
      </c>
      <c r="F147" s="7" t="n">
        <v>6006</v>
      </c>
      <c r="G147" s="7" t="n">
        <v>0</v>
      </c>
      <c r="H147" s="20" t="n">
        <v>0</v>
      </c>
      <c r="I147" s="7" t="n">
        <v>9068</v>
      </c>
      <c r="J147" s="7" t="n">
        <v>0</v>
      </c>
      <c r="K147" s="7" t="n">
        <v>266</v>
      </c>
      <c r="L147" s="7" t="n">
        <v>0</v>
      </c>
      <c r="M147" s="7" t="n">
        <v>0</v>
      </c>
      <c r="N147" s="7" t="n">
        <v>0</v>
      </c>
      <c r="O147" s="7" t="n">
        <v>0</v>
      </c>
      <c r="P147" s="7" t="n">
        <v>0</v>
      </c>
      <c r="Q147" s="7" t="n">
        <v>3152</v>
      </c>
      <c r="R147" s="7" t="n">
        <v>0</v>
      </c>
      <c r="S147" s="21" t="n">
        <v>32.4789097988319</v>
      </c>
    </row>
    <row r="148" customFormat="false" ht="15" hidden="false" customHeight="false" outlineLevel="0" collapsed="false">
      <c r="A148" s="25" t="n">
        <v>310</v>
      </c>
      <c r="B148" s="20" t="n">
        <v>700</v>
      </c>
      <c r="C148" s="7" t="n">
        <v>0</v>
      </c>
      <c r="D148" s="7" t="n">
        <v>18493</v>
      </c>
      <c r="E148" s="7" t="n">
        <v>0</v>
      </c>
      <c r="F148" s="7" t="n">
        <v>0</v>
      </c>
      <c r="G148" s="7" t="n">
        <v>0</v>
      </c>
      <c r="H148" s="20" t="n">
        <v>1</v>
      </c>
      <c r="I148" s="7" t="n">
        <v>0</v>
      </c>
      <c r="J148" s="7" t="n">
        <v>0</v>
      </c>
      <c r="K148" s="7" t="n">
        <v>0</v>
      </c>
      <c r="L148" s="7" t="n">
        <v>0</v>
      </c>
      <c r="M148" s="7" t="n">
        <v>0</v>
      </c>
      <c r="N148" s="7" t="n">
        <v>0</v>
      </c>
      <c r="O148" s="7" t="n">
        <v>0</v>
      </c>
      <c r="P148" s="7" t="n">
        <v>0</v>
      </c>
      <c r="Q148" s="7" t="n">
        <v>0</v>
      </c>
      <c r="R148" s="7" t="n">
        <v>0</v>
      </c>
      <c r="S148" s="21" t="n">
        <v>100</v>
      </c>
    </row>
    <row r="149" customFormat="false" ht="15" hidden="false" customHeight="false" outlineLevel="0" collapsed="false">
      <c r="A149" s="25" t="n">
        <v>311</v>
      </c>
      <c r="B149" s="20" t="n">
        <v>699</v>
      </c>
      <c r="C149" s="7" t="n">
        <v>0</v>
      </c>
      <c r="D149" s="7" t="n">
        <v>10854</v>
      </c>
      <c r="E149" s="7" t="n">
        <v>0</v>
      </c>
      <c r="F149" s="7" t="n">
        <v>2</v>
      </c>
      <c r="G149" s="7" t="n">
        <v>0</v>
      </c>
      <c r="H149" s="20" t="n">
        <v>1</v>
      </c>
      <c r="I149" s="7" t="n">
        <v>0</v>
      </c>
      <c r="J149" s="7" t="n">
        <v>0</v>
      </c>
      <c r="K149" s="7" t="n">
        <v>0</v>
      </c>
      <c r="L149" s="7" t="n">
        <v>0</v>
      </c>
      <c r="M149" s="7" t="n">
        <v>0</v>
      </c>
      <c r="N149" s="7" t="n">
        <v>24</v>
      </c>
      <c r="O149" s="7" t="n">
        <v>0</v>
      </c>
      <c r="P149" s="7" t="n">
        <v>0</v>
      </c>
      <c r="Q149" s="7" t="n">
        <v>7049</v>
      </c>
      <c r="R149" s="7" t="n">
        <v>563</v>
      </c>
      <c r="S149" s="21" t="n">
        <v>58.7087005894122</v>
      </c>
    </row>
    <row r="150" customFormat="false" ht="15" hidden="false" customHeight="false" outlineLevel="0" collapsed="false">
      <c r="A150" s="25" t="n">
        <v>312</v>
      </c>
      <c r="B150" s="20" t="n">
        <v>698</v>
      </c>
      <c r="C150" s="7" t="n">
        <v>0</v>
      </c>
      <c r="D150" s="7" t="n">
        <v>0</v>
      </c>
      <c r="E150" s="7" t="n">
        <v>1</v>
      </c>
      <c r="F150" s="7" t="n">
        <v>15926</v>
      </c>
      <c r="G150" s="7" t="n">
        <v>0</v>
      </c>
      <c r="H150" s="20" t="n">
        <v>1</v>
      </c>
      <c r="I150" s="7" t="n">
        <v>11</v>
      </c>
      <c r="J150" s="7" t="n">
        <v>0</v>
      </c>
      <c r="K150" s="7" t="n">
        <v>353</v>
      </c>
      <c r="L150" s="7" t="n">
        <v>0</v>
      </c>
      <c r="M150" s="7" t="n">
        <v>5</v>
      </c>
      <c r="N150" s="7" t="n">
        <v>0</v>
      </c>
      <c r="O150" s="7" t="n">
        <v>2</v>
      </c>
      <c r="P150" s="7" t="n">
        <v>0</v>
      </c>
      <c r="Q150" s="7" t="n">
        <v>2192</v>
      </c>
      <c r="R150" s="7" t="n">
        <v>0</v>
      </c>
      <c r="S150" s="21" t="n">
        <v>86.1392028554432</v>
      </c>
    </row>
    <row r="151" customFormat="false" ht="15" hidden="false" customHeight="false" outlineLevel="0" collapsed="false">
      <c r="A151" s="25" t="n">
        <v>313</v>
      </c>
      <c r="B151" s="20" t="n">
        <v>697</v>
      </c>
      <c r="C151" s="7" t="n">
        <v>18486</v>
      </c>
      <c r="D151" s="7" t="n">
        <v>0</v>
      </c>
      <c r="E151" s="7" t="n">
        <v>0</v>
      </c>
      <c r="F151" s="7" t="n">
        <v>0</v>
      </c>
      <c r="G151" s="7" t="n">
        <v>3</v>
      </c>
      <c r="H151" s="20" t="n">
        <v>0</v>
      </c>
      <c r="I151" s="7" t="n">
        <v>0</v>
      </c>
      <c r="J151" s="7" t="n">
        <v>0</v>
      </c>
      <c r="K151" s="7" t="n">
        <v>0</v>
      </c>
      <c r="L151" s="7" t="n">
        <v>4</v>
      </c>
      <c r="M151" s="7" t="n">
        <v>0</v>
      </c>
      <c r="N151" s="7" t="n">
        <v>0</v>
      </c>
      <c r="O151" s="7" t="n">
        <v>0</v>
      </c>
      <c r="P151" s="7" t="n">
        <v>0</v>
      </c>
      <c r="Q151" s="7" t="n">
        <v>0</v>
      </c>
      <c r="R151" s="7" t="n">
        <v>0</v>
      </c>
      <c r="S151" s="21" t="n">
        <v>99.9783701941275</v>
      </c>
    </row>
    <row r="152" customFormat="false" ht="15" hidden="false" customHeight="false" outlineLevel="0" collapsed="false">
      <c r="A152" s="25" t="n">
        <v>314</v>
      </c>
      <c r="B152" s="20" t="n">
        <v>696</v>
      </c>
      <c r="C152" s="7" t="n">
        <v>0</v>
      </c>
      <c r="D152" s="7" t="n">
        <v>17138</v>
      </c>
      <c r="E152" s="7" t="n">
        <v>0</v>
      </c>
      <c r="F152" s="7" t="n">
        <v>0</v>
      </c>
      <c r="G152" s="7" t="n">
        <v>0</v>
      </c>
      <c r="H152" s="20" t="n">
        <v>15</v>
      </c>
      <c r="I152" s="7" t="n">
        <v>0</v>
      </c>
      <c r="J152" s="7" t="n">
        <v>22</v>
      </c>
      <c r="K152" s="7" t="n">
        <v>2</v>
      </c>
      <c r="L152" s="7" t="n">
        <v>0</v>
      </c>
      <c r="M152" s="7" t="n">
        <v>0</v>
      </c>
      <c r="N152" s="7" t="n">
        <v>1</v>
      </c>
      <c r="O152" s="7" t="n">
        <v>0</v>
      </c>
      <c r="P152" s="7" t="n">
        <v>0</v>
      </c>
      <c r="Q152" s="7" t="n">
        <v>1315</v>
      </c>
      <c r="R152" s="7" t="n">
        <v>0</v>
      </c>
      <c r="S152" s="21" t="n">
        <v>92.7540150327151</v>
      </c>
    </row>
    <row r="153" customFormat="false" ht="15" hidden="false" customHeight="false" outlineLevel="0" collapsed="false">
      <c r="A153" s="25" t="n">
        <v>319</v>
      </c>
      <c r="B153" s="20" t="n">
        <v>693</v>
      </c>
      <c r="C153" s="32" t="n">
        <v>14123</v>
      </c>
      <c r="D153" s="32" t="n">
        <v>2</v>
      </c>
      <c r="E153" s="32" t="n">
        <v>0</v>
      </c>
      <c r="F153" s="32" t="n">
        <v>0</v>
      </c>
      <c r="G153" s="32" t="n">
        <v>4200</v>
      </c>
      <c r="H153" s="33" t="n">
        <v>0</v>
      </c>
      <c r="I153" s="7" t="n">
        <v>159</v>
      </c>
      <c r="J153" s="7" t="n">
        <v>0</v>
      </c>
      <c r="K153" s="7" t="n">
        <v>0</v>
      </c>
      <c r="L153" s="7" t="n">
        <v>0</v>
      </c>
      <c r="M153" s="7" t="n">
        <v>0</v>
      </c>
      <c r="N153" s="7" t="n">
        <v>2</v>
      </c>
      <c r="O153" s="7" t="n">
        <v>3</v>
      </c>
      <c r="P153" s="7" t="n">
        <v>2</v>
      </c>
      <c r="Q153" s="7" t="n">
        <v>1</v>
      </c>
      <c r="R153" s="7" t="n">
        <v>0</v>
      </c>
      <c r="S153" s="21" t="n">
        <v>99.0969067704954</v>
      </c>
    </row>
    <row r="154" customFormat="false" ht="15" hidden="false" customHeight="false" outlineLevel="0" collapsed="false">
      <c r="A154" s="25" t="n">
        <v>320</v>
      </c>
      <c r="B154" s="20" t="n">
        <v>692</v>
      </c>
      <c r="C154" s="7" t="n">
        <v>0</v>
      </c>
      <c r="D154" s="7" t="n">
        <v>18387</v>
      </c>
      <c r="E154" s="7" t="n">
        <v>0</v>
      </c>
      <c r="F154" s="7" t="n">
        <v>0</v>
      </c>
      <c r="G154" s="7" t="n">
        <v>0</v>
      </c>
      <c r="H154" s="20" t="n">
        <v>31</v>
      </c>
      <c r="I154" s="7" t="n">
        <v>0</v>
      </c>
      <c r="J154" s="7" t="n">
        <v>73</v>
      </c>
      <c r="K154" s="7" t="n">
        <v>0</v>
      </c>
      <c r="L154" s="7" t="n">
        <v>0</v>
      </c>
      <c r="M154" s="7" t="n">
        <v>0</v>
      </c>
      <c r="N154" s="7" t="n">
        <v>1</v>
      </c>
      <c r="O154" s="7" t="n">
        <v>0</v>
      </c>
      <c r="P154" s="7" t="n">
        <v>0</v>
      </c>
      <c r="Q154" s="7" t="n">
        <v>1</v>
      </c>
      <c r="R154" s="7" t="n">
        <v>0</v>
      </c>
      <c r="S154" s="21" t="n">
        <v>99.5944411398908</v>
      </c>
    </row>
    <row r="155" customFormat="false" ht="15" hidden="false" customHeight="false" outlineLevel="0" collapsed="false">
      <c r="A155" s="25" t="n">
        <v>321</v>
      </c>
      <c r="B155" s="20" t="n">
        <v>691</v>
      </c>
      <c r="C155" s="32" t="n">
        <v>0</v>
      </c>
      <c r="D155" s="32" t="n">
        <v>10458</v>
      </c>
      <c r="E155" s="32" t="n">
        <v>0</v>
      </c>
      <c r="F155" s="32" t="n">
        <v>0</v>
      </c>
      <c r="G155" s="32" t="n">
        <v>0</v>
      </c>
      <c r="H155" s="33" t="n">
        <v>8031</v>
      </c>
      <c r="I155" s="7" t="n">
        <v>0</v>
      </c>
      <c r="J155" s="7" t="n">
        <v>1</v>
      </c>
      <c r="K155" s="7" t="n">
        <v>0</v>
      </c>
      <c r="L155" s="7" t="n">
        <v>0</v>
      </c>
      <c r="M155" s="7" t="n">
        <v>1</v>
      </c>
      <c r="N155" s="7" t="n">
        <v>1</v>
      </c>
      <c r="O155" s="7" t="n">
        <v>0</v>
      </c>
      <c r="P155" s="7" t="n">
        <v>0</v>
      </c>
      <c r="Q155" s="7" t="n">
        <v>0</v>
      </c>
      <c r="R155" s="7" t="n">
        <v>1</v>
      </c>
      <c r="S155" s="21" t="n">
        <v>99.9783701941275</v>
      </c>
    </row>
    <row r="156" customFormat="false" ht="15" hidden="false" customHeight="false" outlineLevel="0" collapsed="false">
      <c r="A156" s="25" t="n">
        <v>322</v>
      </c>
      <c r="B156" s="20" t="n">
        <v>633</v>
      </c>
      <c r="C156" s="7" t="n">
        <v>0</v>
      </c>
      <c r="D156" s="7" t="n">
        <v>9822</v>
      </c>
      <c r="E156" s="7" t="n">
        <v>0</v>
      </c>
      <c r="F156" s="7" t="n">
        <v>867</v>
      </c>
      <c r="G156" s="7" t="n">
        <v>0</v>
      </c>
      <c r="H156" s="20" t="n">
        <v>3585</v>
      </c>
      <c r="I156" s="7" t="n">
        <v>0</v>
      </c>
      <c r="J156" s="7" t="n">
        <v>1</v>
      </c>
      <c r="K156" s="7" t="n">
        <v>1</v>
      </c>
      <c r="L156" s="7" t="n">
        <v>0</v>
      </c>
      <c r="M156" s="7" t="n">
        <v>0</v>
      </c>
      <c r="N156" s="7" t="n">
        <v>0</v>
      </c>
      <c r="O156" s="7" t="n">
        <v>0</v>
      </c>
      <c r="P156" s="7" t="n">
        <v>0</v>
      </c>
      <c r="Q156" s="7" t="n">
        <v>4217</v>
      </c>
      <c r="R156" s="7" t="n">
        <v>0</v>
      </c>
      <c r="S156" s="21" t="n">
        <v>77.1859622559888</v>
      </c>
    </row>
    <row r="157" customFormat="false" ht="15" hidden="false" customHeight="false" outlineLevel="0" collapsed="false">
      <c r="A157" s="25" t="n">
        <v>323</v>
      </c>
      <c r="B157" s="20" t="n">
        <v>632</v>
      </c>
      <c r="C157" s="7" t="n">
        <v>0</v>
      </c>
      <c r="D157" s="7" t="n">
        <v>0</v>
      </c>
      <c r="E157" s="7" t="n">
        <v>0</v>
      </c>
      <c r="F157" s="7" t="n">
        <v>18446</v>
      </c>
      <c r="G157" s="7" t="n">
        <v>0</v>
      </c>
      <c r="H157" s="20" t="n">
        <v>2</v>
      </c>
      <c r="I157" s="7" t="n">
        <v>43</v>
      </c>
      <c r="J157" s="7" t="n">
        <v>0</v>
      </c>
      <c r="K157" s="7" t="n">
        <v>1</v>
      </c>
      <c r="L157" s="7" t="n">
        <v>0</v>
      </c>
      <c r="M157" s="7" t="n">
        <v>1</v>
      </c>
      <c r="N157" s="7" t="n">
        <v>0</v>
      </c>
      <c r="O157" s="7" t="n">
        <v>0</v>
      </c>
      <c r="P157" s="7" t="n">
        <v>0</v>
      </c>
      <c r="Q157" s="7" t="n">
        <v>1</v>
      </c>
      <c r="R157" s="7" t="n">
        <v>0</v>
      </c>
      <c r="S157" s="21" t="n">
        <v>99.7512706823835</v>
      </c>
    </row>
    <row r="158" customFormat="false" ht="15" hidden="false" customHeight="false" outlineLevel="0" collapsed="false">
      <c r="A158" s="25" t="n">
        <v>324</v>
      </c>
      <c r="B158" s="20" t="n">
        <v>631</v>
      </c>
      <c r="C158" s="32" t="n">
        <v>0</v>
      </c>
      <c r="D158" s="32" t="n">
        <v>13326</v>
      </c>
      <c r="E158" s="32" t="n">
        <v>0</v>
      </c>
      <c r="F158" s="32" t="n">
        <v>0</v>
      </c>
      <c r="G158" s="32" t="n">
        <v>0</v>
      </c>
      <c r="H158" s="33" t="n">
        <v>5050</v>
      </c>
      <c r="I158" s="7" t="n">
        <v>0</v>
      </c>
      <c r="J158" s="7" t="n">
        <v>117</v>
      </c>
      <c r="K158" s="7" t="n">
        <v>0</v>
      </c>
      <c r="L158" s="7" t="n">
        <v>0</v>
      </c>
      <c r="M158" s="7" t="n">
        <v>0</v>
      </c>
      <c r="N158" s="7" t="n">
        <v>0</v>
      </c>
      <c r="O158" s="7" t="n">
        <v>0</v>
      </c>
      <c r="P158" s="7" t="n">
        <v>0</v>
      </c>
      <c r="Q158" s="7" t="n">
        <v>2</v>
      </c>
      <c r="R158" s="7" t="n">
        <v>0</v>
      </c>
      <c r="S158" s="21" t="n">
        <v>99.3565828602325</v>
      </c>
    </row>
    <row r="159" customFormat="false" ht="15" hidden="false" customHeight="false" outlineLevel="0" collapsed="false">
      <c r="A159" s="25" t="n">
        <v>325</v>
      </c>
      <c r="B159" s="20" t="n">
        <v>630</v>
      </c>
      <c r="C159" s="7" t="n">
        <v>0</v>
      </c>
      <c r="D159" s="7" t="n">
        <v>0</v>
      </c>
      <c r="E159" s="7" t="n">
        <v>0</v>
      </c>
      <c r="F159" s="7" t="n">
        <v>6640</v>
      </c>
      <c r="G159" s="7" t="n">
        <v>1</v>
      </c>
      <c r="H159" s="20" t="n">
        <v>7661</v>
      </c>
      <c r="I159" s="7" t="n">
        <v>2</v>
      </c>
      <c r="J159" s="7" t="n">
        <v>0</v>
      </c>
      <c r="K159" s="7" t="n">
        <v>0</v>
      </c>
      <c r="L159" s="7" t="n">
        <v>0</v>
      </c>
      <c r="M159" s="7" t="n">
        <v>4142</v>
      </c>
      <c r="N159" s="7" t="n">
        <v>0</v>
      </c>
      <c r="O159" s="7" t="n">
        <v>0</v>
      </c>
      <c r="P159" s="7" t="n">
        <v>44</v>
      </c>
      <c r="Q159" s="7" t="n">
        <v>1</v>
      </c>
      <c r="R159" s="7" t="n">
        <v>0</v>
      </c>
      <c r="S159" s="21" t="n">
        <v>77.3457357633443</v>
      </c>
    </row>
    <row r="160" customFormat="false" ht="15" hidden="false" customHeight="false" outlineLevel="0" collapsed="false">
      <c r="A160" s="25" t="n">
        <v>327</v>
      </c>
      <c r="B160" s="20" t="n">
        <v>629</v>
      </c>
      <c r="C160" s="32" t="n">
        <v>0</v>
      </c>
      <c r="D160" s="32" t="n">
        <v>4536</v>
      </c>
      <c r="E160" s="32" t="n">
        <v>0</v>
      </c>
      <c r="F160" s="32" t="n">
        <v>5077</v>
      </c>
      <c r="G160" s="32" t="n">
        <v>0</v>
      </c>
      <c r="H160" s="33" t="n">
        <v>8755</v>
      </c>
      <c r="I160" s="7" t="n">
        <v>2</v>
      </c>
      <c r="J160" s="7" t="n">
        <v>17</v>
      </c>
      <c r="K160" s="7" t="n">
        <v>0</v>
      </c>
      <c r="L160" s="7" t="n">
        <v>36</v>
      </c>
      <c r="M160" s="7" t="n">
        <v>0</v>
      </c>
      <c r="N160" s="7" t="n">
        <v>0</v>
      </c>
      <c r="O160" s="7" t="n">
        <v>0</v>
      </c>
      <c r="P160" s="7" t="n">
        <v>1</v>
      </c>
      <c r="Q160" s="7" t="n">
        <v>68</v>
      </c>
      <c r="R160" s="7" t="n">
        <v>0</v>
      </c>
      <c r="S160" s="21" t="n">
        <v>99.3294397577331</v>
      </c>
    </row>
    <row r="161" customFormat="false" ht="15" hidden="false" customHeight="false" outlineLevel="0" collapsed="false">
      <c r="A161" s="25" t="n">
        <v>328</v>
      </c>
      <c r="B161" s="20" t="n">
        <v>628</v>
      </c>
      <c r="C161" s="7" t="n">
        <v>0</v>
      </c>
      <c r="D161" s="7" t="n">
        <v>0</v>
      </c>
      <c r="E161" s="7" t="n">
        <v>0</v>
      </c>
      <c r="F161" s="7" t="n">
        <v>18475</v>
      </c>
      <c r="G161" s="7" t="n">
        <v>0</v>
      </c>
      <c r="H161" s="20" t="n">
        <v>2</v>
      </c>
      <c r="I161" s="7" t="n">
        <v>3</v>
      </c>
      <c r="J161" s="7" t="n">
        <v>0</v>
      </c>
      <c r="K161" s="7" t="n">
        <v>2</v>
      </c>
      <c r="L161" s="7" t="n">
        <v>0</v>
      </c>
      <c r="M161" s="7" t="n">
        <v>0</v>
      </c>
      <c r="N161" s="7" t="n">
        <v>0</v>
      </c>
      <c r="O161" s="7" t="n">
        <v>0</v>
      </c>
      <c r="P161" s="7" t="n">
        <v>1</v>
      </c>
      <c r="Q161" s="7" t="n">
        <v>10</v>
      </c>
      <c r="R161" s="7" t="n">
        <v>0</v>
      </c>
      <c r="S161" s="21" t="n">
        <v>99.91348077651</v>
      </c>
    </row>
    <row r="162" customFormat="false" ht="15" hidden="false" customHeight="false" outlineLevel="0" collapsed="false">
      <c r="A162" s="25" t="n">
        <v>329</v>
      </c>
      <c r="B162" s="20" t="n">
        <v>627</v>
      </c>
      <c r="C162" s="32" t="n">
        <v>12059</v>
      </c>
      <c r="D162" s="32" t="n">
        <v>0</v>
      </c>
      <c r="E162" s="32" t="n">
        <v>0</v>
      </c>
      <c r="F162" s="32" t="n">
        <v>1</v>
      </c>
      <c r="G162" s="32" t="n">
        <v>6121</v>
      </c>
      <c r="H162" s="33" t="n">
        <v>0</v>
      </c>
      <c r="I162" s="7" t="n">
        <v>254</v>
      </c>
      <c r="J162" s="7" t="n">
        <v>0</v>
      </c>
      <c r="K162" s="7" t="n">
        <v>0</v>
      </c>
      <c r="L162" s="7" t="n">
        <v>41</v>
      </c>
      <c r="M162" s="7" t="n">
        <v>4</v>
      </c>
      <c r="N162" s="7" t="n">
        <v>0</v>
      </c>
      <c r="O162" s="7" t="n">
        <v>0</v>
      </c>
      <c r="P162" s="7" t="n">
        <v>13</v>
      </c>
      <c r="Q162" s="7" t="n">
        <v>0</v>
      </c>
      <c r="R162" s="7" t="n">
        <v>0</v>
      </c>
      <c r="S162" s="21" t="n">
        <v>98.3128751419456</v>
      </c>
    </row>
    <row r="163" customFormat="false" ht="15" hidden="false" customHeight="false" outlineLevel="0" collapsed="false">
      <c r="A163" s="25" t="n">
        <v>330</v>
      </c>
      <c r="B163" s="20" t="n">
        <v>626</v>
      </c>
      <c r="C163" s="7" t="n">
        <v>7568</v>
      </c>
      <c r="D163" s="7" t="n">
        <v>0</v>
      </c>
      <c r="E163" s="7" t="n">
        <v>1</v>
      </c>
      <c r="F163" s="7" t="n">
        <v>0</v>
      </c>
      <c r="G163" s="7" t="n">
        <v>2</v>
      </c>
      <c r="H163" s="20" t="n">
        <v>0</v>
      </c>
      <c r="I163" s="7" t="n">
        <v>0</v>
      </c>
      <c r="J163" s="7" t="n">
        <v>0</v>
      </c>
      <c r="K163" s="7" t="n">
        <v>0</v>
      </c>
      <c r="L163" s="7" t="n">
        <v>1</v>
      </c>
      <c r="M163" s="7" t="n">
        <v>0</v>
      </c>
      <c r="N163" s="7" t="n">
        <v>1</v>
      </c>
      <c r="O163" s="7" t="n">
        <v>10916</v>
      </c>
      <c r="P163" s="7" t="n">
        <v>5</v>
      </c>
      <c r="Q163" s="7" t="n">
        <v>0</v>
      </c>
      <c r="R163" s="7" t="n">
        <v>0</v>
      </c>
      <c r="S163" s="21" t="n">
        <v>40.9376013842327</v>
      </c>
    </row>
    <row r="164" customFormat="false" ht="15" hidden="false" customHeight="false" outlineLevel="0" collapsed="false">
      <c r="A164" s="25" t="n">
        <v>331</v>
      </c>
      <c r="B164" s="20" t="n">
        <v>625</v>
      </c>
      <c r="C164" s="7" t="n">
        <v>0</v>
      </c>
      <c r="D164" s="7" t="n">
        <v>0</v>
      </c>
      <c r="E164" s="7" t="n">
        <v>0</v>
      </c>
      <c r="F164" s="7" t="n">
        <v>18098</v>
      </c>
      <c r="G164" s="7" t="n">
        <v>0</v>
      </c>
      <c r="H164" s="20" t="n">
        <v>3</v>
      </c>
      <c r="I164" s="7" t="n">
        <v>6</v>
      </c>
      <c r="J164" s="7" t="n">
        <v>0</v>
      </c>
      <c r="K164" s="7" t="n">
        <v>4</v>
      </c>
      <c r="L164" s="7" t="n">
        <v>0</v>
      </c>
      <c r="M164" s="7" t="n">
        <v>0</v>
      </c>
      <c r="N164" s="7" t="n">
        <v>0</v>
      </c>
      <c r="O164" s="7" t="n">
        <v>0</v>
      </c>
      <c r="P164" s="7" t="n">
        <v>0</v>
      </c>
      <c r="Q164" s="7" t="n">
        <v>382</v>
      </c>
      <c r="R164" s="7" t="n">
        <v>0</v>
      </c>
      <c r="S164" s="21" t="n">
        <v>97.8802790244958</v>
      </c>
    </row>
    <row r="165" customFormat="false" ht="15" hidden="false" customHeight="false" outlineLevel="0" collapsed="false">
      <c r="A165" s="25" t="n">
        <v>332</v>
      </c>
      <c r="B165" s="20" t="n">
        <v>624</v>
      </c>
      <c r="C165" s="7" t="n">
        <v>0</v>
      </c>
      <c r="D165" s="7" t="n">
        <v>1</v>
      </c>
      <c r="E165" s="7" t="n">
        <v>0</v>
      </c>
      <c r="F165" s="7" t="n">
        <v>3736</v>
      </c>
      <c r="G165" s="7" t="n">
        <v>2</v>
      </c>
      <c r="H165" s="20" t="n">
        <v>9563</v>
      </c>
      <c r="I165" s="7" t="n">
        <v>1</v>
      </c>
      <c r="J165" s="7" t="n">
        <v>0</v>
      </c>
      <c r="K165" s="7" t="n">
        <v>0</v>
      </c>
      <c r="L165" s="7" t="n">
        <v>2</v>
      </c>
      <c r="M165" s="7" t="n">
        <v>1364</v>
      </c>
      <c r="N165" s="7" t="n">
        <v>0</v>
      </c>
      <c r="O165" s="7" t="n">
        <v>0</v>
      </c>
      <c r="P165" s="7" t="n">
        <v>3824</v>
      </c>
      <c r="Q165" s="7" t="n">
        <v>0</v>
      </c>
      <c r="R165" s="7" t="n">
        <v>0</v>
      </c>
      <c r="S165" s="21" t="n">
        <v>71.9299194289731</v>
      </c>
    </row>
    <row r="166" customFormat="false" ht="15" hidden="false" customHeight="false" outlineLevel="0" collapsed="false">
      <c r="A166" s="25" t="n">
        <v>333</v>
      </c>
      <c r="B166" s="20" t="n">
        <v>623</v>
      </c>
      <c r="C166" s="7" t="n">
        <v>9370</v>
      </c>
      <c r="D166" s="7" t="n">
        <v>0</v>
      </c>
      <c r="E166" s="7" t="n">
        <v>0</v>
      </c>
      <c r="F166" s="7" t="n">
        <v>0</v>
      </c>
      <c r="G166" s="7" t="n">
        <v>2</v>
      </c>
      <c r="H166" s="20" t="n">
        <v>0</v>
      </c>
      <c r="I166" s="7" t="n">
        <v>0</v>
      </c>
      <c r="J166" s="7" t="n">
        <v>0</v>
      </c>
      <c r="K166" s="7" t="n">
        <v>0</v>
      </c>
      <c r="L166" s="7" t="n">
        <v>1</v>
      </c>
      <c r="M166" s="7" t="n">
        <v>0</v>
      </c>
      <c r="N166" s="7" t="n">
        <v>13</v>
      </c>
      <c r="O166" s="7" t="n">
        <v>8747</v>
      </c>
      <c r="P166" s="7" t="n">
        <v>361</v>
      </c>
      <c r="Q166" s="7" t="n">
        <v>0</v>
      </c>
      <c r="R166" s="7" t="n">
        <v>0</v>
      </c>
      <c r="S166" s="21" t="n">
        <v>50.6758948848275</v>
      </c>
    </row>
    <row r="167" customFormat="false" ht="15" hidden="false" customHeight="false" outlineLevel="0" collapsed="false">
      <c r="A167" s="25" t="n">
        <v>334</v>
      </c>
      <c r="B167" s="20" t="n">
        <v>622</v>
      </c>
      <c r="C167" s="7" t="n">
        <v>18452</v>
      </c>
      <c r="D167" s="7" t="n">
        <v>0</v>
      </c>
      <c r="E167" s="7" t="n">
        <v>0</v>
      </c>
      <c r="F167" s="7" t="n">
        <v>0</v>
      </c>
      <c r="G167" s="7" t="n">
        <v>1</v>
      </c>
      <c r="H167" s="20" t="n">
        <v>0</v>
      </c>
      <c r="I167" s="7" t="n">
        <v>0</v>
      </c>
      <c r="J167" s="7" t="n">
        <v>0</v>
      </c>
      <c r="K167" s="7" t="n">
        <v>0</v>
      </c>
      <c r="L167" s="7" t="n">
        <v>0</v>
      </c>
      <c r="M167" s="7" t="n">
        <v>0</v>
      </c>
      <c r="N167" s="7" t="n">
        <v>0</v>
      </c>
      <c r="O167" s="7" t="n">
        <v>3</v>
      </c>
      <c r="P167" s="7" t="n">
        <v>36</v>
      </c>
      <c r="Q167" s="7" t="n">
        <v>0</v>
      </c>
      <c r="R167" s="7" t="n">
        <v>0</v>
      </c>
      <c r="S167" s="21" t="n">
        <v>99.7890979883193</v>
      </c>
    </row>
    <row r="168" customFormat="false" ht="15" hidden="false" customHeight="false" outlineLevel="0" collapsed="false">
      <c r="A168" s="25" t="n">
        <v>339</v>
      </c>
      <c r="B168" s="20" t="n">
        <v>615</v>
      </c>
      <c r="C168" s="7" t="n">
        <v>0</v>
      </c>
      <c r="D168" s="7" t="n">
        <v>1749</v>
      </c>
      <c r="E168" s="7" t="n">
        <v>0</v>
      </c>
      <c r="F168" s="7" t="n">
        <v>5155</v>
      </c>
      <c r="G168" s="7" t="n">
        <v>0</v>
      </c>
      <c r="H168" s="20" t="n">
        <v>9006</v>
      </c>
      <c r="I168" s="7" t="n">
        <v>3</v>
      </c>
      <c r="J168" s="7" t="n">
        <v>20</v>
      </c>
      <c r="K168" s="7" t="n">
        <v>30</v>
      </c>
      <c r="L168" s="7" t="n">
        <v>2</v>
      </c>
      <c r="M168" s="7" t="n">
        <v>1</v>
      </c>
      <c r="N168" s="7" t="n">
        <v>0</v>
      </c>
      <c r="O168" s="7" t="n">
        <v>0</v>
      </c>
      <c r="P168" s="7" t="n">
        <v>2</v>
      </c>
      <c r="Q168" s="7" t="n">
        <v>2518</v>
      </c>
      <c r="R168" s="7" t="n">
        <v>2</v>
      </c>
      <c r="S168" s="21" t="n">
        <v>86.0558199913457</v>
      </c>
    </row>
    <row r="169" customFormat="false" ht="15" hidden="false" customHeight="false" outlineLevel="0" collapsed="false">
      <c r="A169" s="25" t="n">
        <v>340</v>
      </c>
      <c r="B169" s="20" t="n">
        <v>614</v>
      </c>
      <c r="C169" s="7" t="n">
        <v>0</v>
      </c>
      <c r="D169" s="7" t="n">
        <v>18484</v>
      </c>
      <c r="E169" s="7" t="n">
        <v>0</v>
      </c>
      <c r="F169" s="7" t="n">
        <v>0</v>
      </c>
      <c r="G169" s="7" t="n">
        <v>0</v>
      </c>
      <c r="H169" s="20" t="n">
        <v>1</v>
      </c>
      <c r="I169" s="7" t="n">
        <v>0</v>
      </c>
      <c r="J169" s="7" t="n">
        <v>0</v>
      </c>
      <c r="K169" s="7" t="n">
        <v>0</v>
      </c>
      <c r="L169" s="7" t="n">
        <v>0</v>
      </c>
      <c r="M169" s="7" t="n">
        <v>0</v>
      </c>
      <c r="N169" s="7" t="n">
        <v>0</v>
      </c>
      <c r="O169" s="7" t="n">
        <v>0</v>
      </c>
      <c r="P169" s="7" t="n">
        <v>0</v>
      </c>
      <c r="Q169" s="7" t="n">
        <v>10</v>
      </c>
      <c r="R169" s="7" t="n">
        <v>0</v>
      </c>
      <c r="S169" s="21" t="n">
        <v>99.9459313327927</v>
      </c>
    </row>
    <row r="170" customFormat="false" ht="15" hidden="false" customHeight="false" outlineLevel="0" collapsed="false">
      <c r="A170" s="25" t="n">
        <v>341</v>
      </c>
      <c r="B170" s="20" t="n">
        <v>613</v>
      </c>
      <c r="C170" s="7" t="n">
        <v>0</v>
      </c>
      <c r="D170" s="7" t="n">
        <v>18492</v>
      </c>
      <c r="E170" s="7" t="n">
        <v>0</v>
      </c>
      <c r="F170" s="7" t="n">
        <v>0</v>
      </c>
      <c r="G170" s="7" t="n">
        <v>0</v>
      </c>
      <c r="H170" s="20" t="n">
        <v>2</v>
      </c>
      <c r="I170" s="7" t="n">
        <v>0</v>
      </c>
      <c r="J170" s="7" t="n">
        <v>0</v>
      </c>
      <c r="K170" s="7" t="n">
        <v>0</v>
      </c>
      <c r="L170" s="7" t="n">
        <v>0</v>
      </c>
      <c r="M170" s="7" t="n">
        <v>0</v>
      </c>
      <c r="N170" s="7" t="n">
        <v>0</v>
      </c>
      <c r="O170" s="7" t="n">
        <v>0</v>
      </c>
      <c r="P170" s="7" t="n">
        <v>0</v>
      </c>
      <c r="Q170" s="7" t="n">
        <v>1</v>
      </c>
      <c r="R170" s="7" t="n">
        <v>0</v>
      </c>
      <c r="S170" s="21" t="n">
        <v>99.9945931332793</v>
      </c>
    </row>
    <row r="171" customFormat="false" ht="15" hidden="false" customHeight="false" outlineLevel="0" collapsed="false">
      <c r="A171" s="25" t="n">
        <v>342</v>
      </c>
      <c r="B171" s="20" t="n">
        <v>610</v>
      </c>
      <c r="C171" s="7" t="n">
        <v>0</v>
      </c>
      <c r="D171" s="7" t="n">
        <v>1</v>
      </c>
      <c r="E171" s="7" t="n">
        <v>0</v>
      </c>
      <c r="F171" s="7" t="n">
        <v>17638</v>
      </c>
      <c r="G171" s="7" t="n">
        <v>0</v>
      </c>
      <c r="H171" s="20" t="n">
        <v>16</v>
      </c>
      <c r="I171" s="7" t="n">
        <v>26</v>
      </c>
      <c r="J171" s="7" t="n">
        <v>0</v>
      </c>
      <c r="K171" s="7" t="n">
        <v>125</v>
      </c>
      <c r="L171" s="7" t="n">
        <v>0</v>
      </c>
      <c r="M171" s="7" t="n">
        <v>4</v>
      </c>
      <c r="N171" s="7" t="n">
        <v>0</v>
      </c>
      <c r="O171" s="7" t="n">
        <v>0</v>
      </c>
      <c r="P171" s="7" t="n">
        <v>0</v>
      </c>
      <c r="Q171" s="7" t="n">
        <v>679</v>
      </c>
      <c r="R171" s="7" t="n">
        <v>2</v>
      </c>
      <c r="S171" s="21" t="n">
        <v>95.4788816180845</v>
      </c>
    </row>
    <row r="172" customFormat="false" ht="15" hidden="false" customHeight="false" outlineLevel="0" collapsed="false">
      <c r="A172" s="25" t="n">
        <v>343</v>
      </c>
      <c r="B172" s="20" t="n">
        <v>609</v>
      </c>
      <c r="C172" s="7" t="n">
        <v>0</v>
      </c>
      <c r="D172" s="7" t="n">
        <v>17059</v>
      </c>
      <c r="E172" s="7" t="n">
        <v>0</v>
      </c>
      <c r="F172" s="7" t="n">
        <v>0</v>
      </c>
      <c r="G172" s="7" t="n">
        <v>0</v>
      </c>
      <c r="H172" s="20" t="n">
        <v>1</v>
      </c>
      <c r="I172" s="7" t="n">
        <v>0</v>
      </c>
      <c r="J172" s="7" t="n">
        <v>1</v>
      </c>
      <c r="K172" s="7" t="n">
        <v>0</v>
      </c>
      <c r="L172" s="7" t="n">
        <v>0</v>
      </c>
      <c r="M172" s="7" t="n">
        <v>0</v>
      </c>
      <c r="N172" s="7" t="n">
        <v>0</v>
      </c>
      <c r="O172" s="7" t="n">
        <v>0</v>
      </c>
      <c r="P172" s="7" t="n">
        <v>0</v>
      </c>
      <c r="Q172" s="7" t="n">
        <v>1350</v>
      </c>
      <c r="R172" s="7" t="n">
        <v>83</v>
      </c>
      <c r="S172" s="21" t="n">
        <v>92.2461338812588</v>
      </c>
    </row>
    <row r="173" customFormat="false" ht="15" hidden="false" customHeight="false" outlineLevel="0" collapsed="false">
      <c r="A173" s="25" t="n">
        <v>344</v>
      </c>
      <c r="B173" s="20" t="n">
        <v>608</v>
      </c>
      <c r="C173" s="7" t="n">
        <v>0</v>
      </c>
      <c r="D173" s="7" t="n">
        <v>8967</v>
      </c>
      <c r="E173" s="7" t="n">
        <v>0</v>
      </c>
      <c r="F173" s="7" t="n">
        <v>0</v>
      </c>
      <c r="G173" s="7" t="n">
        <v>0</v>
      </c>
      <c r="H173" s="20" t="n">
        <v>0</v>
      </c>
      <c r="I173" s="7" t="n">
        <v>0</v>
      </c>
      <c r="J173" s="7" t="n">
        <v>0</v>
      </c>
      <c r="K173" s="7" t="n">
        <v>0</v>
      </c>
      <c r="L173" s="7" t="n">
        <v>0</v>
      </c>
      <c r="M173" s="7" t="n">
        <v>0</v>
      </c>
      <c r="N173" s="7" t="n">
        <v>0</v>
      </c>
      <c r="O173" s="7" t="n">
        <v>0</v>
      </c>
      <c r="P173" s="7" t="n">
        <v>0</v>
      </c>
      <c r="Q173" s="7" t="n">
        <v>2</v>
      </c>
      <c r="R173" s="7" t="n">
        <v>9524</v>
      </c>
      <c r="S173" s="21" t="n">
        <v>48.4886173146596</v>
      </c>
    </row>
    <row r="174" customFormat="false" ht="15" hidden="false" customHeight="false" outlineLevel="0" collapsed="false">
      <c r="A174" s="25" t="n">
        <v>345</v>
      </c>
      <c r="B174" s="20" t="n">
        <v>607</v>
      </c>
      <c r="C174" s="7" t="n">
        <v>5561</v>
      </c>
      <c r="D174" s="7" t="n">
        <v>0</v>
      </c>
      <c r="E174" s="7" t="n">
        <v>9187</v>
      </c>
      <c r="F174" s="7" t="n">
        <v>0</v>
      </c>
      <c r="G174" s="7" t="n">
        <v>283</v>
      </c>
      <c r="H174" s="20" t="n">
        <v>0</v>
      </c>
      <c r="I174" s="7" t="n">
        <v>0</v>
      </c>
      <c r="J174" s="7" t="n">
        <v>0</v>
      </c>
      <c r="K174" s="7" t="n">
        <v>4</v>
      </c>
      <c r="L174" s="7" t="n">
        <v>0</v>
      </c>
      <c r="M174" s="7" t="n">
        <v>0</v>
      </c>
      <c r="N174" s="7" t="n">
        <v>0</v>
      </c>
      <c r="O174" s="7" t="n">
        <v>3457</v>
      </c>
      <c r="P174" s="7" t="n">
        <v>0</v>
      </c>
      <c r="Q174" s="7" t="n">
        <v>0</v>
      </c>
      <c r="R174" s="7" t="n">
        <v>2</v>
      </c>
      <c r="S174" s="21" t="n">
        <v>81.2750081107386</v>
      </c>
    </row>
    <row r="175" customFormat="false" ht="15" hidden="false" customHeight="false" outlineLevel="0" collapsed="false">
      <c r="A175" s="25" t="n">
        <v>346</v>
      </c>
      <c r="B175" s="20" t="n">
        <v>606</v>
      </c>
      <c r="C175" s="7" t="n">
        <v>0</v>
      </c>
      <c r="D175" s="7" t="n">
        <v>819</v>
      </c>
      <c r="E175" s="7" t="n">
        <v>0</v>
      </c>
      <c r="F175" s="7" t="n">
        <v>0</v>
      </c>
      <c r="G175" s="7" t="n">
        <v>0</v>
      </c>
      <c r="H175" s="20" t="n">
        <v>0</v>
      </c>
      <c r="I175" s="7" t="n">
        <v>0</v>
      </c>
      <c r="J175" s="7" t="n">
        <v>0</v>
      </c>
      <c r="K175" s="7" t="n">
        <v>0</v>
      </c>
      <c r="L175" s="7" t="n">
        <v>0</v>
      </c>
      <c r="M175" s="7" t="n">
        <v>0</v>
      </c>
      <c r="N175" s="7" t="n">
        <v>69</v>
      </c>
      <c r="O175" s="7" t="n">
        <v>0</v>
      </c>
      <c r="P175" s="7" t="n">
        <v>0</v>
      </c>
      <c r="Q175" s="7" t="n">
        <v>8175</v>
      </c>
      <c r="R175" s="7" t="n">
        <v>9427</v>
      </c>
      <c r="S175" s="21" t="n">
        <v>4.42942130881558</v>
      </c>
    </row>
    <row r="176" customFormat="false" ht="15" hidden="false" customHeight="false" outlineLevel="0" collapsed="false">
      <c r="A176" s="25" t="n">
        <v>349</v>
      </c>
      <c r="B176" s="20" t="n">
        <v>605</v>
      </c>
      <c r="C176" s="7" t="n">
        <v>0</v>
      </c>
      <c r="D176" s="7" t="n">
        <v>13831</v>
      </c>
      <c r="E176" s="7" t="n">
        <v>0</v>
      </c>
      <c r="F176" s="7" t="n">
        <v>8</v>
      </c>
      <c r="G176" s="7" t="n">
        <v>0</v>
      </c>
      <c r="H176" s="20" t="n">
        <v>37</v>
      </c>
      <c r="I176" s="7" t="n">
        <v>0</v>
      </c>
      <c r="J176" s="7" t="n">
        <v>2</v>
      </c>
      <c r="K176" s="7" t="n">
        <v>0</v>
      </c>
      <c r="L176" s="7" t="n">
        <v>1</v>
      </c>
      <c r="M176" s="7" t="n">
        <v>0</v>
      </c>
      <c r="N176" s="7" t="n">
        <v>2</v>
      </c>
      <c r="O176" s="7" t="n">
        <v>0</v>
      </c>
      <c r="P176" s="7" t="n">
        <v>0</v>
      </c>
      <c r="Q176" s="7" t="n">
        <v>4581</v>
      </c>
      <c r="R176" s="7" t="n">
        <v>31</v>
      </c>
      <c r="S176" s="21" t="n">
        <v>75.0337965716758</v>
      </c>
    </row>
    <row r="177" customFormat="false" ht="15" hidden="false" customHeight="false" outlineLevel="0" collapsed="false">
      <c r="A177" s="25" t="n">
        <v>350</v>
      </c>
      <c r="B177" s="20" t="n">
        <v>604</v>
      </c>
      <c r="C177" s="7" t="n">
        <v>0</v>
      </c>
      <c r="D177" s="7" t="n">
        <v>0</v>
      </c>
      <c r="E177" s="7" t="n">
        <v>0</v>
      </c>
      <c r="F177" s="7" t="n">
        <v>18460</v>
      </c>
      <c r="G177" s="7" t="n">
        <v>0</v>
      </c>
      <c r="H177" s="20" t="n">
        <v>3</v>
      </c>
      <c r="I177" s="7" t="n">
        <v>30</v>
      </c>
      <c r="J177" s="7" t="n">
        <v>0</v>
      </c>
      <c r="K177" s="7" t="n">
        <v>0</v>
      </c>
      <c r="L177" s="7" t="n">
        <v>0</v>
      </c>
      <c r="M177" s="7" t="n">
        <v>0</v>
      </c>
      <c r="N177" s="7" t="n">
        <v>0</v>
      </c>
      <c r="O177" s="7" t="n">
        <v>0</v>
      </c>
      <c r="P177" s="7" t="n">
        <v>0</v>
      </c>
      <c r="Q177" s="7" t="n">
        <v>2</v>
      </c>
      <c r="R177" s="7" t="n">
        <v>0</v>
      </c>
      <c r="S177" s="21" t="n">
        <v>99.8269802649365</v>
      </c>
    </row>
    <row r="178" customFormat="false" ht="15" hidden="false" customHeight="false" outlineLevel="0" collapsed="false">
      <c r="A178" s="25" t="n">
        <v>351</v>
      </c>
      <c r="B178" s="20" t="n">
        <v>603</v>
      </c>
      <c r="C178" s="7" t="n">
        <v>7917</v>
      </c>
      <c r="D178" s="7" t="n">
        <v>0</v>
      </c>
      <c r="E178" s="7" t="n">
        <v>27</v>
      </c>
      <c r="F178" s="7" t="n">
        <v>11</v>
      </c>
      <c r="G178" s="7" t="n">
        <v>8562</v>
      </c>
      <c r="H178" s="20" t="n">
        <v>0</v>
      </c>
      <c r="I178" s="7" t="n">
        <v>79</v>
      </c>
      <c r="J178" s="7" t="n">
        <v>4</v>
      </c>
      <c r="K178" s="7" t="n">
        <v>3</v>
      </c>
      <c r="L178" s="7" t="n">
        <v>11</v>
      </c>
      <c r="M178" s="7" t="n">
        <v>128</v>
      </c>
      <c r="N178" s="7" t="n">
        <v>9</v>
      </c>
      <c r="O178" s="7" t="n">
        <v>117</v>
      </c>
      <c r="P178" s="7" t="n">
        <v>1623</v>
      </c>
      <c r="Q178" s="7" t="n">
        <v>1</v>
      </c>
      <c r="R178" s="7" t="n">
        <v>1</v>
      </c>
      <c r="S178" s="21" t="n">
        <v>89.3148758989888</v>
      </c>
    </row>
    <row r="179" customFormat="false" ht="15" hidden="false" customHeight="false" outlineLevel="0" collapsed="false">
      <c r="A179" s="25" t="n">
        <v>353</v>
      </c>
      <c r="B179" s="20" t="n">
        <v>601</v>
      </c>
      <c r="C179" s="7" t="n">
        <v>0</v>
      </c>
      <c r="D179" s="7" t="n">
        <v>0</v>
      </c>
      <c r="E179" s="7" t="n">
        <v>0</v>
      </c>
      <c r="F179" s="7" t="n">
        <v>18488</v>
      </c>
      <c r="G179" s="7" t="n">
        <v>0</v>
      </c>
      <c r="H179" s="20" t="n">
        <v>3</v>
      </c>
      <c r="I179" s="7" t="n">
        <v>2</v>
      </c>
      <c r="J179" s="7" t="n">
        <v>0</v>
      </c>
      <c r="K179" s="7" t="n">
        <v>1</v>
      </c>
      <c r="L179" s="7" t="n">
        <v>0</v>
      </c>
      <c r="M179" s="7" t="n">
        <v>0</v>
      </c>
      <c r="N179" s="7" t="n">
        <v>0</v>
      </c>
      <c r="O179" s="7" t="n">
        <v>0</v>
      </c>
      <c r="P179" s="7" t="n">
        <v>0</v>
      </c>
      <c r="Q179" s="7" t="n">
        <v>1</v>
      </c>
      <c r="R179" s="7" t="n">
        <v>0</v>
      </c>
      <c r="S179" s="21" t="n">
        <v>99.9783725331171</v>
      </c>
    </row>
    <row r="180" customFormat="false" ht="15" hidden="false" customHeight="false" outlineLevel="0" collapsed="false">
      <c r="A180" s="25" t="n">
        <v>354</v>
      </c>
      <c r="B180" s="20" t="n">
        <v>600</v>
      </c>
      <c r="C180" s="7" t="n">
        <v>0</v>
      </c>
      <c r="D180" s="7" t="n">
        <v>6880</v>
      </c>
      <c r="E180" s="7" t="n">
        <v>0</v>
      </c>
      <c r="F180" s="7" t="n">
        <v>4695</v>
      </c>
      <c r="G180" s="7" t="n">
        <v>0</v>
      </c>
      <c r="H180" s="20" t="n">
        <v>1641</v>
      </c>
      <c r="I180" s="7" t="n">
        <v>0</v>
      </c>
      <c r="J180" s="7" t="n">
        <v>0</v>
      </c>
      <c r="K180" s="7" t="n">
        <v>0</v>
      </c>
      <c r="L180" s="7" t="n">
        <v>0</v>
      </c>
      <c r="M180" s="7" t="n">
        <v>26</v>
      </c>
      <c r="N180" s="7" t="n">
        <v>53</v>
      </c>
      <c r="O180" s="7" t="n">
        <v>0</v>
      </c>
      <c r="P180" s="7" t="n">
        <v>188</v>
      </c>
      <c r="Q180" s="7" t="n">
        <v>4990</v>
      </c>
      <c r="R180" s="7" t="n">
        <v>21</v>
      </c>
      <c r="S180" s="21" t="n">
        <v>71.4610143830432</v>
      </c>
    </row>
    <row r="181" customFormat="false" ht="15" hidden="false" customHeight="false" outlineLevel="0" collapsed="false">
      <c r="A181" s="25" t="n">
        <v>355</v>
      </c>
      <c r="B181" s="20" t="n">
        <v>599</v>
      </c>
      <c r="C181" s="7" t="n">
        <v>0</v>
      </c>
      <c r="D181" s="7" t="n">
        <v>18384</v>
      </c>
      <c r="E181" s="7" t="n">
        <v>0</v>
      </c>
      <c r="F181" s="7" t="n">
        <v>0</v>
      </c>
      <c r="G181" s="7" t="n">
        <v>0</v>
      </c>
      <c r="H181" s="20" t="n">
        <v>89</v>
      </c>
      <c r="I181" s="7" t="n">
        <v>0</v>
      </c>
      <c r="J181" s="7" t="n">
        <v>0</v>
      </c>
      <c r="K181" s="7" t="n">
        <v>0</v>
      </c>
      <c r="L181" s="7" t="n">
        <v>0</v>
      </c>
      <c r="M181" s="7" t="n">
        <v>0</v>
      </c>
      <c r="N181" s="7" t="n">
        <v>1</v>
      </c>
      <c r="O181" s="7" t="n">
        <v>0</v>
      </c>
      <c r="P181" s="7" t="n">
        <v>0</v>
      </c>
      <c r="Q181" s="7" t="n">
        <v>0</v>
      </c>
      <c r="R181" s="7" t="n">
        <v>21</v>
      </c>
      <c r="S181" s="21" t="n">
        <v>99.8810489321438</v>
      </c>
    </row>
    <row r="182" customFormat="false" ht="15" hidden="false" customHeight="false" outlineLevel="0" collapsed="false">
      <c r="A182" s="25" t="n">
        <v>358</v>
      </c>
      <c r="B182" s="20" t="n">
        <v>595</v>
      </c>
      <c r="C182" s="7" t="n">
        <v>0</v>
      </c>
      <c r="D182" s="7" t="n">
        <v>0</v>
      </c>
      <c r="E182" s="7" t="n">
        <v>17292</v>
      </c>
      <c r="F182" s="7" t="n">
        <v>0</v>
      </c>
      <c r="G182" s="7" t="n">
        <v>0</v>
      </c>
      <c r="H182" s="20" t="n">
        <v>0</v>
      </c>
      <c r="I182" s="7" t="n">
        <v>0</v>
      </c>
      <c r="J182" s="7" t="n">
        <v>1090</v>
      </c>
      <c r="K182" s="7" t="n">
        <v>2</v>
      </c>
      <c r="L182" s="7" t="n">
        <v>0</v>
      </c>
      <c r="M182" s="7" t="n">
        <v>1</v>
      </c>
      <c r="N182" s="7" t="n">
        <v>0</v>
      </c>
      <c r="O182" s="7" t="n">
        <v>110</v>
      </c>
      <c r="P182" s="7" t="n">
        <v>0</v>
      </c>
      <c r="Q182" s="7" t="n">
        <v>0</v>
      </c>
      <c r="R182" s="7" t="n">
        <v>0</v>
      </c>
      <c r="S182" s="21" t="n">
        <v>93.4955393349554</v>
      </c>
    </row>
    <row r="183" customFormat="false" ht="15" hidden="false" customHeight="false" outlineLevel="0" collapsed="false">
      <c r="A183" s="25" t="n">
        <v>359</v>
      </c>
      <c r="B183" s="20" t="n">
        <v>594</v>
      </c>
      <c r="C183" s="32" t="n">
        <v>0</v>
      </c>
      <c r="D183" s="32" t="n">
        <v>0</v>
      </c>
      <c r="E183" s="32" t="n">
        <v>0</v>
      </c>
      <c r="F183" s="32" t="n">
        <v>3674</v>
      </c>
      <c r="G183" s="32" t="n">
        <v>0</v>
      </c>
      <c r="H183" s="33" t="n">
        <v>14815</v>
      </c>
      <c r="I183" s="7" t="n">
        <v>0</v>
      </c>
      <c r="J183" s="7" t="n">
        <v>0</v>
      </c>
      <c r="K183" s="7" t="n">
        <v>0</v>
      </c>
      <c r="L183" s="7" t="n">
        <v>0</v>
      </c>
      <c r="M183" s="7" t="n">
        <v>6</v>
      </c>
      <c r="N183" s="7" t="n">
        <v>0</v>
      </c>
      <c r="O183" s="7" t="n">
        <v>0</v>
      </c>
      <c r="P183" s="7" t="n">
        <v>0</v>
      </c>
      <c r="Q183" s="7" t="n">
        <v>0</v>
      </c>
      <c r="R183" s="7" t="n">
        <v>0</v>
      </c>
      <c r="S183" s="21" t="n">
        <v>99.9675587996756</v>
      </c>
    </row>
    <row r="184" customFormat="false" ht="15" hidden="false" customHeight="false" outlineLevel="0" collapsed="false">
      <c r="A184" s="25" t="n">
        <v>360</v>
      </c>
      <c r="B184" s="20" t="n">
        <v>593</v>
      </c>
      <c r="C184" s="32" t="n">
        <v>1</v>
      </c>
      <c r="D184" s="32" t="n">
        <v>0</v>
      </c>
      <c r="E184" s="32" t="n">
        <v>8167</v>
      </c>
      <c r="F184" s="32" t="n">
        <v>3</v>
      </c>
      <c r="G184" s="32" t="n">
        <v>9755</v>
      </c>
      <c r="H184" s="33" t="n">
        <v>0</v>
      </c>
      <c r="I184" s="7" t="n">
        <v>0</v>
      </c>
      <c r="J184" s="7" t="n">
        <v>0</v>
      </c>
      <c r="K184" s="7" t="n">
        <v>0</v>
      </c>
      <c r="L184" s="7" t="n">
        <v>0</v>
      </c>
      <c r="M184" s="7" t="n">
        <v>447</v>
      </c>
      <c r="N184" s="7" t="n">
        <v>0</v>
      </c>
      <c r="O184" s="7" t="n">
        <v>2</v>
      </c>
      <c r="P184" s="7" t="n">
        <v>3</v>
      </c>
      <c r="Q184" s="7" t="n">
        <v>0</v>
      </c>
      <c r="R184" s="7" t="n">
        <v>116</v>
      </c>
      <c r="S184" s="21" t="n">
        <v>96.9287336433438</v>
      </c>
    </row>
    <row r="185" customFormat="false" ht="15" hidden="false" customHeight="false" outlineLevel="0" collapsed="false">
      <c r="A185" s="25" t="n">
        <v>361</v>
      </c>
      <c r="B185" s="20" t="n">
        <v>592</v>
      </c>
      <c r="C185" s="7" t="n">
        <v>18463</v>
      </c>
      <c r="D185" s="7" t="n">
        <v>0</v>
      </c>
      <c r="E185" s="7" t="n">
        <v>0</v>
      </c>
      <c r="F185" s="7" t="n">
        <v>0</v>
      </c>
      <c r="G185" s="7" t="n">
        <v>3</v>
      </c>
      <c r="H185" s="20" t="n">
        <v>0</v>
      </c>
      <c r="I185" s="7" t="n">
        <v>4</v>
      </c>
      <c r="J185" s="7" t="n">
        <v>0</v>
      </c>
      <c r="K185" s="7" t="n">
        <v>0</v>
      </c>
      <c r="L185" s="7" t="n">
        <v>24</v>
      </c>
      <c r="M185" s="7" t="n">
        <v>0</v>
      </c>
      <c r="N185" s="7" t="n">
        <v>0</v>
      </c>
      <c r="O185" s="7" t="n">
        <v>1</v>
      </c>
      <c r="P185" s="7" t="n">
        <v>0</v>
      </c>
      <c r="Q185" s="7" t="n">
        <v>0</v>
      </c>
      <c r="R185" s="7" t="n">
        <v>0</v>
      </c>
      <c r="S185" s="21" t="n">
        <v>99.8432008650987</v>
      </c>
    </row>
    <row r="186" customFormat="false" ht="15" hidden="false" customHeight="false" outlineLevel="0" collapsed="false">
      <c r="A186" s="25" t="n">
        <v>362</v>
      </c>
      <c r="B186" s="20" t="n">
        <v>591</v>
      </c>
      <c r="C186" s="7" t="n">
        <v>0</v>
      </c>
      <c r="D186" s="7" t="n">
        <v>11622</v>
      </c>
      <c r="E186" s="7" t="n">
        <v>0</v>
      </c>
      <c r="F186" s="7" t="n">
        <v>0</v>
      </c>
      <c r="G186" s="7" t="n">
        <v>0</v>
      </c>
      <c r="H186" s="20" t="n">
        <v>0</v>
      </c>
      <c r="I186" s="7" t="n">
        <v>0</v>
      </c>
      <c r="J186" s="7" t="n">
        <v>1</v>
      </c>
      <c r="K186" s="7" t="n">
        <v>0</v>
      </c>
      <c r="L186" s="7" t="n">
        <v>0</v>
      </c>
      <c r="M186" s="7" t="n">
        <v>0</v>
      </c>
      <c r="N186" s="7" t="n">
        <v>0</v>
      </c>
      <c r="O186" s="7" t="n">
        <v>0</v>
      </c>
      <c r="P186" s="7" t="n">
        <v>0</v>
      </c>
      <c r="Q186" s="7" t="n">
        <v>6868</v>
      </c>
      <c r="R186" s="7" t="n">
        <v>1</v>
      </c>
      <c r="S186" s="21" t="n">
        <v>62.8487994808566</v>
      </c>
    </row>
    <row r="187" customFormat="false" ht="15" hidden="false" customHeight="false" outlineLevel="0" collapsed="false">
      <c r="A187" s="25" t="n">
        <v>363</v>
      </c>
      <c r="B187" s="20" t="n">
        <v>590</v>
      </c>
      <c r="C187" s="7" t="n">
        <v>0</v>
      </c>
      <c r="D187" s="7" t="n">
        <v>18492</v>
      </c>
      <c r="E187" s="7" t="n">
        <v>0</v>
      </c>
      <c r="F187" s="7" t="n">
        <v>0</v>
      </c>
      <c r="G187" s="7" t="n">
        <v>0</v>
      </c>
      <c r="H187" s="20" t="n">
        <v>0</v>
      </c>
      <c r="I187" s="7" t="n">
        <v>0</v>
      </c>
      <c r="J187" s="7" t="n">
        <v>0</v>
      </c>
      <c r="K187" s="7" t="n">
        <v>0</v>
      </c>
      <c r="L187" s="7" t="n">
        <v>1</v>
      </c>
      <c r="M187" s="7" t="n">
        <v>0</v>
      </c>
      <c r="N187" s="7" t="n">
        <v>0</v>
      </c>
      <c r="O187" s="7" t="n">
        <v>0</v>
      </c>
      <c r="P187" s="7" t="n">
        <v>0</v>
      </c>
      <c r="Q187" s="7" t="n">
        <v>2</v>
      </c>
      <c r="R187" s="7" t="n">
        <v>0</v>
      </c>
      <c r="S187" s="21" t="n">
        <v>99.9837793998378</v>
      </c>
    </row>
    <row r="188" customFormat="false" ht="15" hidden="false" customHeight="false" outlineLevel="0" collapsed="false">
      <c r="A188" s="25" t="n">
        <v>365</v>
      </c>
      <c r="B188" s="20" t="n">
        <v>589</v>
      </c>
      <c r="C188" s="7" t="n">
        <v>0</v>
      </c>
      <c r="D188" s="7" t="n">
        <v>0</v>
      </c>
      <c r="E188" s="7" t="n">
        <v>18487</v>
      </c>
      <c r="F188" s="7" t="n">
        <v>0</v>
      </c>
      <c r="G188" s="7" t="n">
        <v>0</v>
      </c>
      <c r="H188" s="20" t="n">
        <v>0</v>
      </c>
      <c r="I188" s="7" t="n">
        <v>0</v>
      </c>
      <c r="J188" s="7" t="n">
        <v>2</v>
      </c>
      <c r="K188" s="7" t="n">
        <v>1</v>
      </c>
      <c r="L188" s="7" t="n">
        <v>0</v>
      </c>
      <c r="M188" s="7" t="n">
        <v>1</v>
      </c>
      <c r="N188" s="7" t="n">
        <v>0</v>
      </c>
      <c r="O188" s="7" t="n">
        <v>3</v>
      </c>
      <c r="P188" s="7" t="n">
        <v>0</v>
      </c>
      <c r="Q188" s="7" t="n">
        <v>0</v>
      </c>
      <c r="R188" s="7" t="n">
        <v>1</v>
      </c>
      <c r="S188" s="21" t="n">
        <v>99.9567450662341</v>
      </c>
    </row>
    <row r="189" customFormat="false" ht="15" hidden="false" customHeight="false" outlineLevel="0" collapsed="false">
      <c r="A189" s="25" t="n">
        <v>369</v>
      </c>
      <c r="B189" s="20" t="n">
        <v>586</v>
      </c>
      <c r="C189" s="7" t="n">
        <v>0</v>
      </c>
      <c r="D189" s="7" t="n">
        <v>1</v>
      </c>
      <c r="E189" s="7" t="n">
        <v>0</v>
      </c>
      <c r="F189" s="7" t="n">
        <v>13637</v>
      </c>
      <c r="G189" s="7" t="n">
        <v>0</v>
      </c>
      <c r="H189" s="20" t="n">
        <v>1</v>
      </c>
      <c r="I189" s="7" t="n">
        <v>0</v>
      </c>
      <c r="J189" s="7" t="n">
        <v>0</v>
      </c>
      <c r="K189" s="7" t="n">
        <v>8</v>
      </c>
      <c r="L189" s="7" t="n">
        <v>0</v>
      </c>
      <c r="M189" s="7" t="n">
        <v>0</v>
      </c>
      <c r="N189" s="7" t="n">
        <v>0</v>
      </c>
      <c r="O189" s="7" t="n">
        <v>0</v>
      </c>
      <c r="P189" s="7" t="n">
        <v>0</v>
      </c>
      <c r="Q189" s="7" t="n">
        <v>4844</v>
      </c>
      <c r="R189" s="7" t="n">
        <v>0</v>
      </c>
      <c r="S189" s="21" t="n">
        <v>73.7602076685955</v>
      </c>
    </row>
    <row r="190" customFormat="false" ht="15" hidden="false" customHeight="false" outlineLevel="0" collapsed="false">
      <c r="A190" s="25" t="n">
        <v>370</v>
      </c>
      <c r="B190" s="20" t="n">
        <v>585</v>
      </c>
      <c r="C190" s="7" t="n">
        <v>0</v>
      </c>
      <c r="D190" s="7" t="n">
        <v>7146</v>
      </c>
      <c r="E190" s="7" t="n">
        <v>4</v>
      </c>
      <c r="F190" s="7" t="n">
        <v>162</v>
      </c>
      <c r="G190" s="7" t="n">
        <v>0</v>
      </c>
      <c r="H190" s="20" t="n">
        <v>58</v>
      </c>
      <c r="I190" s="7" t="n">
        <v>0</v>
      </c>
      <c r="J190" s="7" t="n">
        <v>1</v>
      </c>
      <c r="K190" s="7" t="n">
        <v>0</v>
      </c>
      <c r="L190" s="7" t="n">
        <v>3</v>
      </c>
      <c r="M190" s="7" t="n">
        <v>72</v>
      </c>
      <c r="N190" s="7" t="n">
        <v>4932</v>
      </c>
      <c r="O190" s="7" t="n">
        <v>1</v>
      </c>
      <c r="P190" s="7" t="n">
        <v>348</v>
      </c>
      <c r="Q190" s="7" t="n">
        <v>609</v>
      </c>
      <c r="R190" s="7" t="n">
        <v>5154</v>
      </c>
      <c r="S190" s="21" t="n">
        <v>39.8593834505138</v>
      </c>
    </row>
    <row r="191" customFormat="false" ht="15" hidden="false" customHeight="false" outlineLevel="0" collapsed="false">
      <c r="A191" s="25" t="n">
        <v>371</v>
      </c>
      <c r="B191" s="20" t="n">
        <v>584</v>
      </c>
      <c r="C191" s="7" t="n">
        <v>0</v>
      </c>
      <c r="D191" s="7" t="n">
        <v>0</v>
      </c>
      <c r="E191" s="7" t="n">
        <v>0</v>
      </c>
      <c r="F191" s="7" t="n">
        <v>12052</v>
      </c>
      <c r="G191" s="7" t="n">
        <v>0</v>
      </c>
      <c r="H191" s="20" t="n">
        <v>53</v>
      </c>
      <c r="I191" s="7" t="n">
        <v>18</v>
      </c>
      <c r="J191" s="7" t="n">
        <v>0</v>
      </c>
      <c r="K191" s="7" t="n">
        <v>0</v>
      </c>
      <c r="L191" s="7" t="n">
        <v>0</v>
      </c>
      <c r="M191" s="7" t="n">
        <v>13</v>
      </c>
      <c r="N191" s="7" t="n">
        <v>0</v>
      </c>
      <c r="O191" s="7" t="n">
        <v>0</v>
      </c>
      <c r="P191" s="7" t="n">
        <v>3131</v>
      </c>
      <c r="Q191" s="7" t="n">
        <v>3224</v>
      </c>
      <c r="R191" s="7" t="n">
        <v>0</v>
      </c>
      <c r="S191" s="21" t="n">
        <v>65.4642799199611</v>
      </c>
    </row>
    <row r="192" customFormat="false" ht="15" hidden="false" customHeight="false" outlineLevel="0" collapsed="false">
      <c r="A192" s="25" t="n">
        <v>375</v>
      </c>
      <c r="B192" s="20" t="n">
        <v>558</v>
      </c>
      <c r="C192" s="7" t="n">
        <v>0</v>
      </c>
      <c r="D192" s="7" t="n">
        <v>623</v>
      </c>
      <c r="E192" s="7" t="n">
        <v>0</v>
      </c>
      <c r="F192" s="7" t="n">
        <v>9170</v>
      </c>
      <c r="G192" s="7" t="n">
        <v>0</v>
      </c>
      <c r="H192" s="20" t="n">
        <v>4571</v>
      </c>
      <c r="I192" s="7" t="n">
        <v>0</v>
      </c>
      <c r="J192" s="7" t="n">
        <v>0</v>
      </c>
      <c r="K192" s="7" t="n">
        <v>1</v>
      </c>
      <c r="L192" s="7" t="n">
        <v>0</v>
      </c>
      <c r="M192" s="7" t="n">
        <v>4</v>
      </c>
      <c r="N192" s="7" t="n">
        <v>0</v>
      </c>
      <c r="O192" s="7" t="n">
        <v>0</v>
      </c>
      <c r="P192" s="7" t="n">
        <v>0</v>
      </c>
      <c r="Q192" s="7" t="n">
        <v>4122</v>
      </c>
      <c r="R192" s="7" t="n">
        <v>0</v>
      </c>
      <c r="S192" s="21" t="n">
        <v>77.6810340165486</v>
      </c>
    </row>
    <row r="193" customFormat="false" ht="15" hidden="false" customHeight="false" outlineLevel="0" collapsed="false">
      <c r="A193" s="25" t="n">
        <v>376</v>
      </c>
      <c r="B193" s="20" t="n">
        <v>557</v>
      </c>
      <c r="C193" s="7" t="n">
        <v>0</v>
      </c>
      <c r="D193" s="7" t="n">
        <v>18465</v>
      </c>
      <c r="E193" s="7" t="n">
        <v>0</v>
      </c>
      <c r="F193" s="7" t="n">
        <v>0</v>
      </c>
      <c r="G193" s="7" t="n">
        <v>0</v>
      </c>
      <c r="H193" s="20" t="n">
        <v>5</v>
      </c>
      <c r="I193" s="7" t="n">
        <v>0</v>
      </c>
      <c r="J193" s="7" t="n">
        <v>1</v>
      </c>
      <c r="K193" s="7" t="n">
        <v>0</v>
      </c>
      <c r="L193" s="7" t="n">
        <v>0</v>
      </c>
      <c r="M193" s="7" t="n">
        <v>0</v>
      </c>
      <c r="N193" s="7" t="n">
        <v>2</v>
      </c>
      <c r="O193" s="7" t="n">
        <v>0</v>
      </c>
      <c r="P193" s="7" t="n">
        <v>3</v>
      </c>
      <c r="Q193" s="7" t="n">
        <v>18</v>
      </c>
      <c r="R193" s="7" t="n">
        <v>1</v>
      </c>
      <c r="S193" s="21" t="n">
        <v>99.8648283319816</v>
      </c>
    </row>
    <row r="194" customFormat="false" ht="15" hidden="false" customHeight="false" outlineLevel="0" collapsed="false">
      <c r="A194" s="25" t="n">
        <v>378</v>
      </c>
      <c r="B194" s="20" t="n">
        <v>556</v>
      </c>
      <c r="C194" s="32" t="n">
        <v>0</v>
      </c>
      <c r="D194" s="32" t="n">
        <v>14274</v>
      </c>
      <c r="E194" s="32" t="n">
        <v>0</v>
      </c>
      <c r="F194" s="32" t="n">
        <v>1</v>
      </c>
      <c r="G194" s="32" t="n">
        <v>0</v>
      </c>
      <c r="H194" s="33" t="n">
        <v>4134</v>
      </c>
      <c r="I194" s="7" t="n">
        <v>0</v>
      </c>
      <c r="J194" s="7" t="n">
        <v>82</v>
      </c>
      <c r="K194" s="7" t="n">
        <v>0</v>
      </c>
      <c r="L194" s="7" t="n">
        <v>1</v>
      </c>
      <c r="M194" s="7" t="n">
        <v>0</v>
      </c>
      <c r="N194" s="7" t="n">
        <v>0</v>
      </c>
      <c r="O194" s="7" t="n">
        <v>0</v>
      </c>
      <c r="P194" s="7" t="n">
        <v>0</v>
      </c>
      <c r="Q194" s="7" t="n">
        <v>0</v>
      </c>
      <c r="R194" s="7" t="n">
        <v>1</v>
      </c>
      <c r="S194" s="21" t="n">
        <v>99.5457740766777</v>
      </c>
    </row>
    <row r="195" customFormat="false" ht="15" hidden="false" customHeight="false" outlineLevel="0" collapsed="false">
      <c r="A195" s="25" t="n">
        <v>379</v>
      </c>
      <c r="B195" s="20" t="n">
        <v>555</v>
      </c>
      <c r="C195" s="7" t="n">
        <v>0</v>
      </c>
      <c r="D195" s="7" t="n">
        <v>0</v>
      </c>
      <c r="E195" s="7" t="n">
        <v>16981</v>
      </c>
      <c r="F195" s="7" t="n">
        <v>0</v>
      </c>
      <c r="G195" s="7" t="n">
        <v>1</v>
      </c>
      <c r="H195" s="20" t="n">
        <v>0</v>
      </c>
      <c r="I195" s="7" t="n">
        <v>0</v>
      </c>
      <c r="J195" s="7" t="n">
        <v>974</v>
      </c>
      <c r="K195" s="7" t="n">
        <v>101</v>
      </c>
      <c r="L195" s="7" t="n">
        <v>0</v>
      </c>
      <c r="M195" s="7" t="n">
        <v>0</v>
      </c>
      <c r="N195" s="7" t="n">
        <v>0</v>
      </c>
      <c r="O195" s="7" t="n">
        <v>437</v>
      </c>
      <c r="P195" s="7" t="n">
        <v>0</v>
      </c>
      <c r="Q195" s="7" t="n">
        <v>0</v>
      </c>
      <c r="R195" s="7" t="n">
        <v>0</v>
      </c>
      <c r="S195" s="21" t="n">
        <v>91.8243754731264</v>
      </c>
    </row>
    <row r="196" customFormat="false" ht="15" hidden="false" customHeight="false" outlineLevel="0" collapsed="false">
      <c r="A196" s="25" t="n">
        <v>380</v>
      </c>
      <c r="B196" s="20" t="n">
        <v>554</v>
      </c>
      <c r="C196" s="7" t="n">
        <v>15276</v>
      </c>
      <c r="D196" s="7" t="n">
        <v>0</v>
      </c>
      <c r="E196" s="7" t="n">
        <v>0</v>
      </c>
      <c r="F196" s="7" t="n">
        <v>0</v>
      </c>
      <c r="G196" s="7" t="n">
        <v>12</v>
      </c>
      <c r="H196" s="20" t="n">
        <v>0</v>
      </c>
      <c r="I196" s="7" t="n">
        <v>47</v>
      </c>
      <c r="J196" s="7" t="n">
        <v>0</v>
      </c>
      <c r="K196" s="7" t="n">
        <v>4</v>
      </c>
      <c r="L196" s="7" t="n">
        <v>1</v>
      </c>
      <c r="M196" s="7" t="n">
        <v>0</v>
      </c>
      <c r="N196" s="7" t="n">
        <v>1</v>
      </c>
      <c r="O196" s="7" t="n">
        <v>3147</v>
      </c>
      <c r="P196" s="7" t="n">
        <v>7</v>
      </c>
      <c r="Q196" s="7" t="n">
        <v>0</v>
      </c>
      <c r="R196" s="7" t="n">
        <v>0</v>
      </c>
      <c r="S196" s="21" t="n">
        <v>82.6601784266018</v>
      </c>
    </row>
    <row r="197" customFormat="false" ht="15" hidden="false" customHeight="false" outlineLevel="0" collapsed="false">
      <c r="A197" s="25" t="n">
        <v>381</v>
      </c>
      <c r="B197" s="20" t="n">
        <v>553</v>
      </c>
      <c r="C197" s="7" t="n">
        <v>0</v>
      </c>
      <c r="D197" s="7" t="n">
        <v>1229</v>
      </c>
      <c r="E197" s="7" t="n">
        <v>0</v>
      </c>
      <c r="F197" s="7" t="n">
        <v>327</v>
      </c>
      <c r="G197" s="7" t="n">
        <v>0</v>
      </c>
      <c r="H197" s="20" t="n">
        <v>16909</v>
      </c>
      <c r="I197" s="7" t="n">
        <v>0</v>
      </c>
      <c r="J197" s="7" t="n">
        <v>0</v>
      </c>
      <c r="K197" s="7" t="n">
        <v>0</v>
      </c>
      <c r="L197" s="7" t="n">
        <v>11</v>
      </c>
      <c r="M197" s="7" t="n">
        <v>0</v>
      </c>
      <c r="N197" s="7" t="n">
        <v>0</v>
      </c>
      <c r="O197" s="7" t="n">
        <v>0</v>
      </c>
      <c r="P197" s="7" t="n">
        <v>0</v>
      </c>
      <c r="Q197" s="7" t="n">
        <v>16</v>
      </c>
      <c r="R197" s="7" t="n">
        <v>0</v>
      </c>
      <c r="S197" s="21" t="n">
        <v>99.8539909149903</v>
      </c>
    </row>
    <row r="198" customFormat="false" ht="15" hidden="false" customHeight="false" outlineLevel="0" collapsed="false">
      <c r="A198" s="25" t="n">
        <v>383</v>
      </c>
      <c r="B198" s="20" t="n">
        <v>551</v>
      </c>
      <c r="C198" s="7" t="n">
        <v>0</v>
      </c>
      <c r="D198" s="7" t="n">
        <v>18489</v>
      </c>
      <c r="E198" s="7" t="n">
        <v>0</v>
      </c>
      <c r="F198" s="7" t="n">
        <v>0</v>
      </c>
      <c r="G198" s="7" t="n">
        <v>0</v>
      </c>
      <c r="H198" s="20" t="n">
        <v>1</v>
      </c>
      <c r="I198" s="7" t="n">
        <v>0</v>
      </c>
      <c r="J198" s="7" t="n">
        <v>1</v>
      </c>
      <c r="K198" s="7" t="n">
        <v>0</v>
      </c>
      <c r="L198" s="7" t="n">
        <v>1</v>
      </c>
      <c r="M198" s="7" t="n">
        <v>0</v>
      </c>
      <c r="N198" s="7" t="n">
        <v>0</v>
      </c>
      <c r="O198" s="7" t="n">
        <v>0</v>
      </c>
      <c r="P198" s="7" t="n">
        <v>0</v>
      </c>
      <c r="Q198" s="7" t="n">
        <v>3</v>
      </c>
      <c r="R198" s="7" t="n">
        <v>0</v>
      </c>
      <c r="S198" s="21" t="n">
        <v>99.9729656663963</v>
      </c>
    </row>
    <row r="199" customFormat="false" ht="15" hidden="false" customHeight="false" outlineLevel="0" collapsed="false">
      <c r="A199" s="25" t="n">
        <v>384</v>
      </c>
      <c r="B199" s="20" t="n">
        <v>548</v>
      </c>
      <c r="C199" s="7" t="n">
        <v>0</v>
      </c>
      <c r="D199" s="7" t="n">
        <v>0</v>
      </c>
      <c r="E199" s="7" t="n">
        <v>13593</v>
      </c>
      <c r="F199" s="7" t="n">
        <v>0</v>
      </c>
      <c r="G199" s="7" t="n">
        <v>264</v>
      </c>
      <c r="H199" s="20" t="n">
        <v>0</v>
      </c>
      <c r="I199" s="7" t="n">
        <v>0</v>
      </c>
      <c r="J199" s="7" t="n">
        <v>1</v>
      </c>
      <c r="K199" s="7" t="n">
        <v>0</v>
      </c>
      <c r="L199" s="7" t="n">
        <v>0</v>
      </c>
      <c r="M199" s="7" t="n">
        <v>1007</v>
      </c>
      <c r="N199" s="7" t="n">
        <v>0</v>
      </c>
      <c r="O199" s="7" t="n">
        <v>0</v>
      </c>
      <c r="P199" s="7" t="n">
        <v>0</v>
      </c>
      <c r="Q199" s="7" t="n">
        <v>0</v>
      </c>
      <c r="R199" s="7" t="n">
        <v>3627</v>
      </c>
      <c r="S199" s="21" t="n">
        <v>74.935107073329</v>
      </c>
    </row>
    <row r="200" customFormat="false" ht="15" hidden="false" customHeight="false" outlineLevel="0" collapsed="false">
      <c r="A200" s="25" t="n">
        <v>385</v>
      </c>
      <c r="B200" s="20" t="n">
        <v>547</v>
      </c>
      <c r="C200" s="7" t="n">
        <v>0</v>
      </c>
      <c r="D200" s="7" t="n">
        <v>0</v>
      </c>
      <c r="E200" s="7" t="n">
        <v>18488</v>
      </c>
      <c r="F200" s="7" t="n">
        <v>0</v>
      </c>
      <c r="G200" s="7" t="n">
        <v>1</v>
      </c>
      <c r="H200" s="20" t="n">
        <v>0</v>
      </c>
      <c r="I200" s="7" t="n">
        <v>0</v>
      </c>
      <c r="J200" s="7" t="n">
        <v>0</v>
      </c>
      <c r="K200" s="7" t="n">
        <v>1</v>
      </c>
      <c r="L200" s="7" t="n">
        <v>0</v>
      </c>
      <c r="M200" s="7" t="n">
        <v>0</v>
      </c>
      <c r="N200" s="7" t="n">
        <v>0</v>
      </c>
      <c r="O200" s="7" t="n">
        <v>4</v>
      </c>
      <c r="P200" s="7" t="n">
        <v>0</v>
      </c>
      <c r="Q200" s="7" t="n">
        <v>0</v>
      </c>
      <c r="R200" s="7" t="n">
        <v>0</v>
      </c>
      <c r="S200" s="21" t="n">
        <v>99.9729642046069</v>
      </c>
    </row>
    <row r="201" customFormat="false" ht="15" hidden="false" customHeight="false" outlineLevel="0" collapsed="false">
      <c r="A201" s="25" t="n">
        <v>386</v>
      </c>
      <c r="B201" s="20" t="n">
        <v>546</v>
      </c>
      <c r="C201" s="32" t="n">
        <v>13025</v>
      </c>
      <c r="D201" s="32" t="n">
        <v>0</v>
      </c>
      <c r="E201" s="32" t="n">
        <v>16</v>
      </c>
      <c r="F201" s="32" t="n">
        <v>0</v>
      </c>
      <c r="G201" s="32" t="n">
        <v>4763</v>
      </c>
      <c r="H201" s="33" t="n">
        <v>0</v>
      </c>
      <c r="I201" s="7" t="n">
        <v>0</v>
      </c>
      <c r="J201" s="7" t="n">
        <v>0</v>
      </c>
      <c r="K201" s="7" t="n">
        <v>0</v>
      </c>
      <c r="L201" s="7" t="n">
        <v>0</v>
      </c>
      <c r="M201" s="7" t="n">
        <v>0</v>
      </c>
      <c r="N201" s="7" t="n">
        <v>2</v>
      </c>
      <c r="O201" s="7" t="n">
        <v>678</v>
      </c>
      <c r="P201" s="7" t="n">
        <v>1</v>
      </c>
      <c r="Q201" s="7" t="n">
        <v>0</v>
      </c>
      <c r="R201" s="7" t="n">
        <v>0</v>
      </c>
      <c r="S201" s="21" t="n">
        <v>96.3159318366243</v>
      </c>
    </row>
    <row r="202" customFormat="false" ht="15" hidden="false" customHeight="false" outlineLevel="0" collapsed="false">
      <c r="A202" s="25" t="n">
        <v>387</v>
      </c>
      <c r="B202" s="20" t="n">
        <v>545</v>
      </c>
      <c r="C202" s="32" t="n">
        <v>2</v>
      </c>
      <c r="D202" s="32" t="n">
        <v>0</v>
      </c>
      <c r="E202" s="32" t="n">
        <v>13671</v>
      </c>
      <c r="F202" s="32" t="n">
        <v>0</v>
      </c>
      <c r="G202" s="32" t="n">
        <v>4495</v>
      </c>
      <c r="H202" s="33" t="n">
        <v>0</v>
      </c>
      <c r="I202" s="7" t="n">
        <v>0</v>
      </c>
      <c r="J202" s="7" t="n">
        <v>0</v>
      </c>
      <c r="K202" s="7" t="n">
        <v>0</v>
      </c>
      <c r="L202" s="7" t="n">
        <v>0</v>
      </c>
      <c r="M202" s="7" t="n">
        <v>297</v>
      </c>
      <c r="N202" s="7" t="n">
        <v>0</v>
      </c>
      <c r="O202" s="7" t="n">
        <v>8</v>
      </c>
      <c r="P202" s="7" t="n">
        <v>0</v>
      </c>
      <c r="Q202" s="7" t="n">
        <v>0</v>
      </c>
      <c r="R202" s="7" t="n">
        <v>20</v>
      </c>
      <c r="S202" s="21" t="n">
        <v>98.24257827286</v>
      </c>
    </row>
    <row r="203" customFormat="false" ht="15" hidden="false" customHeight="false" outlineLevel="0" collapsed="false">
      <c r="A203" s="25" t="n">
        <v>388</v>
      </c>
      <c r="B203" s="20" t="n">
        <v>544</v>
      </c>
      <c r="C203" s="7" t="n">
        <v>18490</v>
      </c>
      <c r="D203" s="7" t="n">
        <v>0</v>
      </c>
      <c r="E203" s="7" t="n">
        <v>0</v>
      </c>
      <c r="F203" s="7" t="n">
        <v>0</v>
      </c>
      <c r="G203" s="7" t="n">
        <v>0</v>
      </c>
      <c r="H203" s="20" t="n">
        <v>0</v>
      </c>
      <c r="I203" s="7" t="n">
        <v>1</v>
      </c>
      <c r="J203" s="7" t="n">
        <v>0</v>
      </c>
      <c r="K203" s="7" t="n">
        <v>0</v>
      </c>
      <c r="L203" s="7" t="n">
        <v>0</v>
      </c>
      <c r="M203" s="7" t="n">
        <v>0</v>
      </c>
      <c r="N203" s="7" t="n">
        <v>3</v>
      </c>
      <c r="O203" s="7" t="n">
        <v>0</v>
      </c>
      <c r="P203" s="7" t="n">
        <v>0</v>
      </c>
      <c r="Q203" s="7" t="n">
        <v>0</v>
      </c>
      <c r="R203" s="7" t="n">
        <v>0</v>
      </c>
      <c r="S203" s="21" t="n">
        <v>99.9783713636855</v>
      </c>
    </row>
    <row r="204" customFormat="false" ht="15" hidden="false" customHeight="false" outlineLevel="0" collapsed="false">
      <c r="A204" s="25" t="n">
        <v>389</v>
      </c>
      <c r="B204" s="20" t="n">
        <v>543</v>
      </c>
      <c r="C204" s="32" t="n">
        <v>0</v>
      </c>
      <c r="D204" s="32" t="n">
        <v>0</v>
      </c>
      <c r="E204" s="32" t="n">
        <v>0</v>
      </c>
      <c r="F204" s="32" t="n">
        <v>15466</v>
      </c>
      <c r="G204" s="32" t="n">
        <v>0</v>
      </c>
      <c r="H204" s="33" t="n">
        <v>3019</v>
      </c>
      <c r="I204" s="7" t="n">
        <v>1</v>
      </c>
      <c r="J204" s="7" t="n">
        <v>0</v>
      </c>
      <c r="K204" s="7" t="n">
        <v>1</v>
      </c>
      <c r="L204" s="7" t="n">
        <v>1</v>
      </c>
      <c r="M204" s="7" t="n">
        <v>0</v>
      </c>
      <c r="N204" s="7" t="n">
        <v>0</v>
      </c>
      <c r="O204" s="7" t="n">
        <v>0</v>
      </c>
      <c r="P204" s="7" t="n">
        <v>0</v>
      </c>
      <c r="Q204" s="7" t="n">
        <v>1</v>
      </c>
      <c r="R204" s="7" t="n">
        <v>0</v>
      </c>
      <c r="S204" s="21" t="n">
        <v>99.9783655146303</v>
      </c>
    </row>
    <row r="205" customFormat="false" ht="15" hidden="false" customHeight="false" outlineLevel="0" collapsed="false">
      <c r="A205" s="25" t="n">
        <v>393</v>
      </c>
      <c r="B205" s="20" t="n">
        <v>440</v>
      </c>
      <c r="C205" s="7" t="n">
        <v>2</v>
      </c>
      <c r="D205" s="7" t="n">
        <v>0</v>
      </c>
      <c r="E205" s="7" t="n">
        <v>748</v>
      </c>
      <c r="F205" s="7" t="n">
        <v>0</v>
      </c>
      <c r="G205" s="7" t="n">
        <v>12665</v>
      </c>
      <c r="H205" s="20" t="n">
        <v>0</v>
      </c>
      <c r="I205" s="7" t="n">
        <v>0</v>
      </c>
      <c r="J205" s="7" t="n">
        <v>0</v>
      </c>
      <c r="K205" s="7" t="n">
        <v>0</v>
      </c>
      <c r="L205" s="7" t="n">
        <v>32</v>
      </c>
      <c r="M205" s="7" t="n">
        <v>2610</v>
      </c>
      <c r="N205" s="7" t="n">
        <v>0</v>
      </c>
      <c r="O205" s="7" t="n">
        <v>0</v>
      </c>
      <c r="P205" s="7" t="n">
        <v>0</v>
      </c>
      <c r="Q205" s="7" t="n">
        <v>0</v>
      </c>
      <c r="R205" s="7" t="n">
        <v>2438</v>
      </c>
      <c r="S205" s="21" t="n">
        <v>72.5331170586645</v>
      </c>
    </row>
    <row r="206" customFormat="false" ht="15" hidden="false" customHeight="false" outlineLevel="0" collapsed="false">
      <c r="A206" s="25" t="n">
        <v>394</v>
      </c>
      <c r="B206" s="20" t="n">
        <v>439</v>
      </c>
      <c r="C206" s="7" t="n">
        <v>18484</v>
      </c>
      <c r="D206" s="7" t="n">
        <v>0</v>
      </c>
      <c r="E206" s="7" t="n">
        <v>0</v>
      </c>
      <c r="F206" s="7" t="n">
        <v>0</v>
      </c>
      <c r="G206" s="7" t="n">
        <v>2</v>
      </c>
      <c r="H206" s="20" t="n">
        <v>0</v>
      </c>
      <c r="I206" s="7" t="n">
        <v>1</v>
      </c>
      <c r="J206" s="7" t="n">
        <v>0</v>
      </c>
      <c r="K206" s="7" t="n">
        <v>0</v>
      </c>
      <c r="L206" s="7" t="n">
        <v>1</v>
      </c>
      <c r="M206" s="7" t="n">
        <v>0</v>
      </c>
      <c r="N206" s="7" t="n">
        <v>0</v>
      </c>
      <c r="O206" s="7" t="n">
        <v>7</v>
      </c>
      <c r="P206" s="7" t="n">
        <v>2</v>
      </c>
      <c r="Q206" s="7" t="n">
        <v>0</v>
      </c>
      <c r="R206" s="7" t="n">
        <v>0</v>
      </c>
      <c r="S206" s="21" t="n">
        <v>99.9405308969022</v>
      </c>
    </row>
    <row r="207" customFormat="false" ht="15" hidden="false" customHeight="false" outlineLevel="0" collapsed="false">
      <c r="A207" s="25" t="n">
        <v>395</v>
      </c>
      <c r="B207" s="20" t="n">
        <v>438</v>
      </c>
      <c r="C207" s="7" t="n">
        <v>0</v>
      </c>
      <c r="D207" s="7" t="n">
        <v>0</v>
      </c>
      <c r="E207" s="7" t="n">
        <v>17966</v>
      </c>
      <c r="F207" s="7" t="n">
        <v>0</v>
      </c>
      <c r="G207" s="7" t="n">
        <v>3</v>
      </c>
      <c r="H207" s="20" t="n">
        <v>0</v>
      </c>
      <c r="I207" s="7" t="n">
        <v>0</v>
      </c>
      <c r="J207" s="7" t="n">
        <v>0</v>
      </c>
      <c r="K207" s="7" t="n">
        <v>0</v>
      </c>
      <c r="L207" s="7" t="n">
        <v>0</v>
      </c>
      <c r="M207" s="7" t="n">
        <v>0</v>
      </c>
      <c r="N207" s="7" t="n">
        <v>0</v>
      </c>
      <c r="O207" s="7" t="n">
        <v>521</v>
      </c>
      <c r="P207" s="7" t="n">
        <v>0</v>
      </c>
      <c r="Q207" s="7" t="n">
        <v>0</v>
      </c>
      <c r="R207" s="7" t="n">
        <v>6</v>
      </c>
      <c r="S207" s="21" t="n">
        <v>97.1507352941177</v>
      </c>
    </row>
    <row r="208" customFormat="false" ht="15" hidden="false" customHeight="false" outlineLevel="0" collapsed="false">
      <c r="A208" s="25" t="n">
        <v>396</v>
      </c>
      <c r="B208" s="20" t="n">
        <v>437</v>
      </c>
      <c r="C208" s="7" t="n">
        <v>11457</v>
      </c>
      <c r="D208" s="7" t="n">
        <v>0</v>
      </c>
      <c r="E208" s="7" t="n">
        <v>0</v>
      </c>
      <c r="F208" s="7" t="n">
        <v>0</v>
      </c>
      <c r="G208" s="7" t="n">
        <v>2</v>
      </c>
      <c r="H208" s="20" t="n">
        <v>0</v>
      </c>
      <c r="I208" s="7" t="n">
        <v>0</v>
      </c>
      <c r="J208" s="7" t="n">
        <v>0</v>
      </c>
      <c r="K208" s="7" t="n">
        <v>0</v>
      </c>
      <c r="L208" s="7" t="n">
        <v>0</v>
      </c>
      <c r="M208" s="7" t="n">
        <v>0</v>
      </c>
      <c r="N208" s="7" t="n">
        <v>426</v>
      </c>
      <c r="O208" s="7" t="n">
        <v>1856</v>
      </c>
      <c r="P208" s="7" t="n">
        <v>4754</v>
      </c>
      <c r="Q208" s="7" t="n">
        <v>0</v>
      </c>
      <c r="R208" s="7" t="n">
        <v>0</v>
      </c>
      <c r="S208" s="21" t="n">
        <v>61.9572857529062</v>
      </c>
    </row>
    <row r="209" customFormat="false" ht="15" hidden="false" customHeight="false" outlineLevel="0" collapsed="false">
      <c r="A209" s="25" t="n">
        <v>397</v>
      </c>
      <c r="B209" s="20" t="n">
        <v>432</v>
      </c>
      <c r="C209" s="7" t="n">
        <v>0</v>
      </c>
      <c r="D209" s="7" t="n">
        <v>8</v>
      </c>
      <c r="E209" s="7" t="n">
        <v>1070</v>
      </c>
      <c r="F209" s="7" t="n">
        <v>8773</v>
      </c>
      <c r="G209" s="7" t="n">
        <v>0</v>
      </c>
      <c r="H209" s="20" t="n">
        <v>3850</v>
      </c>
      <c r="I209" s="7" t="n">
        <v>0</v>
      </c>
      <c r="J209" s="7" t="n">
        <v>1</v>
      </c>
      <c r="K209" s="7" t="n">
        <v>5</v>
      </c>
      <c r="L209" s="7" t="n">
        <v>0</v>
      </c>
      <c r="M209" s="7" t="n">
        <v>1227</v>
      </c>
      <c r="N209" s="7" t="n">
        <v>8</v>
      </c>
      <c r="O209" s="7" t="n">
        <v>5</v>
      </c>
      <c r="P209" s="7" t="n">
        <v>179</v>
      </c>
      <c r="Q209" s="7" t="n">
        <v>76</v>
      </c>
      <c r="R209" s="7" t="n">
        <v>3290</v>
      </c>
      <c r="S209" s="21" t="n">
        <v>74.0914990266061</v>
      </c>
    </row>
    <row r="210" customFormat="false" ht="15" hidden="false" customHeight="false" outlineLevel="0" collapsed="false">
      <c r="A210" s="25" t="n">
        <v>398</v>
      </c>
      <c r="B210" s="20" t="n">
        <v>431</v>
      </c>
      <c r="C210" s="7" t="n">
        <v>1</v>
      </c>
      <c r="D210" s="7" t="n">
        <v>18280</v>
      </c>
      <c r="E210" s="7" t="n">
        <v>0</v>
      </c>
      <c r="F210" s="7" t="n">
        <v>0</v>
      </c>
      <c r="G210" s="7" t="n">
        <v>0</v>
      </c>
      <c r="H210" s="20" t="n">
        <v>209</v>
      </c>
      <c r="I210" s="7" t="n">
        <v>0</v>
      </c>
      <c r="J210" s="7" t="n">
        <v>1</v>
      </c>
      <c r="K210" s="7" t="n">
        <v>0</v>
      </c>
      <c r="L210" s="7" t="n">
        <v>3</v>
      </c>
      <c r="M210" s="7" t="n">
        <v>0</v>
      </c>
      <c r="N210" s="7" t="n">
        <v>0</v>
      </c>
      <c r="O210" s="7" t="n">
        <v>0</v>
      </c>
      <c r="P210" s="7" t="n">
        <v>0</v>
      </c>
      <c r="Q210" s="7" t="n">
        <v>0</v>
      </c>
      <c r="R210" s="7" t="n">
        <v>1</v>
      </c>
      <c r="S210" s="21" t="n">
        <v>99.9729656663963</v>
      </c>
    </row>
    <row r="211" customFormat="false" ht="15" hidden="false" customHeight="false" outlineLevel="0" collapsed="false">
      <c r="A211" s="25" t="n">
        <v>400</v>
      </c>
      <c r="B211" s="20" t="n">
        <v>428</v>
      </c>
      <c r="C211" s="7" t="n">
        <v>0</v>
      </c>
      <c r="D211" s="7" t="n">
        <v>0</v>
      </c>
      <c r="E211" s="7" t="n">
        <v>18270</v>
      </c>
      <c r="F211" s="7" t="n">
        <v>0</v>
      </c>
      <c r="G211" s="7" t="n">
        <v>1</v>
      </c>
      <c r="H211" s="20" t="n">
        <v>0</v>
      </c>
      <c r="I211" s="7" t="n">
        <v>0</v>
      </c>
      <c r="J211" s="7" t="n">
        <v>0</v>
      </c>
      <c r="K211" s="7" t="n">
        <v>0</v>
      </c>
      <c r="L211" s="7" t="n">
        <v>0</v>
      </c>
      <c r="M211" s="7" t="n">
        <v>1</v>
      </c>
      <c r="N211" s="7" t="n">
        <v>0</v>
      </c>
      <c r="O211" s="7" t="n">
        <v>226</v>
      </c>
      <c r="P211" s="7" t="n">
        <v>0</v>
      </c>
      <c r="Q211" s="7" t="n">
        <v>0</v>
      </c>
      <c r="R211" s="7" t="n">
        <v>0</v>
      </c>
      <c r="S211" s="21" t="n">
        <v>98.7728403070602</v>
      </c>
    </row>
    <row r="212" customFormat="false" ht="15" hidden="false" customHeight="false" outlineLevel="0" collapsed="false">
      <c r="A212" s="25" t="n">
        <v>401</v>
      </c>
      <c r="B212" s="20" t="n">
        <v>427</v>
      </c>
      <c r="C212" s="7" t="n">
        <v>0</v>
      </c>
      <c r="D212" s="7" t="n">
        <v>0</v>
      </c>
      <c r="E212" s="7" t="n">
        <v>0</v>
      </c>
      <c r="F212" s="7" t="n">
        <v>18436</v>
      </c>
      <c r="G212" s="7" t="n">
        <v>0</v>
      </c>
      <c r="H212" s="20" t="n">
        <v>2</v>
      </c>
      <c r="I212" s="7" t="n">
        <v>10</v>
      </c>
      <c r="J212" s="7" t="n">
        <v>0</v>
      </c>
      <c r="K212" s="7" t="n">
        <v>6</v>
      </c>
      <c r="L212" s="7" t="n">
        <v>0</v>
      </c>
      <c r="M212" s="7" t="n">
        <v>2</v>
      </c>
      <c r="N212" s="7" t="n">
        <v>0</v>
      </c>
      <c r="O212" s="7" t="n">
        <v>0</v>
      </c>
      <c r="P212" s="7" t="n">
        <v>1</v>
      </c>
      <c r="Q212" s="7" t="n">
        <v>42</v>
      </c>
      <c r="R212" s="7" t="n">
        <v>0</v>
      </c>
      <c r="S212" s="21" t="n">
        <v>99.6702524460782</v>
      </c>
    </row>
    <row r="213" customFormat="false" ht="15" hidden="false" customHeight="false" outlineLevel="0" collapsed="false">
      <c r="A213" s="25" t="n">
        <v>402</v>
      </c>
      <c r="B213" s="20" t="n">
        <v>426</v>
      </c>
      <c r="C213" s="7" t="n">
        <v>1</v>
      </c>
      <c r="D213" s="7" t="n">
        <v>143</v>
      </c>
      <c r="E213" s="7" t="n">
        <v>5</v>
      </c>
      <c r="F213" s="7" t="n">
        <v>8010</v>
      </c>
      <c r="G213" s="7" t="n">
        <v>7</v>
      </c>
      <c r="H213" s="20" t="n">
        <v>92</v>
      </c>
      <c r="I213" s="7" t="n">
        <v>4125</v>
      </c>
      <c r="J213" s="7" t="n">
        <v>73</v>
      </c>
      <c r="K213" s="7" t="n">
        <v>5321</v>
      </c>
      <c r="L213" s="7" t="n">
        <v>4</v>
      </c>
      <c r="M213" s="7" t="n">
        <v>412</v>
      </c>
      <c r="N213" s="7" t="n">
        <v>0</v>
      </c>
      <c r="O213" s="7" t="n">
        <v>0</v>
      </c>
      <c r="P213" s="7" t="n">
        <v>0</v>
      </c>
      <c r="Q213" s="7" t="n">
        <v>296</v>
      </c>
      <c r="R213" s="7" t="n">
        <v>7</v>
      </c>
      <c r="S213" s="21" t="n">
        <v>44.647491349481</v>
      </c>
    </row>
    <row r="214" customFormat="false" ht="15" hidden="false" customHeight="false" outlineLevel="0" collapsed="false">
      <c r="A214" s="25" t="n">
        <v>403</v>
      </c>
      <c r="B214" s="20" t="n">
        <v>425</v>
      </c>
      <c r="C214" s="7" t="n">
        <v>14639</v>
      </c>
      <c r="D214" s="7" t="n">
        <v>0</v>
      </c>
      <c r="E214" s="7" t="n">
        <v>0</v>
      </c>
      <c r="F214" s="7" t="n">
        <v>1</v>
      </c>
      <c r="G214" s="7" t="n">
        <v>0</v>
      </c>
      <c r="H214" s="20" t="n">
        <v>0</v>
      </c>
      <c r="I214" s="7" t="n">
        <v>9</v>
      </c>
      <c r="J214" s="7" t="n">
        <v>0</v>
      </c>
      <c r="K214" s="7" t="n">
        <v>0</v>
      </c>
      <c r="L214" s="7" t="n">
        <v>0</v>
      </c>
      <c r="M214" s="7" t="n">
        <v>0</v>
      </c>
      <c r="N214" s="7" t="n">
        <v>2</v>
      </c>
      <c r="O214" s="7" t="n">
        <v>297</v>
      </c>
      <c r="P214" s="7" t="n">
        <v>3550</v>
      </c>
      <c r="Q214" s="7" t="n">
        <v>0</v>
      </c>
      <c r="R214" s="7" t="n">
        <v>0</v>
      </c>
      <c r="S214" s="21" t="n">
        <v>79.1436912098605</v>
      </c>
    </row>
    <row r="215" customFormat="false" ht="15" hidden="false" customHeight="false" outlineLevel="0" collapsed="false">
      <c r="A215" s="25" t="n">
        <v>404</v>
      </c>
      <c r="B215" s="20" t="n">
        <v>424</v>
      </c>
      <c r="C215" s="32" t="n">
        <v>0</v>
      </c>
      <c r="D215" s="32" t="n">
        <v>4049</v>
      </c>
      <c r="E215" s="32" t="n">
        <v>0</v>
      </c>
      <c r="F215" s="32" t="n">
        <v>0</v>
      </c>
      <c r="G215" s="32" t="n">
        <v>0</v>
      </c>
      <c r="H215" s="33" t="n">
        <v>14360</v>
      </c>
      <c r="I215" s="7" t="n">
        <v>0</v>
      </c>
      <c r="J215" s="7" t="n">
        <v>79</v>
      </c>
      <c r="K215" s="7" t="n">
        <v>0</v>
      </c>
      <c r="L215" s="7" t="n">
        <v>8</v>
      </c>
      <c r="M215" s="7" t="n">
        <v>1</v>
      </c>
      <c r="N215" s="7" t="n">
        <v>0</v>
      </c>
      <c r="O215" s="7" t="n">
        <v>0</v>
      </c>
      <c r="P215" s="7" t="n">
        <v>0</v>
      </c>
      <c r="Q215" s="7" t="n">
        <v>0</v>
      </c>
      <c r="R215" s="7" t="n">
        <v>0</v>
      </c>
      <c r="S215" s="21" t="n">
        <v>99.5242471752176</v>
      </c>
    </row>
    <row r="216" customFormat="false" ht="15" hidden="false" customHeight="false" outlineLevel="0" collapsed="false">
      <c r="A216" s="25" t="n">
        <v>406</v>
      </c>
      <c r="B216" s="20" t="n">
        <v>422</v>
      </c>
      <c r="C216" s="7" t="n">
        <v>0</v>
      </c>
      <c r="D216" s="7" t="n">
        <v>1</v>
      </c>
      <c r="E216" s="7" t="n">
        <v>0</v>
      </c>
      <c r="F216" s="7" t="n">
        <v>18486</v>
      </c>
      <c r="G216" s="7" t="n">
        <v>0</v>
      </c>
      <c r="H216" s="20" t="n">
        <v>2</v>
      </c>
      <c r="I216" s="7" t="n">
        <v>0</v>
      </c>
      <c r="J216" s="7" t="n">
        <v>0</v>
      </c>
      <c r="K216" s="7" t="n">
        <v>0</v>
      </c>
      <c r="L216" s="7" t="n">
        <v>0</v>
      </c>
      <c r="M216" s="7" t="n">
        <v>0</v>
      </c>
      <c r="N216" s="7" t="n">
        <v>0</v>
      </c>
      <c r="O216" s="7" t="n">
        <v>0</v>
      </c>
      <c r="P216" s="7" t="n">
        <v>4</v>
      </c>
      <c r="Q216" s="7" t="n">
        <v>6</v>
      </c>
      <c r="R216" s="7" t="n">
        <v>0</v>
      </c>
      <c r="S216" s="21" t="n">
        <v>99.9459430239472</v>
      </c>
    </row>
    <row r="217" customFormat="false" ht="15" hidden="false" customHeight="false" outlineLevel="0" collapsed="false">
      <c r="A217" s="25" t="n">
        <v>407</v>
      </c>
      <c r="B217" s="20" t="n">
        <v>421</v>
      </c>
      <c r="C217" s="7" t="n">
        <v>0</v>
      </c>
      <c r="D217" s="7" t="n">
        <v>18491</v>
      </c>
      <c r="E217" s="7" t="n">
        <v>0</v>
      </c>
      <c r="F217" s="7" t="n">
        <v>0</v>
      </c>
      <c r="G217" s="7" t="n">
        <v>0</v>
      </c>
      <c r="H217" s="20" t="n">
        <v>1</v>
      </c>
      <c r="I217" s="7" t="n">
        <v>0</v>
      </c>
      <c r="J217" s="7" t="n">
        <v>0</v>
      </c>
      <c r="K217" s="7" t="n">
        <v>0</v>
      </c>
      <c r="L217" s="7" t="n">
        <v>0</v>
      </c>
      <c r="M217" s="7" t="n">
        <v>0</v>
      </c>
      <c r="N217" s="7" t="n">
        <v>4</v>
      </c>
      <c r="O217" s="7" t="n">
        <v>0</v>
      </c>
      <c r="P217" s="7" t="n">
        <v>0</v>
      </c>
      <c r="Q217" s="7" t="n">
        <v>3</v>
      </c>
      <c r="R217" s="7" t="n">
        <v>0</v>
      </c>
      <c r="S217" s="21" t="n">
        <v>99.9621601167631</v>
      </c>
    </row>
    <row r="218" customFormat="false" ht="15" hidden="false" customHeight="false" outlineLevel="0" collapsed="false">
      <c r="A218" s="25" t="n">
        <v>409</v>
      </c>
      <c r="B218" s="20" t="n">
        <v>418</v>
      </c>
      <c r="C218" s="7" t="n">
        <v>0</v>
      </c>
      <c r="D218" s="7" t="n">
        <v>0</v>
      </c>
      <c r="E218" s="7" t="n">
        <v>18311</v>
      </c>
      <c r="F218" s="7" t="n">
        <v>0</v>
      </c>
      <c r="G218" s="7" t="n">
        <v>131</v>
      </c>
      <c r="H218" s="20" t="n">
        <v>0</v>
      </c>
      <c r="I218" s="7" t="n">
        <v>0</v>
      </c>
      <c r="J218" s="7" t="n">
        <v>10</v>
      </c>
      <c r="K218" s="7" t="n">
        <v>1</v>
      </c>
      <c r="L218" s="7" t="n">
        <v>0</v>
      </c>
      <c r="M218" s="7" t="n">
        <v>1</v>
      </c>
      <c r="N218" s="7" t="n">
        <v>0</v>
      </c>
      <c r="O218" s="7" t="n">
        <v>45</v>
      </c>
      <c r="P218" s="7" t="n">
        <v>0</v>
      </c>
      <c r="Q218" s="7" t="n">
        <v>0</v>
      </c>
      <c r="R218" s="7" t="n">
        <v>0</v>
      </c>
      <c r="S218" s="21" t="n">
        <v>99.6918752364993</v>
      </c>
    </row>
    <row r="219" customFormat="false" ht="15" hidden="false" customHeight="false" outlineLevel="0" collapsed="false">
      <c r="A219" s="25" t="n">
        <v>410</v>
      </c>
      <c r="B219" s="20" t="n">
        <v>417</v>
      </c>
      <c r="C219" s="7" t="n">
        <v>0</v>
      </c>
      <c r="D219" s="7" t="n">
        <v>52</v>
      </c>
      <c r="E219" s="7" t="n">
        <v>0</v>
      </c>
      <c r="F219" s="7" t="n">
        <v>13681</v>
      </c>
      <c r="G219" s="7" t="n">
        <v>1</v>
      </c>
      <c r="H219" s="20" t="n">
        <v>219</v>
      </c>
      <c r="I219" s="7" t="n">
        <v>6</v>
      </c>
      <c r="J219" s="7" t="n">
        <v>0</v>
      </c>
      <c r="K219" s="7" t="n">
        <v>4</v>
      </c>
      <c r="L219" s="7" t="n">
        <v>0</v>
      </c>
      <c r="M219" s="7" t="n">
        <v>4</v>
      </c>
      <c r="N219" s="7" t="n">
        <v>0</v>
      </c>
      <c r="O219" s="7" t="n">
        <v>0</v>
      </c>
      <c r="P219" s="7" t="n">
        <v>4</v>
      </c>
      <c r="Q219" s="7" t="n">
        <v>4527</v>
      </c>
      <c r="R219" s="7" t="n">
        <v>0</v>
      </c>
      <c r="S219" s="21" t="n">
        <v>75.4297761920208</v>
      </c>
    </row>
    <row r="220" customFormat="false" ht="15" hidden="false" customHeight="false" outlineLevel="0" collapsed="false">
      <c r="A220" s="25" t="n">
        <v>411</v>
      </c>
      <c r="B220" s="20" t="n">
        <v>416</v>
      </c>
      <c r="C220" s="7" t="n">
        <v>13747</v>
      </c>
      <c r="D220" s="7" t="n">
        <v>0</v>
      </c>
      <c r="E220" s="7" t="n">
        <v>0</v>
      </c>
      <c r="F220" s="7" t="n">
        <v>0</v>
      </c>
      <c r="G220" s="7" t="n">
        <v>4</v>
      </c>
      <c r="H220" s="20" t="n">
        <v>0</v>
      </c>
      <c r="I220" s="7" t="n">
        <v>0</v>
      </c>
      <c r="J220" s="7" t="n">
        <v>0</v>
      </c>
      <c r="K220" s="7" t="n">
        <v>0</v>
      </c>
      <c r="L220" s="7" t="n">
        <v>0</v>
      </c>
      <c r="M220" s="7" t="n">
        <v>0</v>
      </c>
      <c r="N220" s="7" t="n">
        <v>0</v>
      </c>
      <c r="O220" s="7" t="n">
        <v>4744</v>
      </c>
      <c r="P220" s="7" t="n">
        <v>2</v>
      </c>
      <c r="Q220" s="7" t="n">
        <v>0</v>
      </c>
      <c r="R220" s="7" t="n">
        <v>0</v>
      </c>
      <c r="S220" s="21" t="n">
        <v>74.3417851543494</v>
      </c>
    </row>
    <row r="221" customFormat="false" ht="15" hidden="false" customHeight="false" outlineLevel="0" collapsed="false">
      <c r="A221" s="25" t="n">
        <v>442</v>
      </c>
      <c r="B221" s="20" t="n">
        <v>534</v>
      </c>
      <c r="C221" s="32" t="n">
        <v>12174</v>
      </c>
      <c r="D221" s="32" t="n">
        <v>0</v>
      </c>
      <c r="E221" s="32" t="n">
        <v>1</v>
      </c>
      <c r="F221" s="32" t="n">
        <v>0</v>
      </c>
      <c r="G221" s="32" t="n">
        <v>6123</v>
      </c>
      <c r="H221" s="33" t="n">
        <v>0</v>
      </c>
      <c r="I221" s="7" t="n">
        <v>176</v>
      </c>
      <c r="J221" s="7" t="n">
        <v>0</v>
      </c>
      <c r="K221" s="7" t="n">
        <v>0</v>
      </c>
      <c r="L221" s="7" t="n">
        <v>14</v>
      </c>
      <c r="M221" s="7" t="n">
        <v>0</v>
      </c>
      <c r="N221" s="7" t="n">
        <v>0</v>
      </c>
      <c r="O221" s="7" t="n">
        <v>1</v>
      </c>
      <c r="P221" s="7" t="n">
        <v>0</v>
      </c>
      <c r="Q221" s="7" t="n">
        <v>0</v>
      </c>
      <c r="R221" s="7" t="n">
        <v>0</v>
      </c>
      <c r="S221" s="21" t="n">
        <v>98.9669533235978</v>
      </c>
    </row>
    <row r="222" customFormat="false" ht="15" hidden="false" customHeight="false" outlineLevel="0" collapsed="false">
      <c r="A222" s="25" t="n">
        <v>443</v>
      </c>
      <c r="B222" s="20" t="n">
        <v>533</v>
      </c>
      <c r="C222" s="7" t="n">
        <v>0</v>
      </c>
      <c r="D222" s="7" t="n">
        <v>0</v>
      </c>
      <c r="E222" s="7" t="n">
        <v>0</v>
      </c>
      <c r="F222" s="7" t="n">
        <v>18482</v>
      </c>
      <c r="G222" s="7" t="n">
        <v>0</v>
      </c>
      <c r="H222" s="20" t="n">
        <v>0</v>
      </c>
      <c r="I222" s="7" t="n">
        <v>5</v>
      </c>
      <c r="J222" s="7" t="n">
        <v>0</v>
      </c>
      <c r="K222" s="7" t="n">
        <v>0</v>
      </c>
      <c r="L222" s="7" t="n">
        <v>0</v>
      </c>
      <c r="M222" s="7" t="n">
        <v>2</v>
      </c>
      <c r="N222" s="7" t="n">
        <v>0</v>
      </c>
      <c r="O222" s="7" t="n">
        <v>0</v>
      </c>
      <c r="P222" s="7" t="n">
        <v>1</v>
      </c>
      <c r="Q222" s="7" t="n">
        <v>3</v>
      </c>
      <c r="R222" s="7" t="n">
        <v>0</v>
      </c>
      <c r="S222" s="21" t="n">
        <v>99.9405180338507</v>
      </c>
    </row>
    <row r="223" customFormat="false" ht="15" hidden="false" customHeight="false" outlineLevel="0" collapsed="false">
      <c r="A223" s="25" t="n">
        <v>444</v>
      </c>
      <c r="B223" s="20" t="n">
        <v>532</v>
      </c>
      <c r="C223" s="7" t="n">
        <v>13978</v>
      </c>
      <c r="D223" s="7" t="n">
        <v>0</v>
      </c>
      <c r="E223" s="7" t="n">
        <v>0</v>
      </c>
      <c r="F223" s="7" t="n">
        <v>0</v>
      </c>
      <c r="G223" s="7" t="n">
        <v>0</v>
      </c>
      <c r="H223" s="20" t="n">
        <v>0</v>
      </c>
      <c r="I223" s="7" t="n">
        <v>0</v>
      </c>
      <c r="J223" s="7" t="n">
        <v>0</v>
      </c>
      <c r="K223" s="7" t="n">
        <v>0</v>
      </c>
      <c r="L223" s="7" t="n">
        <v>0</v>
      </c>
      <c r="M223" s="7" t="n">
        <v>0</v>
      </c>
      <c r="N223" s="7" t="n">
        <v>80</v>
      </c>
      <c r="O223" s="7" t="n">
        <v>424</v>
      </c>
      <c r="P223" s="7" t="n">
        <v>4009</v>
      </c>
      <c r="Q223" s="7" t="n">
        <v>0</v>
      </c>
      <c r="R223" s="7" t="n">
        <v>0</v>
      </c>
      <c r="S223" s="21" t="n">
        <v>75.593531988535</v>
      </c>
    </row>
    <row r="224" customFormat="false" ht="15" hidden="false" customHeight="false" outlineLevel="0" collapsed="false">
      <c r="A224" s="25" t="n">
        <v>445</v>
      </c>
      <c r="B224" s="20" t="n">
        <v>531</v>
      </c>
      <c r="C224" s="7" t="n">
        <v>18478</v>
      </c>
      <c r="D224" s="7" t="n">
        <v>0</v>
      </c>
      <c r="E224" s="7" t="n">
        <v>0</v>
      </c>
      <c r="F224" s="7" t="n">
        <v>0</v>
      </c>
      <c r="G224" s="7" t="n">
        <v>0</v>
      </c>
      <c r="H224" s="20" t="n">
        <v>0</v>
      </c>
      <c r="I224" s="7" t="n">
        <v>0</v>
      </c>
      <c r="J224" s="7" t="n">
        <v>0</v>
      </c>
      <c r="K224" s="7" t="n">
        <v>0</v>
      </c>
      <c r="L224" s="7" t="n">
        <v>0</v>
      </c>
      <c r="M224" s="7" t="n">
        <v>0</v>
      </c>
      <c r="N224" s="7" t="n">
        <v>1</v>
      </c>
      <c r="O224" s="7" t="n">
        <v>9</v>
      </c>
      <c r="P224" s="7" t="n">
        <v>5</v>
      </c>
      <c r="Q224" s="7" t="n">
        <v>0</v>
      </c>
      <c r="R224" s="7" t="n">
        <v>0</v>
      </c>
      <c r="S224" s="21" t="n">
        <v>99.9188882279782</v>
      </c>
    </row>
    <row r="225" customFormat="false" ht="15" hidden="false" customHeight="false" outlineLevel="0" collapsed="false">
      <c r="A225" s="25" t="n">
        <v>446</v>
      </c>
      <c r="B225" s="20" t="n">
        <v>530</v>
      </c>
      <c r="C225" s="7" t="n">
        <v>0</v>
      </c>
      <c r="D225" s="7" t="n">
        <v>0</v>
      </c>
      <c r="E225" s="7" t="n">
        <v>18201</v>
      </c>
      <c r="F225" s="7" t="n">
        <v>0</v>
      </c>
      <c r="G225" s="7" t="n">
        <v>1</v>
      </c>
      <c r="H225" s="20" t="n">
        <v>0</v>
      </c>
      <c r="I225" s="7" t="n">
        <v>0</v>
      </c>
      <c r="J225" s="7" t="n">
        <v>19</v>
      </c>
      <c r="K225" s="7" t="n">
        <v>3</v>
      </c>
      <c r="L225" s="7" t="n">
        <v>0</v>
      </c>
      <c r="M225" s="7" t="n">
        <v>78</v>
      </c>
      <c r="N225" s="7" t="n">
        <v>0</v>
      </c>
      <c r="O225" s="7" t="n">
        <v>6</v>
      </c>
      <c r="P225" s="7" t="n">
        <v>0</v>
      </c>
      <c r="Q225" s="7" t="n">
        <v>0</v>
      </c>
      <c r="R225" s="7" t="n">
        <v>185</v>
      </c>
      <c r="S225" s="21" t="n">
        <v>98.4264316227762</v>
      </c>
    </row>
    <row r="226" customFormat="false" ht="15" hidden="false" customHeight="false" outlineLevel="0" collapsed="false">
      <c r="A226" s="25" t="n">
        <v>447</v>
      </c>
      <c r="B226" s="20" t="n">
        <v>529</v>
      </c>
      <c r="C226" s="7" t="n">
        <v>0</v>
      </c>
      <c r="D226" s="7" t="n">
        <v>2</v>
      </c>
      <c r="E226" s="7" t="n">
        <v>0</v>
      </c>
      <c r="F226" s="7" t="n">
        <v>3747</v>
      </c>
      <c r="G226" s="7" t="n">
        <v>0</v>
      </c>
      <c r="H226" s="20" t="n">
        <v>0</v>
      </c>
      <c r="I226" s="7" t="n">
        <v>1054</v>
      </c>
      <c r="J226" s="7" t="n">
        <v>1</v>
      </c>
      <c r="K226" s="7" t="n">
        <v>6251</v>
      </c>
      <c r="L226" s="7" t="n">
        <v>0</v>
      </c>
      <c r="M226" s="7" t="n">
        <v>0</v>
      </c>
      <c r="N226" s="7" t="n">
        <v>0</v>
      </c>
      <c r="O226" s="7" t="n">
        <v>1</v>
      </c>
      <c r="P226" s="7" t="n">
        <v>0</v>
      </c>
      <c r="Q226" s="7" t="n">
        <v>7435</v>
      </c>
      <c r="R226" s="7" t="n">
        <v>0</v>
      </c>
      <c r="S226" s="21" t="n">
        <v>20.2747282461738</v>
      </c>
    </row>
    <row r="227" customFormat="false" ht="15" hidden="false" customHeight="false" outlineLevel="0" collapsed="false">
      <c r="A227" s="25" t="n">
        <v>449</v>
      </c>
      <c r="B227" s="20" t="n">
        <v>527</v>
      </c>
      <c r="C227" s="7" t="n">
        <v>17268</v>
      </c>
      <c r="D227" s="7" t="n">
        <v>0</v>
      </c>
      <c r="E227" s="7" t="n">
        <v>0</v>
      </c>
      <c r="F227" s="7" t="n">
        <v>0</v>
      </c>
      <c r="G227" s="7" t="n">
        <v>2</v>
      </c>
      <c r="H227" s="20" t="n">
        <v>0</v>
      </c>
      <c r="I227" s="7" t="n">
        <v>7</v>
      </c>
      <c r="J227" s="7" t="n">
        <v>0</v>
      </c>
      <c r="K227" s="7" t="n">
        <v>0</v>
      </c>
      <c r="L227" s="7" t="n">
        <v>0</v>
      </c>
      <c r="M227" s="7" t="n">
        <v>0</v>
      </c>
      <c r="N227" s="7" t="n">
        <v>0</v>
      </c>
      <c r="O227" s="7" t="n">
        <v>1204</v>
      </c>
      <c r="P227" s="7" t="n">
        <v>10</v>
      </c>
      <c r="Q227" s="7" t="n">
        <v>0</v>
      </c>
      <c r="R227" s="7" t="n">
        <v>0</v>
      </c>
      <c r="S227" s="21" t="n">
        <v>93.3967876264128</v>
      </c>
    </row>
    <row r="228" customFormat="false" ht="15" hidden="false" customHeight="false" outlineLevel="0" collapsed="false">
      <c r="A228" s="25" t="n">
        <v>450</v>
      </c>
      <c r="B228" s="20" t="n">
        <v>526</v>
      </c>
      <c r="C228" s="32" t="n">
        <v>0</v>
      </c>
      <c r="D228" s="32" t="n">
        <v>8125</v>
      </c>
      <c r="E228" s="32" t="n">
        <v>0</v>
      </c>
      <c r="F228" s="32" t="n">
        <v>0</v>
      </c>
      <c r="G228" s="32" t="n">
        <v>0</v>
      </c>
      <c r="H228" s="33" t="n">
        <v>10360</v>
      </c>
      <c r="I228" s="7" t="n">
        <v>0</v>
      </c>
      <c r="J228" s="7" t="n">
        <v>3</v>
      </c>
      <c r="K228" s="7" t="n">
        <v>0</v>
      </c>
      <c r="L228" s="7" t="n">
        <v>1</v>
      </c>
      <c r="M228" s="7" t="n">
        <v>0</v>
      </c>
      <c r="N228" s="7" t="n">
        <v>0</v>
      </c>
      <c r="O228" s="7" t="n">
        <v>0</v>
      </c>
      <c r="P228" s="7" t="n">
        <v>0</v>
      </c>
      <c r="Q228" s="7" t="n">
        <v>0</v>
      </c>
      <c r="R228" s="7" t="n">
        <v>1</v>
      </c>
      <c r="S228" s="21" t="n">
        <v>99.972958355868</v>
      </c>
    </row>
    <row r="229" customFormat="false" ht="15" hidden="false" customHeight="false" outlineLevel="0" collapsed="false">
      <c r="A229" s="25" t="n">
        <v>451</v>
      </c>
      <c r="B229" s="20" t="n">
        <v>524</v>
      </c>
      <c r="C229" s="7" t="n">
        <v>0</v>
      </c>
      <c r="D229" s="7" t="n">
        <v>0</v>
      </c>
      <c r="E229" s="7" t="n">
        <v>0</v>
      </c>
      <c r="F229" s="7" t="n">
        <v>18369</v>
      </c>
      <c r="G229" s="7" t="n">
        <v>0</v>
      </c>
      <c r="H229" s="20" t="n">
        <v>3</v>
      </c>
      <c r="I229" s="7" t="n">
        <v>0</v>
      </c>
      <c r="J229" s="7" t="n">
        <v>0</v>
      </c>
      <c r="K229" s="7" t="n">
        <v>1</v>
      </c>
      <c r="L229" s="7" t="n">
        <v>0</v>
      </c>
      <c r="M229" s="7" t="n">
        <v>2</v>
      </c>
      <c r="N229" s="7" t="n">
        <v>0</v>
      </c>
      <c r="O229" s="7" t="n">
        <v>0</v>
      </c>
      <c r="P229" s="7" t="n">
        <v>0</v>
      </c>
      <c r="Q229" s="7" t="n">
        <v>119</v>
      </c>
      <c r="R229" s="7" t="n">
        <v>0</v>
      </c>
      <c r="S229" s="21" t="n">
        <v>99.3403265924084</v>
      </c>
    </row>
    <row r="230" customFormat="false" ht="15" hidden="false" customHeight="false" outlineLevel="0" collapsed="false">
      <c r="A230" s="25" t="n">
        <v>452</v>
      </c>
      <c r="B230" s="20" t="n">
        <v>523</v>
      </c>
      <c r="C230" s="7" t="n">
        <v>9140</v>
      </c>
      <c r="D230" s="7" t="n">
        <v>0</v>
      </c>
      <c r="E230" s="7" t="n">
        <v>0</v>
      </c>
      <c r="F230" s="7" t="n">
        <v>0</v>
      </c>
      <c r="G230" s="7" t="n">
        <v>1</v>
      </c>
      <c r="H230" s="20" t="n">
        <v>1</v>
      </c>
      <c r="I230" s="7" t="n">
        <v>0</v>
      </c>
      <c r="J230" s="7" t="n">
        <v>0</v>
      </c>
      <c r="K230" s="7" t="n">
        <v>0</v>
      </c>
      <c r="L230" s="7" t="n">
        <v>0</v>
      </c>
      <c r="M230" s="7" t="n">
        <v>1</v>
      </c>
      <c r="N230" s="7" t="n">
        <v>4</v>
      </c>
      <c r="O230" s="7" t="n">
        <v>0</v>
      </c>
      <c r="P230" s="7" t="n">
        <v>9347</v>
      </c>
      <c r="Q230" s="7" t="n">
        <v>0</v>
      </c>
      <c r="R230" s="7" t="n">
        <v>0</v>
      </c>
      <c r="S230" s="21" t="n">
        <v>49.4322482967449</v>
      </c>
    </row>
    <row r="231" customFormat="false" ht="15" hidden="false" customHeight="false" outlineLevel="0" collapsed="false">
      <c r="A231" s="25" t="n">
        <v>453</v>
      </c>
      <c r="B231" s="20" t="n">
        <v>522</v>
      </c>
      <c r="C231" s="32" t="n">
        <v>0</v>
      </c>
      <c r="D231" s="32" t="n">
        <v>5536</v>
      </c>
      <c r="E231" s="32" t="n">
        <v>0</v>
      </c>
      <c r="F231" s="32" t="n">
        <v>1969</v>
      </c>
      <c r="G231" s="32" t="n">
        <v>0</v>
      </c>
      <c r="H231" s="33" t="n">
        <v>10408</v>
      </c>
      <c r="I231" s="7" t="n">
        <v>31</v>
      </c>
      <c r="J231" s="7" t="n">
        <v>9</v>
      </c>
      <c r="K231" s="7" t="n">
        <v>2</v>
      </c>
      <c r="L231" s="7" t="n">
        <v>13</v>
      </c>
      <c r="M231" s="7" t="n">
        <v>1</v>
      </c>
      <c r="N231" s="7" t="n">
        <v>0</v>
      </c>
      <c r="O231" s="7" t="n">
        <v>0</v>
      </c>
      <c r="P231" s="7" t="n">
        <v>0</v>
      </c>
      <c r="Q231" s="7" t="n">
        <v>522</v>
      </c>
      <c r="R231" s="7" t="n">
        <v>0</v>
      </c>
      <c r="S231" s="21" t="n">
        <v>96.8741549943216</v>
      </c>
    </row>
    <row r="232" customFormat="false" ht="15" hidden="false" customHeight="false" outlineLevel="0" collapsed="false">
      <c r="A232" s="25" t="n">
        <v>454</v>
      </c>
      <c r="B232" s="20" t="n">
        <v>521</v>
      </c>
      <c r="C232" s="7" t="n">
        <v>0</v>
      </c>
      <c r="D232" s="7" t="n">
        <v>17123</v>
      </c>
      <c r="E232" s="7" t="n">
        <v>0</v>
      </c>
      <c r="F232" s="7" t="n">
        <v>0</v>
      </c>
      <c r="G232" s="7" t="n">
        <v>0</v>
      </c>
      <c r="H232" s="20" t="n">
        <v>1</v>
      </c>
      <c r="I232" s="7" t="n">
        <v>0</v>
      </c>
      <c r="J232" s="7" t="n">
        <v>0</v>
      </c>
      <c r="K232" s="7" t="n">
        <v>0</v>
      </c>
      <c r="L232" s="7" t="n">
        <v>0</v>
      </c>
      <c r="M232" s="7" t="n">
        <v>0</v>
      </c>
      <c r="N232" s="7" t="n">
        <v>0</v>
      </c>
      <c r="O232" s="7" t="n">
        <v>0</v>
      </c>
      <c r="P232" s="7" t="n">
        <v>0</v>
      </c>
      <c r="Q232" s="7" t="n">
        <v>2</v>
      </c>
      <c r="R232" s="7" t="n">
        <v>1368</v>
      </c>
      <c r="S232" s="21" t="n">
        <v>92.5921920622905</v>
      </c>
    </row>
    <row r="233" customFormat="false" ht="15" hidden="false" customHeight="false" outlineLevel="0" collapsed="false">
      <c r="A233" s="25" t="n">
        <v>455</v>
      </c>
      <c r="B233" s="20" t="n">
        <v>519</v>
      </c>
      <c r="C233" s="7" t="n">
        <v>0</v>
      </c>
      <c r="D233" s="7" t="n">
        <v>9605</v>
      </c>
      <c r="E233" s="7" t="n">
        <v>0</v>
      </c>
      <c r="F233" s="7" t="n">
        <v>0</v>
      </c>
      <c r="G233" s="7" t="n">
        <v>0</v>
      </c>
      <c r="H233" s="20" t="n">
        <v>3</v>
      </c>
      <c r="I233" s="7" t="n">
        <v>0</v>
      </c>
      <c r="J233" s="7" t="n">
        <v>0</v>
      </c>
      <c r="K233" s="7" t="n">
        <v>0</v>
      </c>
      <c r="L233" s="7" t="n">
        <v>0</v>
      </c>
      <c r="M233" s="7" t="n">
        <v>0</v>
      </c>
      <c r="N233" s="7" t="n">
        <v>0</v>
      </c>
      <c r="O233" s="7" t="n">
        <v>0</v>
      </c>
      <c r="P233" s="7" t="n">
        <v>0</v>
      </c>
      <c r="Q233" s="7" t="n">
        <v>8881</v>
      </c>
      <c r="R233" s="7" t="n">
        <v>0</v>
      </c>
      <c r="S233" s="21" t="n">
        <v>51.9660338579696</v>
      </c>
    </row>
    <row r="234" customFormat="false" ht="15" hidden="false" customHeight="false" outlineLevel="0" collapsed="false">
      <c r="A234" s="25" t="n">
        <v>456</v>
      </c>
      <c r="B234" s="20" t="n">
        <v>518</v>
      </c>
      <c r="C234" s="7" t="n">
        <v>0</v>
      </c>
      <c r="D234" s="7" t="n">
        <v>0</v>
      </c>
      <c r="E234" s="7" t="n">
        <v>0</v>
      </c>
      <c r="F234" s="7" t="n">
        <v>13367</v>
      </c>
      <c r="G234" s="7" t="n">
        <v>0</v>
      </c>
      <c r="H234" s="20" t="n">
        <v>2</v>
      </c>
      <c r="I234" s="7" t="n">
        <v>0</v>
      </c>
      <c r="J234" s="7" t="n">
        <v>0</v>
      </c>
      <c r="K234" s="7" t="n">
        <v>0</v>
      </c>
      <c r="L234" s="7" t="n">
        <v>0</v>
      </c>
      <c r="M234" s="7" t="n">
        <v>1</v>
      </c>
      <c r="N234" s="7" t="n">
        <v>1</v>
      </c>
      <c r="O234" s="7" t="n">
        <v>0</v>
      </c>
      <c r="P234" s="7" t="n">
        <v>9</v>
      </c>
      <c r="Q234" s="7" t="n">
        <v>5114</v>
      </c>
      <c r="R234" s="7" t="n">
        <v>0</v>
      </c>
      <c r="S234" s="21" t="n">
        <v>72.288309722072</v>
      </c>
    </row>
    <row r="235" customFormat="false" ht="15" hidden="false" customHeight="false" outlineLevel="0" collapsed="false">
      <c r="A235" s="25" t="n">
        <v>457</v>
      </c>
      <c r="B235" s="20" t="n">
        <v>517</v>
      </c>
      <c r="C235" s="7" t="n">
        <v>0</v>
      </c>
      <c r="D235" s="7" t="n">
        <v>18480</v>
      </c>
      <c r="E235" s="7" t="n">
        <v>0</v>
      </c>
      <c r="F235" s="7" t="n">
        <v>0</v>
      </c>
      <c r="G235" s="7" t="n">
        <v>0</v>
      </c>
      <c r="H235" s="20" t="n">
        <v>0</v>
      </c>
      <c r="I235" s="7" t="n">
        <v>0</v>
      </c>
      <c r="J235" s="7" t="n">
        <v>0</v>
      </c>
      <c r="K235" s="7" t="n">
        <v>0</v>
      </c>
      <c r="L235" s="7" t="n">
        <v>0</v>
      </c>
      <c r="M235" s="7" t="n">
        <v>0</v>
      </c>
      <c r="N235" s="7" t="n">
        <v>0</v>
      </c>
      <c r="O235" s="7" t="n">
        <v>0</v>
      </c>
      <c r="P235" s="7" t="n">
        <v>0</v>
      </c>
      <c r="Q235" s="7" t="n">
        <v>11</v>
      </c>
      <c r="R235" s="7" t="n">
        <v>0</v>
      </c>
      <c r="S235" s="21" t="n">
        <v>99.940511600238</v>
      </c>
    </row>
    <row r="236" customFormat="false" ht="15" hidden="false" customHeight="false" outlineLevel="0" collapsed="false">
      <c r="A236" s="25" t="n">
        <v>458</v>
      </c>
      <c r="B236" s="20" t="n">
        <v>516</v>
      </c>
      <c r="C236" s="7" t="n">
        <v>0</v>
      </c>
      <c r="D236" s="7" t="n">
        <v>0</v>
      </c>
      <c r="E236" s="7" t="n">
        <v>0</v>
      </c>
      <c r="F236" s="7" t="n">
        <v>14475</v>
      </c>
      <c r="G236" s="7" t="n">
        <v>3</v>
      </c>
      <c r="H236" s="20" t="n">
        <v>223</v>
      </c>
      <c r="I236" s="7" t="n">
        <v>3455</v>
      </c>
      <c r="J236" s="7" t="n">
        <v>0</v>
      </c>
      <c r="K236" s="7" t="n">
        <v>0</v>
      </c>
      <c r="L236" s="7" t="n">
        <v>80</v>
      </c>
      <c r="M236" s="7" t="n">
        <v>249</v>
      </c>
      <c r="N236" s="7" t="n">
        <v>0</v>
      </c>
      <c r="O236" s="7" t="n">
        <v>0</v>
      </c>
      <c r="P236" s="7" t="n">
        <v>8</v>
      </c>
      <c r="Q236" s="7" t="n">
        <v>0</v>
      </c>
      <c r="R236" s="7" t="n">
        <v>0</v>
      </c>
      <c r="S236" s="21" t="n">
        <v>79.4949440328773</v>
      </c>
    </row>
    <row r="237" customFormat="false" ht="15" hidden="false" customHeight="false" outlineLevel="0" collapsed="false">
      <c r="A237" s="25" t="n">
        <v>460</v>
      </c>
      <c r="B237" s="20" t="n">
        <v>476</v>
      </c>
      <c r="C237" s="7" t="n">
        <v>18494</v>
      </c>
      <c r="D237" s="7" t="n">
        <v>0</v>
      </c>
      <c r="E237" s="7" t="n">
        <v>0</v>
      </c>
      <c r="F237" s="7" t="n">
        <v>0</v>
      </c>
      <c r="G237" s="7" t="n">
        <v>2</v>
      </c>
      <c r="H237" s="20" t="n">
        <v>0</v>
      </c>
      <c r="I237" s="7" t="n">
        <v>0</v>
      </c>
      <c r="J237" s="7" t="n">
        <v>0</v>
      </c>
      <c r="K237" s="7" t="n">
        <v>0</v>
      </c>
      <c r="L237" s="7" t="n">
        <v>0</v>
      </c>
      <c r="M237" s="7" t="n">
        <v>0</v>
      </c>
      <c r="N237" s="7" t="n">
        <v>0</v>
      </c>
      <c r="O237" s="7" t="n">
        <v>1</v>
      </c>
      <c r="P237" s="7" t="n">
        <v>0</v>
      </c>
      <c r="Q237" s="7" t="n">
        <v>0</v>
      </c>
      <c r="R237" s="7" t="n">
        <v>0</v>
      </c>
      <c r="S237" s="21" t="n">
        <v>99.9945937179002</v>
      </c>
    </row>
    <row r="238" customFormat="false" ht="15" hidden="false" customHeight="false" outlineLevel="0" collapsed="false">
      <c r="A238" s="25" t="n">
        <v>461</v>
      </c>
      <c r="B238" s="20" t="n">
        <v>475</v>
      </c>
      <c r="C238" s="7" t="n">
        <v>18486</v>
      </c>
      <c r="D238" s="7" t="n">
        <v>0</v>
      </c>
      <c r="E238" s="7" t="n">
        <v>0</v>
      </c>
      <c r="F238" s="7" t="n">
        <v>0</v>
      </c>
      <c r="G238" s="7" t="n">
        <v>0</v>
      </c>
      <c r="H238" s="20" t="n">
        <v>0</v>
      </c>
      <c r="I238" s="7" t="n">
        <v>0</v>
      </c>
      <c r="J238" s="7" t="n">
        <v>0</v>
      </c>
      <c r="K238" s="7" t="n">
        <v>0</v>
      </c>
      <c r="L238" s="7" t="n">
        <v>0</v>
      </c>
      <c r="M238" s="7" t="n">
        <v>0</v>
      </c>
      <c r="N238" s="7" t="n">
        <v>0</v>
      </c>
      <c r="O238" s="7" t="n">
        <v>11</v>
      </c>
      <c r="P238" s="7" t="n">
        <v>0</v>
      </c>
      <c r="Q238" s="7" t="n">
        <v>0</v>
      </c>
      <c r="R238" s="7" t="n">
        <v>0</v>
      </c>
      <c r="S238" s="21" t="n">
        <v>99.9405308969022</v>
      </c>
    </row>
    <row r="239" customFormat="false" ht="15" hidden="false" customHeight="false" outlineLevel="0" collapsed="false">
      <c r="A239" s="25" t="n">
        <v>462</v>
      </c>
      <c r="B239" s="20" t="n">
        <v>474</v>
      </c>
      <c r="C239" s="7" t="n">
        <v>4037</v>
      </c>
      <c r="D239" s="7" t="n">
        <v>5</v>
      </c>
      <c r="E239" s="7" t="n">
        <v>4108</v>
      </c>
      <c r="F239" s="7" t="n">
        <v>3</v>
      </c>
      <c r="G239" s="7" t="n">
        <v>4600</v>
      </c>
      <c r="H239" s="20" t="n">
        <v>15</v>
      </c>
      <c r="I239" s="7" t="n">
        <v>9</v>
      </c>
      <c r="J239" s="7" t="n">
        <v>0</v>
      </c>
      <c r="K239" s="7" t="n">
        <v>9</v>
      </c>
      <c r="L239" s="7" t="n">
        <v>6</v>
      </c>
      <c r="M239" s="7" t="n">
        <v>166</v>
      </c>
      <c r="N239" s="7" t="n">
        <v>13</v>
      </c>
      <c r="O239" s="7" t="n">
        <v>5453</v>
      </c>
      <c r="P239" s="7" t="n">
        <v>60</v>
      </c>
      <c r="Q239" s="7" t="n">
        <v>0</v>
      </c>
      <c r="R239" s="7" t="n">
        <v>7</v>
      </c>
      <c r="S239" s="21" t="n">
        <v>69.0498080147099</v>
      </c>
    </row>
    <row r="240" customFormat="false" ht="15" hidden="false" customHeight="false" outlineLevel="0" collapsed="false">
      <c r="A240" s="25" t="n">
        <v>463</v>
      </c>
      <c r="B240" s="20" t="n">
        <v>473</v>
      </c>
      <c r="C240" s="32" t="n">
        <v>11</v>
      </c>
      <c r="D240" s="32" t="n">
        <v>0</v>
      </c>
      <c r="E240" s="32" t="n">
        <v>14089</v>
      </c>
      <c r="F240" s="32" t="n">
        <v>0</v>
      </c>
      <c r="G240" s="32" t="n">
        <v>3794</v>
      </c>
      <c r="H240" s="33" t="n">
        <v>0</v>
      </c>
      <c r="I240" s="7" t="n">
        <v>3</v>
      </c>
      <c r="J240" s="7" t="n">
        <v>1</v>
      </c>
      <c r="K240" s="7" t="n">
        <v>7</v>
      </c>
      <c r="L240" s="7" t="n">
        <v>0</v>
      </c>
      <c r="M240" s="7" t="n">
        <v>24</v>
      </c>
      <c r="N240" s="7" t="n">
        <v>0</v>
      </c>
      <c r="O240" s="7" t="n">
        <v>556</v>
      </c>
      <c r="P240" s="7" t="n">
        <v>1</v>
      </c>
      <c r="Q240" s="7" t="n">
        <v>0</v>
      </c>
      <c r="R240" s="7" t="n">
        <v>10</v>
      </c>
      <c r="S240" s="21" t="n">
        <v>96.7452422145329</v>
      </c>
    </row>
    <row r="241" customFormat="false" ht="15" hidden="false" customHeight="false" outlineLevel="0" collapsed="false">
      <c r="A241" s="25" t="n">
        <v>464</v>
      </c>
      <c r="B241" s="20" t="n">
        <v>472</v>
      </c>
      <c r="C241" s="7" t="n">
        <v>20</v>
      </c>
      <c r="D241" s="7" t="n">
        <v>8152</v>
      </c>
      <c r="E241" s="7" t="n">
        <v>10</v>
      </c>
      <c r="F241" s="7" t="n">
        <v>0</v>
      </c>
      <c r="G241" s="7" t="n">
        <v>209</v>
      </c>
      <c r="H241" s="20" t="n">
        <v>1026</v>
      </c>
      <c r="I241" s="7" t="n">
        <v>0</v>
      </c>
      <c r="J241" s="7" t="n">
        <v>3834</v>
      </c>
      <c r="K241" s="7" t="n">
        <v>0</v>
      </c>
      <c r="L241" s="7" t="n">
        <v>1137</v>
      </c>
      <c r="M241" s="7" t="n">
        <v>3755</v>
      </c>
      <c r="N241" s="7" t="n">
        <v>3</v>
      </c>
      <c r="O241" s="7" t="n">
        <v>0</v>
      </c>
      <c r="P241" s="7" t="n">
        <v>5</v>
      </c>
      <c r="Q241" s="7" t="n">
        <v>30</v>
      </c>
      <c r="R241" s="7" t="n">
        <v>316</v>
      </c>
      <c r="S241" s="21" t="n">
        <v>50.9109585338163</v>
      </c>
    </row>
    <row r="242" customFormat="false" ht="15" hidden="false" customHeight="false" outlineLevel="0" collapsed="false">
      <c r="A242" s="25" t="n">
        <v>477</v>
      </c>
      <c r="B242" s="20" t="n">
        <v>484</v>
      </c>
      <c r="C242" s="7" t="n">
        <v>0</v>
      </c>
      <c r="D242" s="7" t="n">
        <v>0</v>
      </c>
      <c r="E242" s="7" t="n">
        <v>0</v>
      </c>
      <c r="F242" s="7" t="n">
        <v>17902</v>
      </c>
      <c r="G242" s="7" t="n">
        <v>0</v>
      </c>
      <c r="H242" s="20" t="n">
        <v>0</v>
      </c>
      <c r="I242" s="7" t="n">
        <v>0</v>
      </c>
      <c r="J242" s="7" t="n">
        <v>0</v>
      </c>
      <c r="K242" s="7" t="n">
        <v>0</v>
      </c>
      <c r="L242" s="7" t="n">
        <v>0</v>
      </c>
      <c r="M242" s="7" t="n">
        <v>2</v>
      </c>
      <c r="N242" s="7" t="n">
        <v>0</v>
      </c>
      <c r="O242" s="7" t="n">
        <v>0</v>
      </c>
      <c r="P242" s="7" t="n">
        <v>0</v>
      </c>
      <c r="Q242" s="7" t="n">
        <v>593</v>
      </c>
      <c r="R242" s="7" t="n">
        <v>0</v>
      </c>
      <c r="S242" s="21" t="n">
        <v>96.783262150619</v>
      </c>
    </row>
    <row r="243" customFormat="false" ht="15" hidden="false" customHeight="false" outlineLevel="0" collapsed="false">
      <c r="A243" s="25" t="n">
        <v>478</v>
      </c>
      <c r="B243" s="20" t="n">
        <v>483</v>
      </c>
      <c r="C243" s="7" t="n">
        <v>0</v>
      </c>
      <c r="D243" s="7" t="n">
        <v>17437</v>
      </c>
      <c r="E243" s="7" t="n">
        <v>0</v>
      </c>
      <c r="F243" s="7" t="n">
        <v>3</v>
      </c>
      <c r="G243" s="7" t="n">
        <v>0</v>
      </c>
      <c r="H243" s="20" t="n">
        <v>30</v>
      </c>
      <c r="I243" s="7" t="n">
        <v>0</v>
      </c>
      <c r="J243" s="7" t="n">
        <v>0</v>
      </c>
      <c r="K243" s="7" t="n">
        <v>0</v>
      </c>
      <c r="L243" s="7" t="n">
        <v>0</v>
      </c>
      <c r="M243" s="7" t="n">
        <v>1</v>
      </c>
      <c r="N243" s="7" t="n">
        <v>0</v>
      </c>
      <c r="O243" s="7" t="n">
        <v>0</v>
      </c>
      <c r="P243" s="7" t="n">
        <v>0</v>
      </c>
      <c r="Q243" s="7" t="n">
        <v>1020</v>
      </c>
      <c r="R243" s="7" t="n">
        <v>4</v>
      </c>
      <c r="S243" s="21" t="n">
        <v>94.4579616112463</v>
      </c>
    </row>
    <row r="244" customFormat="false" ht="15" hidden="false" customHeight="false" outlineLevel="0" collapsed="false">
      <c r="A244" s="25" t="n">
        <v>488</v>
      </c>
      <c r="B244" s="20" t="n">
        <v>508</v>
      </c>
      <c r="C244" s="7" t="n">
        <v>0</v>
      </c>
      <c r="D244" s="7" t="n">
        <v>0</v>
      </c>
      <c r="E244" s="7" t="n">
        <v>0</v>
      </c>
      <c r="F244" s="7" t="n">
        <v>18338</v>
      </c>
      <c r="G244" s="7" t="n">
        <v>0</v>
      </c>
      <c r="H244" s="20" t="n">
        <v>3</v>
      </c>
      <c r="I244" s="7" t="n">
        <v>0</v>
      </c>
      <c r="J244" s="7" t="n">
        <v>0</v>
      </c>
      <c r="K244" s="7" t="n">
        <v>0</v>
      </c>
      <c r="L244" s="7" t="n">
        <v>0</v>
      </c>
      <c r="M244" s="7" t="n">
        <v>4</v>
      </c>
      <c r="N244" s="7" t="n">
        <v>0</v>
      </c>
      <c r="O244" s="7" t="n">
        <v>0</v>
      </c>
      <c r="P244" s="7" t="n">
        <v>0</v>
      </c>
      <c r="Q244" s="7" t="n">
        <v>150</v>
      </c>
      <c r="R244" s="7" t="n">
        <v>0</v>
      </c>
      <c r="S244" s="21" t="n">
        <v>99.1673425250068</v>
      </c>
    </row>
    <row r="245" customFormat="false" ht="15" hidden="false" customHeight="false" outlineLevel="0" collapsed="false">
      <c r="A245" s="25" t="n">
        <v>489</v>
      </c>
      <c r="B245" s="20" t="n">
        <v>507</v>
      </c>
      <c r="C245" s="7" t="n">
        <v>0</v>
      </c>
      <c r="D245" s="7" t="n">
        <v>6</v>
      </c>
      <c r="E245" s="7" t="n">
        <v>0</v>
      </c>
      <c r="F245" s="7" t="n">
        <v>17369</v>
      </c>
      <c r="G245" s="7" t="n">
        <v>0</v>
      </c>
      <c r="H245" s="20" t="n">
        <v>584</v>
      </c>
      <c r="I245" s="7" t="n">
        <v>24</v>
      </c>
      <c r="J245" s="7" t="n">
        <v>1</v>
      </c>
      <c r="K245" s="7" t="n">
        <v>139</v>
      </c>
      <c r="L245" s="7" t="n">
        <v>1</v>
      </c>
      <c r="M245" s="7" t="n">
        <v>0</v>
      </c>
      <c r="N245" s="7" t="n">
        <v>0</v>
      </c>
      <c r="O245" s="7" t="n">
        <v>0</v>
      </c>
      <c r="P245" s="7" t="n">
        <v>3</v>
      </c>
      <c r="Q245" s="7" t="n">
        <v>366</v>
      </c>
      <c r="R245" s="7" t="n">
        <v>0</v>
      </c>
      <c r="S245" s="21" t="n">
        <v>97.1124209160223</v>
      </c>
    </row>
    <row r="246" customFormat="false" ht="15" hidden="false" customHeight="false" outlineLevel="0" collapsed="false">
      <c r="A246" s="25" t="n">
        <v>490</v>
      </c>
      <c r="B246" s="20" t="n">
        <v>506</v>
      </c>
      <c r="C246" s="7" t="n">
        <v>14442</v>
      </c>
      <c r="D246" s="7" t="n">
        <v>0</v>
      </c>
      <c r="E246" s="7" t="n">
        <v>0</v>
      </c>
      <c r="F246" s="7" t="n">
        <v>0</v>
      </c>
      <c r="G246" s="7" t="n">
        <v>0</v>
      </c>
      <c r="H246" s="20" t="n">
        <v>0</v>
      </c>
      <c r="I246" s="7" t="n">
        <v>1</v>
      </c>
      <c r="J246" s="7" t="n">
        <v>0</v>
      </c>
      <c r="K246" s="7" t="n">
        <v>0</v>
      </c>
      <c r="L246" s="7" t="n">
        <v>0</v>
      </c>
      <c r="M246" s="7" t="n">
        <v>0</v>
      </c>
      <c r="N246" s="7" t="n">
        <v>3</v>
      </c>
      <c r="O246" s="7" t="n">
        <v>4049</v>
      </c>
      <c r="P246" s="7" t="n">
        <v>0</v>
      </c>
      <c r="Q246" s="7" t="n">
        <v>0</v>
      </c>
      <c r="R246" s="7" t="n">
        <v>0</v>
      </c>
      <c r="S246" s="21" t="n">
        <v>78.0859691808597</v>
      </c>
    </row>
    <row r="247" customFormat="false" ht="15" hidden="false" customHeight="false" outlineLevel="0" collapsed="false">
      <c r="A247" s="25" t="n">
        <v>491</v>
      </c>
      <c r="B247" s="20" t="n">
        <v>505</v>
      </c>
      <c r="C247" s="7" t="n">
        <v>0</v>
      </c>
      <c r="D247" s="7" t="n">
        <v>0</v>
      </c>
      <c r="E247" s="7" t="n">
        <v>18472</v>
      </c>
      <c r="F247" s="7" t="n">
        <v>0</v>
      </c>
      <c r="G247" s="7" t="n">
        <v>12</v>
      </c>
      <c r="H247" s="20" t="n">
        <v>0</v>
      </c>
      <c r="I247" s="7" t="n">
        <v>0</v>
      </c>
      <c r="J247" s="7" t="n">
        <v>0</v>
      </c>
      <c r="K247" s="7" t="n">
        <v>1</v>
      </c>
      <c r="L247" s="7" t="n">
        <v>0</v>
      </c>
      <c r="M247" s="7" t="n">
        <v>9</v>
      </c>
      <c r="N247" s="7" t="n">
        <v>0</v>
      </c>
      <c r="O247" s="7" t="n">
        <v>1</v>
      </c>
      <c r="P247" s="7" t="n">
        <v>0</v>
      </c>
      <c r="Q247" s="7" t="n">
        <v>0</v>
      </c>
      <c r="R247" s="7" t="n">
        <v>1</v>
      </c>
      <c r="S247" s="21" t="n">
        <v>99.9351211072664</v>
      </c>
    </row>
    <row r="248" customFormat="false" ht="15" hidden="false" customHeight="false" outlineLevel="0" collapsed="false">
      <c r="A248" s="25" t="n">
        <v>492</v>
      </c>
      <c r="B248" s="20" t="n">
        <v>504</v>
      </c>
      <c r="C248" s="7" t="n">
        <v>2518</v>
      </c>
      <c r="D248" s="7" t="n">
        <v>0</v>
      </c>
      <c r="E248" s="7" t="n">
        <v>141</v>
      </c>
      <c r="F248" s="7" t="n">
        <v>0</v>
      </c>
      <c r="G248" s="7" t="n">
        <v>610</v>
      </c>
      <c r="H248" s="20" t="n">
        <v>0</v>
      </c>
      <c r="I248" s="7" t="n">
        <v>0</v>
      </c>
      <c r="J248" s="7" t="n">
        <v>0</v>
      </c>
      <c r="K248" s="7" t="n">
        <v>0</v>
      </c>
      <c r="L248" s="7" t="n">
        <v>0</v>
      </c>
      <c r="M248" s="7" t="n">
        <v>4693</v>
      </c>
      <c r="N248" s="7" t="n">
        <v>447</v>
      </c>
      <c r="O248" s="7" t="n">
        <v>337</v>
      </c>
      <c r="P248" s="7" t="n">
        <v>1078</v>
      </c>
      <c r="Q248" s="7" t="n">
        <v>0</v>
      </c>
      <c r="R248" s="7" t="n">
        <v>8668</v>
      </c>
      <c r="S248" s="21" t="n">
        <v>17.6779147739563</v>
      </c>
    </row>
    <row r="249" customFormat="false" ht="15" hidden="false" customHeight="false" outlineLevel="0" collapsed="false">
      <c r="A249" s="25" t="n">
        <v>493</v>
      </c>
      <c r="B249" s="20" t="n">
        <v>502</v>
      </c>
      <c r="C249" s="7" t="n">
        <v>0</v>
      </c>
      <c r="D249" s="7" t="n">
        <v>0</v>
      </c>
      <c r="E249" s="7" t="n">
        <v>18493</v>
      </c>
      <c r="F249" s="7" t="n">
        <v>0</v>
      </c>
      <c r="G249" s="7" t="n">
        <v>1</v>
      </c>
      <c r="H249" s="20" t="n">
        <v>0</v>
      </c>
      <c r="I249" s="7" t="n">
        <v>0</v>
      </c>
      <c r="J249" s="7" t="n">
        <v>0</v>
      </c>
      <c r="K249" s="7" t="n">
        <v>0</v>
      </c>
      <c r="L249" s="7" t="n">
        <v>0</v>
      </c>
      <c r="M249" s="7" t="n">
        <v>0</v>
      </c>
      <c r="N249" s="7" t="n">
        <v>0</v>
      </c>
      <c r="O249" s="7" t="n">
        <v>3</v>
      </c>
      <c r="P249" s="7" t="n">
        <v>0</v>
      </c>
      <c r="Q249" s="7" t="n">
        <v>0</v>
      </c>
      <c r="R249" s="7" t="n">
        <v>0</v>
      </c>
      <c r="S249" s="21" t="n">
        <v>99.9837811537006</v>
      </c>
    </row>
    <row r="250" customFormat="false" ht="15" hidden="false" customHeight="false" outlineLevel="0" collapsed="false">
      <c r="A250" s="25" t="n">
        <v>494</v>
      </c>
      <c r="B250" s="20" t="n">
        <v>501</v>
      </c>
      <c r="C250" s="7" t="n">
        <v>0</v>
      </c>
      <c r="D250" s="7" t="n">
        <v>4298</v>
      </c>
      <c r="E250" s="7" t="n">
        <v>0</v>
      </c>
      <c r="F250" s="7" t="n">
        <v>98</v>
      </c>
      <c r="G250" s="7" t="n">
        <v>0</v>
      </c>
      <c r="H250" s="20" t="n">
        <v>41</v>
      </c>
      <c r="I250" s="7" t="n">
        <v>8</v>
      </c>
      <c r="J250" s="7" t="n">
        <v>25</v>
      </c>
      <c r="K250" s="7" t="n">
        <v>3614</v>
      </c>
      <c r="L250" s="7" t="n">
        <v>0</v>
      </c>
      <c r="M250" s="7" t="n">
        <v>0</v>
      </c>
      <c r="N250" s="7" t="n">
        <v>0</v>
      </c>
      <c r="O250" s="7" t="n">
        <v>0</v>
      </c>
      <c r="P250" s="7" t="n">
        <v>1</v>
      </c>
      <c r="Q250" s="7" t="n">
        <v>10410</v>
      </c>
      <c r="R250" s="7" t="n">
        <v>1</v>
      </c>
      <c r="S250" s="21" t="n">
        <v>23.9889705882353</v>
      </c>
    </row>
    <row r="251" customFormat="false" ht="15" hidden="false" customHeight="false" outlineLevel="0" collapsed="false">
      <c r="A251" s="25" t="n">
        <v>495</v>
      </c>
      <c r="B251" s="20" t="n">
        <v>500</v>
      </c>
      <c r="C251" s="32" t="n">
        <v>0</v>
      </c>
      <c r="D251" s="32" t="n">
        <v>1672</v>
      </c>
      <c r="E251" s="32" t="n">
        <v>0</v>
      </c>
      <c r="F251" s="32" t="n">
        <v>7424</v>
      </c>
      <c r="G251" s="32" t="n">
        <v>0</v>
      </c>
      <c r="H251" s="33" t="n">
        <v>9145</v>
      </c>
      <c r="I251" s="7" t="n">
        <v>0</v>
      </c>
      <c r="J251" s="7" t="n">
        <v>1</v>
      </c>
      <c r="K251" s="7" t="n">
        <v>0</v>
      </c>
      <c r="L251" s="7" t="n">
        <v>0</v>
      </c>
      <c r="M251" s="7" t="n">
        <v>13</v>
      </c>
      <c r="N251" s="7" t="n">
        <v>0</v>
      </c>
      <c r="O251" s="7" t="n">
        <v>0</v>
      </c>
      <c r="P251" s="7" t="n">
        <v>0</v>
      </c>
      <c r="Q251" s="7" t="n">
        <v>229</v>
      </c>
      <c r="R251" s="7" t="n">
        <v>4</v>
      </c>
      <c r="S251" s="21" t="n">
        <v>98.6639982691476</v>
      </c>
    </row>
    <row r="252" customFormat="false" ht="15" hidden="false" customHeight="false" outlineLevel="0" collapsed="false">
      <c r="A252" s="25" t="n">
        <v>560</v>
      </c>
      <c r="B252" s="20" t="n">
        <v>579</v>
      </c>
      <c r="C252" s="32" t="n">
        <v>0</v>
      </c>
      <c r="D252" s="32" t="n">
        <v>3</v>
      </c>
      <c r="E252" s="32" t="n">
        <v>0</v>
      </c>
      <c r="F252" s="32" t="n">
        <v>8446</v>
      </c>
      <c r="G252" s="32" t="n">
        <v>0</v>
      </c>
      <c r="H252" s="33" t="n">
        <v>10042</v>
      </c>
      <c r="I252" s="7" t="n">
        <v>0</v>
      </c>
      <c r="J252" s="7" t="n">
        <v>0</v>
      </c>
      <c r="K252" s="7" t="n">
        <v>1</v>
      </c>
      <c r="L252" s="7" t="n">
        <v>0</v>
      </c>
      <c r="M252" s="7" t="n">
        <v>0</v>
      </c>
      <c r="N252" s="7" t="n">
        <v>0</v>
      </c>
      <c r="O252" s="7" t="n">
        <v>0</v>
      </c>
      <c r="P252" s="7" t="n">
        <v>0</v>
      </c>
      <c r="Q252" s="7" t="n">
        <v>1</v>
      </c>
      <c r="R252" s="7" t="n">
        <v>0</v>
      </c>
      <c r="S252" s="21" t="n">
        <v>99.9891850970638</v>
      </c>
    </row>
    <row r="253" customFormat="false" ht="15" hidden="false" customHeight="false" outlineLevel="0" collapsed="false">
      <c r="A253" s="25" t="n">
        <v>561</v>
      </c>
      <c r="B253" s="20" t="n">
        <v>578</v>
      </c>
      <c r="C253" s="32" t="n">
        <v>0</v>
      </c>
      <c r="D253" s="32" t="n">
        <v>7616</v>
      </c>
      <c r="E253" s="32" t="n">
        <v>0</v>
      </c>
      <c r="F253" s="32" t="n">
        <v>30</v>
      </c>
      <c r="G253" s="32" t="n">
        <v>0</v>
      </c>
      <c r="H253" s="33" t="n">
        <v>9087</v>
      </c>
      <c r="I253" s="7" t="n">
        <v>0</v>
      </c>
      <c r="J253" s="7" t="n">
        <v>1</v>
      </c>
      <c r="K253" s="7" t="n">
        <v>0</v>
      </c>
      <c r="L253" s="7" t="n">
        <v>0</v>
      </c>
      <c r="M253" s="7" t="n">
        <v>5</v>
      </c>
      <c r="N253" s="7" t="n">
        <v>0</v>
      </c>
      <c r="O253" s="7" t="n">
        <v>0</v>
      </c>
      <c r="P253" s="7" t="n">
        <v>2</v>
      </c>
      <c r="Q253" s="7" t="n">
        <v>1723</v>
      </c>
      <c r="R253" s="7" t="n">
        <v>28</v>
      </c>
      <c r="S253" s="21" t="n">
        <v>90.4877784988103</v>
      </c>
    </row>
    <row r="254" customFormat="false" ht="15" hidden="false" customHeight="false" outlineLevel="0" collapsed="false">
      <c r="A254" s="25" t="n">
        <v>562</v>
      </c>
      <c r="B254" s="20" t="n">
        <v>577</v>
      </c>
      <c r="C254" s="7" t="n">
        <v>0</v>
      </c>
      <c r="D254" s="7" t="n">
        <v>0</v>
      </c>
      <c r="E254" s="7" t="n">
        <v>0</v>
      </c>
      <c r="F254" s="7" t="n">
        <v>18492</v>
      </c>
      <c r="G254" s="7" t="n">
        <v>0</v>
      </c>
      <c r="H254" s="20" t="n">
        <v>1</v>
      </c>
      <c r="I254" s="7" t="n">
        <v>0</v>
      </c>
      <c r="J254" s="7" t="n">
        <v>0</v>
      </c>
      <c r="K254" s="7" t="n">
        <v>1</v>
      </c>
      <c r="L254" s="7" t="n">
        <v>0</v>
      </c>
      <c r="M254" s="7" t="n">
        <v>0</v>
      </c>
      <c r="N254" s="7" t="n">
        <v>0</v>
      </c>
      <c r="O254" s="7" t="n">
        <v>0</v>
      </c>
      <c r="P254" s="7" t="n">
        <v>0</v>
      </c>
      <c r="Q254" s="7" t="n">
        <v>1</v>
      </c>
      <c r="R254" s="7" t="n">
        <v>0</v>
      </c>
      <c r="S254" s="21" t="n">
        <v>99.9891862665585</v>
      </c>
    </row>
    <row r="255" customFormat="false" ht="15" hidden="false" customHeight="false" outlineLevel="0" collapsed="false">
      <c r="A255" s="25" t="n">
        <v>563</v>
      </c>
      <c r="B255" s="20" t="n">
        <v>576</v>
      </c>
      <c r="C255" s="7" t="n">
        <v>0</v>
      </c>
      <c r="D255" s="7" t="n">
        <v>6103</v>
      </c>
      <c r="E255" s="7" t="n">
        <v>0</v>
      </c>
      <c r="F255" s="7" t="n">
        <v>1</v>
      </c>
      <c r="G255" s="7" t="n">
        <v>0</v>
      </c>
      <c r="H255" s="20" t="n">
        <v>4</v>
      </c>
      <c r="I255" s="7" t="n">
        <v>0</v>
      </c>
      <c r="J255" s="7" t="n">
        <v>0</v>
      </c>
      <c r="K255" s="7" t="n">
        <v>0</v>
      </c>
      <c r="L255" s="7" t="n">
        <v>0</v>
      </c>
      <c r="M255" s="7" t="n">
        <v>0</v>
      </c>
      <c r="N255" s="7" t="n">
        <v>4224</v>
      </c>
      <c r="O255" s="7" t="n">
        <v>0</v>
      </c>
      <c r="P255" s="7" t="n">
        <v>0</v>
      </c>
      <c r="Q255" s="7" t="n">
        <v>2393</v>
      </c>
      <c r="R255" s="7" t="n">
        <v>5768</v>
      </c>
      <c r="S255" s="21" t="n">
        <v>33.0287135672957</v>
      </c>
    </row>
    <row r="256" customFormat="false" ht="15" hidden="false" customHeight="false" outlineLevel="0" collapsed="false">
      <c r="A256" s="25" t="n">
        <v>565</v>
      </c>
      <c r="B256" s="20" t="n">
        <v>574</v>
      </c>
      <c r="C256" s="7" t="n">
        <v>0</v>
      </c>
      <c r="D256" s="7" t="n">
        <v>0</v>
      </c>
      <c r="E256" s="7" t="n">
        <v>0</v>
      </c>
      <c r="F256" s="7" t="n">
        <v>18459</v>
      </c>
      <c r="G256" s="7" t="n">
        <v>0</v>
      </c>
      <c r="H256" s="20" t="n">
        <v>4</v>
      </c>
      <c r="I256" s="7" t="n">
        <v>8</v>
      </c>
      <c r="J256" s="7" t="n">
        <v>0</v>
      </c>
      <c r="K256" s="7" t="n">
        <v>2</v>
      </c>
      <c r="L256" s="7" t="n">
        <v>0</v>
      </c>
      <c r="M256" s="7" t="n">
        <v>0</v>
      </c>
      <c r="N256" s="7" t="n">
        <v>0</v>
      </c>
      <c r="O256" s="7" t="n">
        <v>0</v>
      </c>
      <c r="P256" s="7" t="n">
        <v>0</v>
      </c>
      <c r="Q256" s="7" t="n">
        <v>22</v>
      </c>
      <c r="R256" s="7" t="n">
        <v>0</v>
      </c>
      <c r="S256" s="21" t="n">
        <v>99.8269802649365</v>
      </c>
    </row>
    <row r="257" customFormat="false" ht="15" hidden="false" customHeight="false" outlineLevel="0" collapsed="false">
      <c r="A257" s="25" t="n">
        <v>566</v>
      </c>
      <c r="B257" s="20" t="n">
        <v>573</v>
      </c>
      <c r="C257" s="7" t="n">
        <v>0</v>
      </c>
      <c r="D257" s="7" t="n">
        <v>0</v>
      </c>
      <c r="E257" s="7" t="n">
        <v>0</v>
      </c>
      <c r="F257" s="7" t="n">
        <v>5179</v>
      </c>
      <c r="G257" s="7" t="n">
        <v>0</v>
      </c>
      <c r="H257" s="20" t="n">
        <v>9192</v>
      </c>
      <c r="I257" s="7" t="n">
        <v>0</v>
      </c>
      <c r="J257" s="7" t="n">
        <v>0</v>
      </c>
      <c r="K257" s="7" t="n">
        <v>0</v>
      </c>
      <c r="L257" s="7" t="n">
        <v>0</v>
      </c>
      <c r="M257" s="7" t="n">
        <v>937</v>
      </c>
      <c r="N257" s="7" t="n">
        <v>2</v>
      </c>
      <c r="O257" s="7" t="n">
        <v>0</v>
      </c>
      <c r="P257" s="7" t="n">
        <v>3183</v>
      </c>
      <c r="Q257" s="7" t="n">
        <v>2</v>
      </c>
      <c r="R257" s="7" t="n">
        <v>0</v>
      </c>
      <c r="S257" s="21" t="n">
        <v>77.7020816436875</v>
      </c>
    </row>
    <row r="258" customFormat="false" ht="15" hidden="false" customHeight="false" outlineLevel="0" collapsed="false">
      <c r="A258" s="25" t="n">
        <v>651</v>
      </c>
      <c r="B258" s="20" t="n">
        <v>665</v>
      </c>
      <c r="C258" s="7" t="n">
        <v>14062</v>
      </c>
      <c r="D258" s="7" t="n">
        <v>0</v>
      </c>
      <c r="E258" s="7" t="n">
        <v>0</v>
      </c>
      <c r="F258" s="7" t="n">
        <v>2</v>
      </c>
      <c r="G258" s="7" t="n">
        <v>111</v>
      </c>
      <c r="H258" s="20" t="n">
        <v>0</v>
      </c>
      <c r="I258" s="7" t="n">
        <v>3486</v>
      </c>
      <c r="J258" s="7" t="n">
        <v>0</v>
      </c>
      <c r="K258" s="7" t="n">
        <v>37</v>
      </c>
      <c r="L258" s="7" t="n">
        <v>4</v>
      </c>
      <c r="M258" s="7" t="n">
        <v>0</v>
      </c>
      <c r="N258" s="7" t="n">
        <v>2</v>
      </c>
      <c r="O258" s="7" t="n">
        <v>756</v>
      </c>
      <c r="P258" s="7" t="n">
        <v>30</v>
      </c>
      <c r="Q258" s="7" t="n">
        <v>0</v>
      </c>
      <c r="R258" s="7" t="n">
        <v>0</v>
      </c>
      <c r="S258" s="21" t="n">
        <v>76.6630611141157</v>
      </c>
    </row>
    <row r="259" customFormat="false" ht="15" hidden="false" customHeight="false" outlineLevel="0" collapsed="false">
      <c r="A259" s="25" t="n">
        <v>652</v>
      </c>
      <c r="B259" s="20" t="n">
        <v>664</v>
      </c>
      <c r="C259" s="7" t="n">
        <v>0</v>
      </c>
      <c r="D259" s="7" t="n">
        <v>38</v>
      </c>
      <c r="E259" s="7" t="n">
        <v>0</v>
      </c>
      <c r="F259" s="7" t="n">
        <v>43</v>
      </c>
      <c r="G259" s="7" t="n">
        <v>0</v>
      </c>
      <c r="H259" s="20" t="n">
        <v>18399</v>
      </c>
      <c r="I259" s="7" t="n">
        <v>0</v>
      </c>
      <c r="J259" s="7" t="n">
        <v>6</v>
      </c>
      <c r="K259" s="7" t="n">
        <v>0</v>
      </c>
      <c r="L259" s="7" t="n">
        <v>7</v>
      </c>
      <c r="M259" s="7" t="n">
        <v>0</v>
      </c>
      <c r="N259" s="7" t="n">
        <v>0</v>
      </c>
      <c r="O259" s="7" t="n">
        <v>0</v>
      </c>
      <c r="P259" s="7" t="n">
        <v>0</v>
      </c>
      <c r="Q259" s="7" t="n">
        <v>0</v>
      </c>
      <c r="R259" s="7" t="n">
        <v>0</v>
      </c>
      <c r="S259" s="21" t="n">
        <v>99.9297031309144</v>
      </c>
    </row>
    <row r="260" customFormat="false" ht="15" hidden="false" customHeight="false" outlineLevel="0" collapsed="false">
      <c r="A260" s="25" t="n">
        <v>653</v>
      </c>
      <c r="B260" s="20" t="n">
        <v>663</v>
      </c>
      <c r="C260" s="7" t="n">
        <v>1</v>
      </c>
      <c r="D260" s="7" t="n">
        <v>13317</v>
      </c>
      <c r="E260" s="7" t="n">
        <v>0</v>
      </c>
      <c r="F260" s="7" t="n">
        <v>3</v>
      </c>
      <c r="G260" s="7" t="n">
        <v>0</v>
      </c>
      <c r="H260" s="20" t="n">
        <v>148</v>
      </c>
      <c r="I260" s="7" t="n">
        <v>0</v>
      </c>
      <c r="J260" s="7" t="n">
        <v>3</v>
      </c>
      <c r="K260" s="7" t="n">
        <v>0</v>
      </c>
      <c r="L260" s="7" t="n">
        <v>2</v>
      </c>
      <c r="M260" s="7" t="n">
        <v>6</v>
      </c>
      <c r="N260" s="7" t="n">
        <v>162</v>
      </c>
      <c r="O260" s="7" t="n">
        <v>0</v>
      </c>
      <c r="P260" s="7" t="n">
        <v>0</v>
      </c>
      <c r="Q260" s="7" t="n">
        <v>248</v>
      </c>
      <c r="R260" s="7" t="n">
        <v>4596</v>
      </c>
      <c r="S260" s="21" t="n">
        <v>72.8605431137077</v>
      </c>
    </row>
    <row r="261" customFormat="false" ht="15" hidden="false" customHeight="false" outlineLevel="0" collapsed="false">
      <c r="A261" s="25" t="n">
        <v>654</v>
      </c>
      <c r="B261" s="20" t="n">
        <v>662</v>
      </c>
      <c r="C261" s="32" t="n">
        <v>1</v>
      </c>
      <c r="D261" s="32" t="n">
        <v>0</v>
      </c>
      <c r="E261" s="32" t="n">
        <v>9994</v>
      </c>
      <c r="F261" s="32" t="n">
        <v>0</v>
      </c>
      <c r="G261" s="32" t="n">
        <v>8417</v>
      </c>
      <c r="H261" s="33" t="n">
        <v>0</v>
      </c>
      <c r="I261" s="7" t="n">
        <v>0</v>
      </c>
      <c r="J261" s="7" t="n">
        <v>1</v>
      </c>
      <c r="K261" s="7" t="n">
        <v>0</v>
      </c>
      <c r="L261" s="7" t="n">
        <v>0</v>
      </c>
      <c r="M261" s="7" t="n">
        <v>0</v>
      </c>
      <c r="N261" s="7" t="n">
        <v>0</v>
      </c>
      <c r="O261" s="7" t="n">
        <v>78</v>
      </c>
      <c r="P261" s="7" t="n">
        <v>0</v>
      </c>
      <c r="Q261" s="7" t="n">
        <v>0</v>
      </c>
      <c r="R261" s="7" t="n">
        <v>0</v>
      </c>
      <c r="S261" s="21" t="n">
        <v>99.5727651289817</v>
      </c>
    </row>
    <row r="262" customFormat="false" ht="15" hidden="false" customHeight="false" outlineLevel="0" collapsed="false">
      <c r="A262" s="25" t="n">
        <v>670</v>
      </c>
      <c r="B262" s="20" t="n">
        <v>689</v>
      </c>
      <c r="C262" s="7" t="n">
        <v>18126</v>
      </c>
      <c r="D262" s="7" t="n">
        <v>0</v>
      </c>
      <c r="E262" s="7" t="n">
        <v>0</v>
      </c>
      <c r="F262" s="7" t="n">
        <v>0</v>
      </c>
      <c r="G262" s="7" t="n">
        <v>7</v>
      </c>
      <c r="H262" s="20" t="n">
        <v>0</v>
      </c>
      <c r="I262" s="7" t="n">
        <v>4</v>
      </c>
      <c r="J262" s="7" t="n">
        <v>0</v>
      </c>
      <c r="K262" s="7" t="n">
        <v>0</v>
      </c>
      <c r="L262" s="7" t="n">
        <v>0</v>
      </c>
      <c r="M262" s="7" t="n">
        <v>0</v>
      </c>
      <c r="N262" s="7" t="n">
        <v>3</v>
      </c>
      <c r="O262" s="7" t="n">
        <v>352</v>
      </c>
      <c r="P262" s="7" t="n">
        <v>0</v>
      </c>
      <c r="Q262" s="7" t="n">
        <v>0</v>
      </c>
      <c r="R262" s="7" t="n">
        <v>0</v>
      </c>
      <c r="S262" s="21" t="n">
        <v>98.0586199437595</v>
      </c>
    </row>
    <row r="263" customFormat="false" ht="15" hidden="false" customHeight="false" outlineLevel="0" collapsed="false">
      <c r="A263" s="25" t="n">
        <v>671</v>
      </c>
      <c r="B263" s="20" t="n">
        <v>688</v>
      </c>
      <c r="C263" s="7" t="n">
        <v>0</v>
      </c>
      <c r="D263" s="7" t="n">
        <v>18414</v>
      </c>
      <c r="E263" s="7" t="n">
        <v>0</v>
      </c>
      <c r="F263" s="7" t="n">
        <v>0</v>
      </c>
      <c r="G263" s="7" t="n">
        <v>0</v>
      </c>
      <c r="H263" s="20" t="n">
        <v>71</v>
      </c>
      <c r="I263" s="7" t="n">
        <v>0</v>
      </c>
      <c r="J263" s="7" t="n">
        <v>3</v>
      </c>
      <c r="K263" s="7" t="n">
        <v>0</v>
      </c>
      <c r="L263" s="7" t="n">
        <v>0</v>
      </c>
      <c r="M263" s="7" t="n">
        <v>0</v>
      </c>
      <c r="N263" s="7" t="n">
        <v>2</v>
      </c>
      <c r="O263" s="7" t="n">
        <v>0</v>
      </c>
      <c r="P263" s="7" t="n">
        <v>0</v>
      </c>
      <c r="Q263" s="7" t="n">
        <v>1</v>
      </c>
      <c r="R263" s="7" t="n">
        <v>1</v>
      </c>
      <c r="S263" s="21" t="n">
        <v>99.9621457927753</v>
      </c>
    </row>
    <row r="264" customFormat="false" ht="15" hidden="false" customHeight="false" outlineLevel="0" collapsed="false">
      <c r="A264" s="25" t="n">
        <v>674</v>
      </c>
      <c r="B264" s="20" t="n">
        <v>685</v>
      </c>
      <c r="C264" s="7" t="n">
        <v>18440</v>
      </c>
      <c r="D264" s="7" t="n">
        <v>0</v>
      </c>
      <c r="E264" s="7" t="n">
        <v>0</v>
      </c>
      <c r="F264" s="7" t="n">
        <v>0</v>
      </c>
      <c r="G264" s="7" t="n">
        <v>0</v>
      </c>
      <c r="H264" s="20" t="n">
        <v>0</v>
      </c>
      <c r="I264" s="7" t="n">
        <v>1</v>
      </c>
      <c r="J264" s="7" t="n">
        <v>0</v>
      </c>
      <c r="K264" s="7" t="n">
        <v>0</v>
      </c>
      <c r="L264" s="7" t="n">
        <v>0</v>
      </c>
      <c r="M264" s="7" t="n">
        <v>0</v>
      </c>
      <c r="N264" s="7" t="n">
        <v>1</v>
      </c>
      <c r="O264" s="7" t="n">
        <v>30</v>
      </c>
      <c r="P264" s="7" t="n">
        <v>20</v>
      </c>
      <c r="Q264" s="7" t="n">
        <v>0</v>
      </c>
      <c r="R264" s="7" t="n">
        <v>0</v>
      </c>
      <c r="S264" s="21" t="n">
        <v>99.718797317759</v>
      </c>
    </row>
    <row r="265" customFormat="false" ht="15" hidden="false" customHeight="false" outlineLevel="0" collapsed="false">
      <c r="A265" s="25" t="n">
        <v>675</v>
      </c>
      <c r="B265" s="20" t="n">
        <v>684</v>
      </c>
      <c r="C265" s="7" t="n">
        <v>0</v>
      </c>
      <c r="D265" s="7" t="n">
        <v>33</v>
      </c>
      <c r="E265" s="7" t="n">
        <v>0</v>
      </c>
      <c r="F265" s="7" t="n">
        <v>12390</v>
      </c>
      <c r="G265" s="7" t="n">
        <v>0</v>
      </c>
      <c r="H265" s="20" t="n">
        <v>251</v>
      </c>
      <c r="I265" s="7" t="n">
        <v>214</v>
      </c>
      <c r="J265" s="7" t="n">
        <v>1</v>
      </c>
      <c r="K265" s="7" t="n">
        <v>19</v>
      </c>
      <c r="L265" s="7" t="n">
        <v>15</v>
      </c>
      <c r="M265" s="7" t="n">
        <v>0</v>
      </c>
      <c r="N265" s="7" t="n">
        <v>0</v>
      </c>
      <c r="O265" s="7" t="n">
        <v>0</v>
      </c>
      <c r="P265" s="7" t="n">
        <v>0</v>
      </c>
      <c r="Q265" s="7" t="n">
        <v>5568</v>
      </c>
      <c r="R265" s="7" t="n">
        <v>0</v>
      </c>
      <c r="S265" s="21" t="n">
        <v>68.5414525985615</v>
      </c>
    </row>
    <row r="266" customFormat="false" ht="15" hidden="false" customHeight="false" outlineLevel="0" collapsed="false">
      <c r="A266" s="25" t="n">
        <v>811</v>
      </c>
      <c r="B266" s="20" t="n">
        <v>1064</v>
      </c>
      <c r="C266" s="7" t="n">
        <v>18474</v>
      </c>
      <c r="D266" s="7" t="n">
        <v>0</v>
      </c>
      <c r="E266" s="7" t="n">
        <v>0</v>
      </c>
      <c r="F266" s="7" t="n">
        <v>0</v>
      </c>
      <c r="G266" s="7" t="n">
        <v>2</v>
      </c>
      <c r="H266" s="20" t="n">
        <v>0</v>
      </c>
      <c r="I266" s="7" t="n">
        <v>0</v>
      </c>
      <c r="J266" s="7" t="n">
        <v>1</v>
      </c>
      <c r="K266" s="7" t="n">
        <v>0</v>
      </c>
      <c r="L266" s="7" t="n">
        <v>1</v>
      </c>
      <c r="M266" s="7" t="n">
        <v>0</v>
      </c>
      <c r="N266" s="7" t="n">
        <v>12</v>
      </c>
      <c r="O266" s="7" t="n">
        <v>3</v>
      </c>
      <c r="P266" s="7" t="n">
        <v>0</v>
      </c>
      <c r="Q266" s="7" t="n">
        <v>0</v>
      </c>
      <c r="R266" s="7" t="n">
        <v>0</v>
      </c>
      <c r="S266" s="21" t="n">
        <v>99.9080733250419</v>
      </c>
    </row>
    <row r="267" customFormat="false" ht="15" hidden="false" customHeight="false" outlineLevel="0" collapsed="false">
      <c r="A267" s="25" t="n">
        <v>812</v>
      </c>
      <c r="B267" s="20" t="n">
        <v>1063</v>
      </c>
      <c r="C267" s="7" t="n">
        <v>0</v>
      </c>
      <c r="D267" s="7" t="n">
        <v>18471</v>
      </c>
      <c r="E267" s="7" t="n">
        <v>0</v>
      </c>
      <c r="F267" s="7" t="n">
        <v>0</v>
      </c>
      <c r="G267" s="7" t="n">
        <v>0</v>
      </c>
      <c r="H267" s="20" t="n">
        <v>18</v>
      </c>
      <c r="I267" s="7" t="n">
        <v>0</v>
      </c>
      <c r="J267" s="7" t="n">
        <v>1</v>
      </c>
      <c r="K267" s="7" t="n">
        <v>0</v>
      </c>
      <c r="L267" s="7" t="n">
        <v>1</v>
      </c>
      <c r="M267" s="7" t="n">
        <v>0</v>
      </c>
      <c r="N267" s="7" t="n">
        <v>1</v>
      </c>
      <c r="O267" s="7" t="n">
        <v>0</v>
      </c>
      <c r="P267" s="7" t="n">
        <v>0</v>
      </c>
      <c r="Q267" s="7" t="n">
        <v>1</v>
      </c>
      <c r="R267" s="7" t="n">
        <v>0</v>
      </c>
      <c r="S267" s="21" t="n">
        <v>99.9783701941275</v>
      </c>
    </row>
    <row r="268" customFormat="false" ht="15" hidden="false" customHeight="false" outlineLevel="0" collapsed="false">
      <c r="A268" s="25" t="n">
        <v>813</v>
      </c>
      <c r="B268" s="20" t="n">
        <v>1062</v>
      </c>
      <c r="C268" s="7" t="n">
        <v>2</v>
      </c>
      <c r="D268" s="7" t="n">
        <v>31</v>
      </c>
      <c r="E268" s="7" t="n">
        <v>3</v>
      </c>
      <c r="F268" s="7" t="n">
        <v>8877</v>
      </c>
      <c r="G268" s="7" t="n">
        <v>0</v>
      </c>
      <c r="H268" s="20" t="n">
        <v>566</v>
      </c>
      <c r="I268" s="7" t="n">
        <v>53</v>
      </c>
      <c r="J268" s="7" t="n">
        <v>0</v>
      </c>
      <c r="K268" s="7" t="n">
        <v>0</v>
      </c>
      <c r="L268" s="7" t="n">
        <v>27</v>
      </c>
      <c r="M268" s="7" t="n">
        <v>3962</v>
      </c>
      <c r="N268" s="7" t="n">
        <v>3520</v>
      </c>
      <c r="O268" s="7" t="n">
        <v>0</v>
      </c>
      <c r="P268" s="7" t="n">
        <v>137</v>
      </c>
      <c r="Q268" s="7" t="n">
        <v>845</v>
      </c>
      <c r="R268" s="7" t="n">
        <v>466</v>
      </c>
      <c r="S268" s="21" t="n">
        <v>51.2683217047975</v>
      </c>
    </row>
    <row r="269" customFormat="false" ht="15" hidden="false" customHeight="false" outlineLevel="0" collapsed="false">
      <c r="A269" s="25" t="n">
        <v>814</v>
      </c>
      <c r="B269" s="20" t="n">
        <v>1061</v>
      </c>
      <c r="C269" s="7" t="n">
        <v>0</v>
      </c>
      <c r="D269" s="7" t="n">
        <v>17254</v>
      </c>
      <c r="E269" s="7" t="n">
        <v>0</v>
      </c>
      <c r="F269" s="7" t="n">
        <v>1</v>
      </c>
      <c r="G269" s="7" t="n">
        <v>0</v>
      </c>
      <c r="H269" s="20" t="n">
        <v>1018</v>
      </c>
      <c r="I269" s="7" t="n">
        <v>0</v>
      </c>
      <c r="J269" s="7" t="n">
        <v>0</v>
      </c>
      <c r="K269" s="7" t="n">
        <v>0</v>
      </c>
      <c r="L269" s="7" t="n">
        <v>0</v>
      </c>
      <c r="M269" s="7" t="n">
        <v>0</v>
      </c>
      <c r="N269" s="7" t="n">
        <v>1</v>
      </c>
      <c r="O269" s="7" t="n">
        <v>0</v>
      </c>
      <c r="P269" s="7" t="n">
        <v>0</v>
      </c>
      <c r="Q269" s="7" t="n">
        <v>213</v>
      </c>
      <c r="R269" s="7" t="n">
        <v>3</v>
      </c>
      <c r="S269" s="21" t="n">
        <v>98.8263926446728</v>
      </c>
    </row>
    <row r="270" customFormat="false" ht="15" hidden="false" customHeight="false" outlineLevel="0" collapsed="false">
      <c r="A270" s="25" t="n">
        <v>815</v>
      </c>
      <c r="B270" s="20" t="n">
        <v>1060</v>
      </c>
      <c r="C270" s="7" t="n">
        <v>0</v>
      </c>
      <c r="D270" s="7" t="n">
        <v>0</v>
      </c>
      <c r="E270" s="7" t="n">
        <v>0</v>
      </c>
      <c r="F270" s="7" t="n">
        <v>13014</v>
      </c>
      <c r="G270" s="7" t="n">
        <v>2</v>
      </c>
      <c r="H270" s="20" t="n">
        <v>0</v>
      </c>
      <c r="I270" s="7" t="n">
        <v>5471</v>
      </c>
      <c r="J270" s="7" t="n">
        <v>0</v>
      </c>
      <c r="K270" s="7" t="n">
        <v>0</v>
      </c>
      <c r="L270" s="7" t="n">
        <v>0</v>
      </c>
      <c r="M270" s="7" t="n">
        <v>0</v>
      </c>
      <c r="N270" s="7" t="n">
        <v>0</v>
      </c>
      <c r="O270" s="7" t="n">
        <v>0</v>
      </c>
      <c r="P270" s="7" t="n">
        <v>0</v>
      </c>
      <c r="Q270" s="7" t="n">
        <v>1</v>
      </c>
      <c r="R270" s="7" t="n">
        <v>0</v>
      </c>
      <c r="S270" s="21" t="n">
        <v>70.4024231934228</v>
      </c>
    </row>
    <row r="271" customFormat="false" ht="15" hidden="false" customHeight="false" outlineLevel="0" collapsed="false">
      <c r="A271" s="25" t="n">
        <v>816</v>
      </c>
      <c r="B271" s="20" t="n">
        <v>1059</v>
      </c>
      <c r="C271" s="7" t="n">
        <v>0</v>
      </c>
      <c r="D271" s="7" t="n">
        <v>99</v>
      </c>
      <c r="E271" s="7" t="n">
        <v>0</v>
      </c>
      <c r="F271" s="7" t="n">
        <v>9905</v>
      </c>
      <c r="G271" s="7" t="n">
        <v>2</v>
      </c>
      <c r="H271" s="20" t="n">
        <v>3602</v>
      </c>
      <c r="I271" s="7" t="n">
        <v>0</v>
      </c>
      <c r="J271" s="7" t="n">
        <v>0</v>
      </c>
      <c r="K271" s="7" t="n">
        <v>0</v>
      </c>
      <c r="L271" s="7" t="n">
        <v>0</v>
      </c>
      <c r="M271" s="7" t="n">
        <v>481</v>
      </c>
      <c r="N271" s="7" t="n">
        <v>1</v>
      </c>
      <c r="O271" s="7" t="n">
        <v>0</v>
      </c>
      <c r="P271" s="7" t="n">
        <v>34</v>
      </c>
      <c r="Q271" s="7" t="n">
        <v>4331</v>
      </c>
      <c r="R271" s="7" t="n">
        <v>36</v>
      </c>
      <c r="S271" s="21" t="n">
        <v>73.5925585419934</v>
      </c>
    </row>
    <row r="272" customFormat="false" ht="15" hidden="false" customHeight="false" outlineLevel="0" collapsed="false">
      <c r="A272" s="25" t="n">
        <v>818</v>
      </c>
      <c r="B272" s="20" t="n">
        <v>1058</v>
      </c>
      <c r="C272" s="7" t="n">
        <v>18485</v>
      </c>
      <c r="D272" s="7" t="n">
        <v>0</v>
      </c>
      <c r="E272" s="7" t="n">
        <v>0</v>
      </c>
      <c r="F272" s="7" t="n">
        <v>0</v>
      </c>
      <c r="G272" s="7" t="n">
        <v>2</v>
      </c>
      <c r="H272" s="20" t="n">
        <v>0</v>
      </c>
      <c r="I272" s="7" t="n">
        <v>4</v>
      </c>
      <c r="J272" s="7" t="n">
        <v>0</v>
      </c>
      <c r="K272" s="7" t="n">
        <v>0</v>
      </c>
      <c r="L272" s="7" t="n">
        <v>0</v>
      </c>
      <c r="M272" s="7" t="n">
        <v>0</v>
      </c>
      <c r="N272" s="7" t="n">
        <v>0</v>
      </c>
      <c r="O272" s="7" t="n">
        <v>0</v>
      </c>
      <c r="P272" s="7" t="n">
        <v>0</v>
      </c>
      <c r="Q272" s="7" t="n">
        <v>0</v>
      </c>
      <c r="R272" s="7" t="n">
        <v>0</v>
      </c>
      <c r="S272" s="21" t="n">
        <v>99.978367854632</v>
      </c>
    </row>
    <row r="273" customFormat="false" ht="15" hidden="false" customHeight="false" outlineLevel="0" collapsed="false">
      <c r="A273" s="25" t="n">
        <v>819</v>
      </c>
      <c r="B273" s="20" t="n">
        <v>1057</v>
      </c>
      <c r="C273" s="7" t="n">
        <v>0</v>
      </c>
      <c r="D273" s="7" t="n">
        <v>0</v>
      </c>
      <c r="E273" s="7" t="n">
        <v>0</v>
      </c>
      <c r="F273" s="7" t="n">
        <v>14016</v>
      </c>
      <c r="G273" s="7" t="n">
        <v>0</v>
      </c>
      <c r="H273" s="20" t="n">
        <v>1</v>
      </c>
      <c r="I273" s="7" t="n">
        <v>4054</v>
      </c>
      <c r="J273" s="7" t="n">
        <v>0</v>
      </c>
      <c r="K273" s="7" t="n">
        <v>36</v>
      </c>
      <c r="L273" s="7" t="n">
        <v>0</v>
      </c>
      <c r="M273" s="7" t="n">
        <v>0</v>
      </c>
      <c r="N273" s="7" t="n">
        <v>0</v>
      </c>
      <c r="O273" s="7" t="n">
        <v>0</v>
      </c>
      <c r="P273" s="7" t="n">
        <v>0</v>
      </c>
      <c r="Q273" s="7" t="n">
        <v>386</v>
      </c>
      <c r="R273" s="7" t="n">
        <v>0</v>
      </c>
      <c r="S273" s="21" t="n">
        <v>75.7962472286811</v>
      </c>
    </row>
    <row r="274" customFormat="false" ht="15" hidden="false" customHeight="false" outlineLevel="0" collapsed="false">
      <c r="A274" s="25" t="n">
        <v>820</v>
      </c>
      <c r="B274" s="20" t="n">
        <v>1056</v>
      </c>
      <c r="C274" s="7" t="n">
        <v>8071</v>
      </c>
      <c r="D274" s="7" t="n">
        <v>0</v>
      </c>
      <c r="E274" s="7" t="n">
        <v>1</v>
      </c>
      <c r="F274" s="7" t="n">
        <v>0</v>
      </c>
      <c r="G274" s="7" t="n">
        <v>825</v>
      </c>
      <c r="H274" s="20" t="n">
        <v>0</v>
      </c>
      <c r="I274" s="7" t="n">
        <v>8500</v>
      </c>
      <c r="J274" s="7" t="n">
        <v>0</v>
      </c>
      <c r="K274" s="7" t="n">
        <v>3</v>
      </c>
      <c r="L274" s="7" t="n">
        <v>1086</v>
      </c>
      <c r="M274" s="7" t="n">
        <v>0</v>
      </c>
      <c r="N274" s="7" t="n">
        <v>0</v>
      </c>
      <c r="O274" s="7" t="n">
        <v>4</v>
      </c>
      <c r="P274" s="7" t="n">
        <v>0</v>
      </c>
      <c r="Q274" s="7" t="n">
        <v>1</v>
      </c>
      <c r="R274" s="7" t="n">
        <v>0</v>
      </c>
      <c r="S274" s="21" t="n">
        <v>48.1152993348115</v>
      </c>
    </row>
    <row r="275" customFormat="false" ht="15" hidden="false" customHeight="false" outlineLevel="0" collapsed="false">
      <c r="A275" s="25" t="n">
        <v>821</v>
      </c>
      <c r="B275" s="20" t="n">
        <v>1055</v>
      </c>
      <c r="C275" s="7" t="n">
        <v>0</v>
      </c>
      <c r="D275" s="7" t="n">
        <v>18388</v>
      </c>
      <c r="E275" s="7" t="n">
        <v>0</v>
      </c>
      <c r="F275" s="7" t="n">
        <v>0</v>
      </c>
      <c r="G275" s="7" t="n">
        <v>3</v>
      </c>
      <c r="H275" s="20" t="n">
        <v>5</v>
      </c>
      <c r="I275" s="7" t="n">
        <v>0</v>
      </c>
      <c r="J275" s="7" t="n">
        <v>32</v>
      </c>
      <c r="K275" s="7" t="n">
        <v>0</v>
      </c>
      <c r="L275" s="7" t="n">
        <v>3</v>
      </c>
      <c r="M275" s="7" t="n">
        <v>0</v>
      </c>
      <c r="N275" s="7" t="n">
        <v>0</v>
      </c>
      <c r="O275" s="7" t="n">
        <v>0</v>
      </c>
      <c r="P275" s="7" t="n">
        <v>0</v>
      </c>
      <c r="Q275" s="7" t="n">
        <v>0</v>
      </c>
      <c r="R275" s="7" t="n">
        <v>61</v>
      </c>
      <c r="S275" s="21" t="n">
        <v>99.4808565866321</v>
      </c>
    </row>
    <row r="276" customFormat="false" ht="15" hidden="false" customHeight="false" outlineLevel="0" collapsed="false">
      <c r="A276" s="25" t="n">
        <v>822</v>
      </c>
      <c r="B276" s="20" t="n">
        <v>1053</v>
      </c>
      <c r="C276" s="7" t="n">
        <v>0</v>
      </c>
      <c r="D276" s="7" t="n">
        <v>42</v>
      </c>
      <c r="E276" s="7" t="n">
        <v>3020</v>
      </c>
      <c r="F276" s="7" t="n">
        <v>7549</v>
      </c>
      <c r="G276" s="7" t="n">
        <v>3</v>
      </c>
      <c r="H276" s="20" t="n">
        <v>985</v>
      </c>
      <c r="I276" s="7" t="n">
        <v>2</v>
      </c>
      <c r="J276" s="7" t="n">
        <v>5967</v>
      </c>
      <c r="K276" s="7" t="n">
        <v>206</v>
      </c>
      <c r="L276" s="7" t="n">
        <v>15</v>
      </c>
      <c r="M276" s="7" t="n">
        <v>127</v>
      </c>
      <c r="N276" s="7" t="n">
        <v>2</v>
      </c>
      <c r="O276" s="7" t="n">
        <v>15</v>
      </c>
      <c r="P276" s="7" t="n">
        <v>256</v>
      </c>
      <c r="Q276" s="7" t="n">
        <v>286</v>
      </c>
      <c r="R276" s="7" t="n">
        <v>14</v>
      </c>
      <c r="S276" s="21" t="n">
        <v>62.7345989507275</v>
      </c>
    </row>
    <row r="277" customFormat="false" ht="15" hidden="false" customHeight="false" outlineLevel="0" collapsed="false">
      <c r="A277" s="25" t="n">
        <v>823</v>
      </c>
      <c r="B277" s="20" t="n">
        <v>1052</v>
      </c>
      <c r="C277" s="7" t="n">
        <v>68</v>
      </c>
      <c r="D277" s="7" t="n">
        <v>0</v>
      </c>
      <c r="E277" s="7" t="n">
        <v>1</v>
      </c>
      <c r="F277" s="7" t="n">
        <v>0</v>
      </c>
      <c r="G277" s="7" t="n">
        <v>18420</v>
      </c>
      <c r="H277" s="20" t="n">
        <v>0</v>
      </c>
      <c r="I277" s="7" t="n">
        <v>3</v>
      </c>
      <c r="J277" s="7" t="n">
        <v>0</v>
      </c>
      <c r="K277" s="7" t="n">
        <v>0</v>
      </c>
      <c r="L277" s="7" t="n">
        <v>1</v>
      </c>
      <c r="M277" s="7" t="n">
        <v>0</v>
      </c>
      <c r="N277" s="7" t="n">
        <v>0</v>
      </c>
      <c r="O277" s="7" t="n">
        <v>0</v>
      </c>
      <c r="P277" s="7" t="n">
        <v>0</v>
      </c>
      <c r="Q277" s="7" t="n">
        <v>0</v>
      </c>
      <c r="R277" s="7" t="n">
        <v>0</v>
      </c>
      <c r="S277" s="21" t="n">
        <v>99.9783701941275</v>
      </c>
    </row>
    <row r="278" customFormat="false" ht="15" hidden="false" customHeight="false" outlineLevel="0" collapsed="false">
      <c r="A278" s="25" t="n">
        <v>824</v>
      </c>
      <c r="B278" s="20" t="n">
        <v>1051</v>
      </c>
      <c r="C278" s="7" t="n">
        <v>0</v>
      </c>
      <c r="D278" s="7" t="n">
        <v>18286</v>
      </c>
      <c r="E278" s="7" t="n">
        <v>0</v>
      </c>
      <c r="F278" s="7" t="n">
        <v>0</v>
      </c>
      <c r="G278" s="7" t="n">
        <v>0</v>
      </c>
      <c r="H278" s="20" t="n">
        <v>9</v>
      </c>
      <c r="I278" s="7" t="n">
        <v>0</v>
      </c>
      <c r="J278" s="7" t="n">
        <v>0</v>
      </c>
      <c r="K278" s="7" t="n">
        <v>0</v>
      </c>
      <c r="L278" s="7" t="n">
        <v>2</v>
      </c>
      <c r="M278" s="7" t="n">
        <v>0</v>
      </c>
      <c r="N278" s="7" t="n">
        <v>194</v>
      </c>
      <c r="O278" s="7" t="n">
        <v>0</v>
      </c>
      <c r="P278" s="7" t="n">
        <v>0</v>
      </c>
      <c r="Q278" s="7" t="n">
        <v>2</v>
      </c>
      <c r="R278" s="7" t="n">
        <v>0</v>
      </c>
      <c r="S278" s="21" t="n">
        <v>98.9293246093116</v>
      </c>
    </row>
    <row r="279" customFormat="false" ht="15" hidden="false" customHeight="false" outlineLevel="0" collapsed="false">
      <c r="A279" s="25" t="n">
        <v>825</v>
      </c>
      <c r="B279" s="20" t="n">
        <v>1050</v>
      </c>
      <c r="C279" s="32" t="n">
        <v>0</v>
      </c>
      <c r="D279" s="32" t="n">
        <v>12</v>
      </c>
      <c r="E279" s="32" t="n">
        <v>1</v>
      </c>
      <c r="F279" s="32" t="n">
        <v>11313</v>
      </c>
      <c r="G279" s="32" t="n">
        <v>0</v>
      </c>
      <c r="H279" s="33" t="n">
        <v>6838</v>
      </c>
      <c r="I279" s="7" t="n">
        <v>8</v>
      </c>
      <c r="J279" s="7" t="n">
        <v>30</v>
      </c>
      <c r="K279" s="7" t="n">
        <v>13</v>
      </c>
      <c r="L279" s="7" t="n">
        <v>0</v>
      </c>
      <c r="M279" s="7" t="n">
        <v>168</v>
      </c>
      <c r="N279" s="7" t="n">
        <v>0</v>
      </c>
      <c r="O279" s="7" t="n">
        <v>0</v>
      </c>
      <c r="P279" s="7" t="n">
        <v>45</v>
      </c>
      <c r="Q279" s="7" t="n">
        <v>62</v>
      </c>
      <c r="R279" s="7" t="n">
        <v>0</v>
      </c>
      <c r="S279" s="21" t="n">
        <v>98.236884802596</v>
      </c>
    </row>
    <row r="280" customFormat="false" ht="15" hidden="false" customHeight="false" outlineLevel="0" collapsed="false">
      <c r="A280" s="25" t="n">
        <v>826</v>
      </c>
      <c r="B280" s="20" t="n">
        <v>1049</v>
      </c>
      <c r="C280" s="7" t="n">
        <v>18479</v>
      </c>
      <c r="D280" s="7" t="n">
        <v>0</v>
      </c>
      <c r="E280" s="7" t="n">
        <v>0</v>
      </c>
      <c r="F280" s="7" t="n">
        <v>0</v>
      </c>
      <c r="G280" s="7" t="n">
        <v>0</v>
      </c>
      <c r="H280" s="20" t="n">
        <v>0</v>
      </c>
      <c r="I280" s="7" t="n">
        <v>0</v>
      </c>
      <c r="J280" s="7" t="n">
        <v>0</v>
      </c>
      <c r="K280" s="7" t="n">
        <v>0</v>
      </c>
      <c r="L280" s="7" t="n">
        <v>0</v>
      </c>
      <c r="M280" s="7" t="n">
        <v>0</v>
      </c>
      <c r="N280" s="7" t="n">
        <v>0</v>
      </c>
      <c r="O280" s="7" t="n">
        <v>14</v>
      </c>
      <c r="P280" s="7" t="n">
        <v>0</v>
      </c>
      <c r="Q280" s="7" t="n">
        <v>0</v>
      </c>
      <c r="R280" s="7" t="n">
        <v>0</v>
      </c>
      <c r="S280" s="21" t="n">
        <v>99.9242956794463</v>
      </c>
    </row>
    <row r="281" customFormat="false" ht="15" hidden="false" customHeight="false" outlineLevel="0" collapsed="false">
      <c r="A281" s="25" t="n">
        <v>829</v>
      </c>
      <c r="B281" s="20" t="n">
        <v>1045</v>
      </c>
      <c r="C281" s="7" t="n">
        <v>0</v>
      </c>
      <c r="D281" s="7" t="n">
        <v>0</v>
      </c>
      <c r="E281" s="7" t="n">
        <v>0</v>
      </c>
      <c r="F281" s="7" t="n">
        <v>18488</v>
      </c>
      <c r="G281" s="7" t="n">
        <v>0</v>
      </c>
      <c r="H281" s="20" t="n">
        <v>0</v>
      </c>
      <c r="I281" s="7" t="n">
        <v>3</v>
      </c>
      <c r="J281" s="7" t="n">
        <v>0</v>
      </c>
      <c r="K281" s="7" t="n">
        <v>1</v>
      </c>
      <c r="L281" s="7" t="n">
        <v>0</v>
      </c>
      <c r="M281" s="7" t="n">
        <v>0</v>
      </c>
      <c r="N281" s="7" t="n">
        <v>0</v>
      </c>
      <c r="O281" s="7" t="n">
        <v>0</v>
      </c>
      <c r="P281" s="7" t="n">
        <v>0</v>
      </c>
      <c r="Q281" s="7" t="n">
        <v>2</v>
      </c>
      <c r="R281" s="7" t="n">
        <v>0</v>
      </c>
      <c r="S281" s="21" t="n">
        <v>99.9675570455283</v>
      </c>
    </row>
    <row r="282" customFormat="false" ht="15" hidden="false" customHeight="false" outlineLevel="0" collapsed="false">
      <c r="A282" s="25" t="n">
        <v>830</v>
      </c>
      <c r="B282" s="20" t="n">
        <v>1044</v>
      </c>
      <c r="C282" s="7" t="n">
        <v>18494</v>
      </c>
      <c r="D282" s="7" t="n">
        <v>0</v>
      </c>
      <c r="E282" s="7" t="n">
        <v>0</v>
      </c>
      <c r="F282" s="7" t="n">
        <v>0</v>
      </c>
      <c r="G282" s="7" t="n">
        <v>0</v>
      </c>
      <c r="H282" s="20" t="n">
        <v>0</v>
      </c>
      <c r="I282" s="7" t="n">
        <v>0</v>
      </c>
      <c r="J282" s="7" t="n">
        <v>0</v>
      </c>
      <c r="K282" s="7" t="n">
        <v>0</v>
      </c>
      <c r="L282" s="7" t="n">
        <v>0</v>
      </c>
      <c r="M282" s="7" t="n">
        <v>0</v>
      </c>
      <c r="N282" s="7" t="n">
        <v>0</v>
      </c>
      <c r="O282" s="7" t="n">
        <v>0</v>
      </c>
      <c r="P282" s="7" t="n">
        <v>0</v>
      </c>
      <c r="Q282" s="7" t="n">
        <v>0</v>
      </c>
      <c r="R282" s="7" t="n">
        <v>0</v>
      </c>
      <c r="S282" s="21" t="n">
        <v>100</v>
      </c>
    </row>
    <row r="283" customFormat="false" ht="15" hidden="false" customHeight="false" outlineLevel="0" collapsed="false">
      <c r="A283" s="25" t="n">
        <v>831</v>
      </c>
      <c r="B283" s="20" t="n">
        <v>1043</v>
      </c>
      <c r="C283" s="7" t="n">
        <v>7894</v>
      </c>
      <c r="D283" s="7" t="n">
        <v>0</v>
      </c>
      <c r="E283" s="7" t="n">
        <v>0</v>
      </c>
      <c r="F283" s="7" t="n">
        <v>0</v>
      </c>
      <c r="G283" s="7" t="n">
        <v>0</v>
      </c>
      <c r="H283" s="20" t="n">
        <v>0</v>
      </c>
      <c r="I283" s="7" t="n">
        <v>0</v>
      </c>
      <c r="J283" s="7" t="n">
        <v>0</v>
      </c>
      <c r="K283" s="7" t="n">
        <v>0</v>
      </c>
      <c r="L283" s="7" t="n">
        <v>0</v>
      </c>
      <c r="M283" s="7" t="n">
        <v>0</v>
      </c>
      <c r="N283" s="7" t="n">
        <v>2</v>
      </c>
      <c r="O283" s="7" t="n">
        <v>10592</v>
      </c>
      <c r="P283" s="7" t="n">
        <v>3</v>
      </c>
      <c r="Q283" s="7" t="n">
        <v>0</v>
      </c>
      <c r="R283" s="7" t="n">
        <v>0</v>
      </c>
      <c r="S283" s="21" t="n">
        <v>42.6910388837813</v>
      </c>
    </row>
    <row r="284" customFormat="false" ht="15" hidden="false" customHeight="false" outlineLevel="0" collapsed="false">
      <c r="A284" s="25" t="n">
        <v>832</v>
      </c>
      <c r="B284" s="20" t="n">
        <v>1042</v>
      </c>
      <c r="C284" s="7" t="n">
        <v>0</v>
      </c>
      <c r="D284" s="7" t="n">
        <v>0</v>
      </c>
      <c r="E284" s="7" t="n">
        <v>18488</v>
      </c>
      <c r="F284" s="7" t="n">
        <v>0</v>
      </c>
      <c r="G284" s="7" t="n">
        <v>2</v>
      </c>
      <c r="H284" s="20" t="n">
        <v>0</v>
      </c>
      <c r="I284" s="7" t="n">
        <v>0</v>
      </c>
      <c r="J284" s="7" t="n">
        <v>0</v>
      </c>
      <c r="K284" s="7" t="n">
        <v>0</v>
      </c>
      <c r="L284" s="7" t="n">
        <v>0</v>
      </c>
      <c r="M284" s="7" t="n">
        <v>0</v>
      </c>
      <c r="N284" s="7" t="n">
        <v>0</v>
      </c>
      <c r="O284" s="7" t="n">
        <v>4</v>
      </c>
      <c r="P284" s="7" t="n">
        <v>0</v>
      </c>
      <c r="Q284" s="7" t="n">
        <v>0</v>
      </c>
      <c r="R284" s="7" t="n">
        <v>0</v>
      </c>
      <c r="S284" s="21" t="n">
        <v>99.9783713636855</v>
      </c>
    </row>
    <row r="285" customFormat="false" ht="15" hidden="false" customHeight="false" outlineLevel="0" collapsed="false">
      <c r="A285" s="25" t="n">
        <v>837</v>
      </c>
      <c r="B285" s="20" t="n">
        <v>1041</v>
      </c>
      <c r="C285" s="7" t="n">
        <v>0</v>
      </c>
      <c r="D285" s="7" t="n">
        <v>4113</v>
      </c>
      <c r="E285" s="7" t="n">
        <v>0</v>
      </c>
      <c r="F285" s="7" t="n">
        <v>8665</v>
      </c>
      <c r="G285" s="7" t="n">
        <v>0</v>
      </c>
      <c r="H285" s="20" t="n">
        <v>868</v>
      </c>
      <c r="I285" s="7" t="n">
        <v>2</v>
      </c>
      <c r="J285" s="7" t="n">
        <v>3</v>
      </c>
      <c r="K285" s="7" t="n">
        <v>9</v>
      </c>
      <c r="L285" s="7" t="n">
        <v>8</v>
      </c>
      <c r="M285" s="7" t="n">
        <v>0</v>
      </c>
      <c r="N285" s="7" t="n">
        <v>0</v>
      </c>
      <c r="O285" s="7" t="n">
        <v>0</v>
      </c>
      <c r="P285" s="7" t="n">
        <v>0</v>
      </c>
      <c r="Q285" s="7" t="n">
        <v>4823</v>
      </c>
      <c r="R285" s="7" t="n">
        <v>0</v>
      </c>
      <c r="S285" s="21" t="n">
        <v>73.7980639229896</v>
      </c>
    </row>
    <row r="286" customFormat="false" ht="15" hidden="false" customHeight="false" outlineLevel="0" collapsed="false">
      <c r="A286" s="25" t="n">
        <v>838</v>
      </c>
      <c r="B286" s="20" t="n">
        <v>1040</v>
      </c>
      <c r="C286" s="7" t="n">
        <v>0</v>
      </c>
      <c r="D286" s="7" t="n">
        <v>18491</v>
      </c>
      <c r="E286" s="7" t="n">
        <v>0</v>
      </c>
      <c r="F286" s="7" t="n">
        <v>0</v>
      </c>
      <c r="G286" s="7" t="n">
        <v>0</v>
      </c>
      <c r="H286" s="20" t="n">
        <v>1</v>
      </c>
      <c r="I286" s="7" t="n">
        <v>0</v>
      </c>
      <c r="J286" s="7" t="n">
        <v>0</v>
      </c>
      <c r="K286" s="7" t="n">
        <v>0</v>
      </c>
      <c r="L286" s="7" t="n">
        <v>0</v>
      </c>
      <c r="M286" s="7" t="n">
        <v>0</v>
      </c>
      <c r="N286" s="7" t="n">
        <v>1</v>
      </c>
      <c r="O286" s="7" t="n">
        <v>0</v>
      </c>
      <c r="P286" s="7" t="n">
        <v>0</v>
      </c>
      <c r="Q286" s="7" t="n">
        <v>0</v>
      </c>
      <c r="R286" s="7" t="n">
        <v>1</v>
      </c>
      <c r="S286" s="21" t="n">
        <v>99.9891856818428</v>
      </c>
    </row>
    <row r="287" customFormat="false" ht="15" hidden="false" customHeight="false" outlineLevel="0" collapsed="false">
      <c r="A287" s="25" t="n">
        <v>839</v>
      </c>
      <c r="B287" s="20" t="n">
        <v>1039</v>
      </c>
      <c r="C287" s="7" t="n">
        <v>0</v>
      </c>
      <c r="D287" s="7" t="n">
        <v>18490</v>
      </c>
      <c r="E287" s="7" t="n">
        <v>0</v>
      </c>
      <c r="F287" s="7" t="n">
        <v>0</v>
      </c>
      <c r="G287" s="7" t="n">
        <v>0</v>
      </c>
      <c r="H287" s="20" t="n">
        <v>3</v>
      </c>
      <c r="I287" s="7" t="n">
        <v>0</v>
      </c>
      <c r="J287" s="7" t="n">
        <v>1</v>
      </c>
      <c r="K287" s="7" t="n">
        <v>0</v>
      </c>
      <c r="L287" s="7" t="n">
        <v>0</v>
      </c>
      <c r="M287" s="7" t="n">
        <v>0</v>
      </c>
      <c r="N287" s="7" t="n">
        <v>0</v>
      </c>
      <c r="O287" s="7" t="n">
        <v>0</v>
      </c>
      <c r="P287" s="7" t="n">
        <v>0</v>
      </c>
      <c r="Q287" s="7" t="n">
        <v>0</v>
      </c>
      <c r="R287" s="7" t="n">
        <v>0</v>
      </c>
      <c r="S287" s="21" t="n">
        <v>99.9945928409214</v>
      </c>
    </row>
    <row r="288" customFormat="false" ht="15" hidden="false" customHeight="false" outlineLevel="0" collapsed="false">
      <c r="A288" s="25" t="n">
        <v>843</v>
      </c>
      <c r="B288" s="20" t="n">
        <v>1038</v>
      </c>
      <c r="C288" s="7" t="n">
        <v>15</v>
      </c>
      <c r="D288" s="7" t="n">
        <v>11</v>
      </c>
      <c r="E288" s="7" t="n">
        <v>4</v>
      </c>
      <c r="F288" s="7" t="n">
        <v>3</v>
      </c>
      <c r="G288" s="7" t="n">
        <v>395</v>
      </c>
      <c r="H288" s="20" t="n">
        <v>350</v>
      </c>
      <c r="I288" s="7" t="n">
        <v>1033</v>
      </c>
      <c r="J288" s="7" t="n">
        <v>3948</v>
      </c>
      <c r="K288" s="7" t="n">
        <v>22</v>
      </c>
      <c r="L288" s="7" t="n">
        <v>12704</v>
      </c>
      <c r="M288" s="7" t="n">
        <v>0</v>
      </c>
      <c r="N288" s="7" t="n">
        <v>0</v>
      </c>
      <c r="O288" s="7" t="n">
        <v>0</v>
      </c>
      <c r="P288" s="7" t="n">
        <v>0</v>
      </c>
      <c r="Q288" s="7" t="n">
        <v>0</v>
      </c>
      <c r="R288" s="7" t="n">
        <v>3</v>
      </c>
      <c r="S288" s="21" t="n">
        <v>4.2081350064907</v>
      </c>
    </row>
    <row r="289" customFormat="false" ht="15" hidden="false" customHeight="false" outlineLevel="0" collapsed="false">
      <c r="A289" s="25" t="n">
        <v>844</v>
      </c>
      <c r="B289" s="20" t="n">
        <v>1037</v>
      </c>
      <c r="C289" s="7" t="n">
        <v>0</v>
      </c>
      <c r="D289" s="7" t="n">
        <v>0</v>
      </c>
      <c r="E289" s="7" t="n">
        <v>18086</v>
      </c>
      <c r="F289" s="7" t="n">
        <v>0</v>
      </c>
      <c r="G289" s="7" t="n">
        <v>1</v>
      </c>
      <c r="H289" s="20" t="n">
        <v>0</v>
      </c>
      <c r="I289" s="7" t="n">
        <v>0</v>
      </c>
      <c r="J289" s="7" t="n">
        <v>401</v>
      </c>
      <c r="K289" s="7" t="n">
        <v>2</v>
      </c>
      <c r="L289" s="7" t="n">
        <v>0</v>
      </c>
      <c r="M289" s="7" t="n">
        <v>0</v>
      </c>
      <c r="N289" s="7" t="n">
        <v>0</v>
      </c>
      <c r="O289" s="7" t="n">
        <v>0</v>
      </c>
      <c r="P289" s="7" t="n">
        <v>0</v>
      </c>
      <c r="Q289" s="7" t="n">
        <v>0</v>
      </c>
      <c r="R289" s="7" t="n">
        <v>0</v>
      </c>
      <c r="S289" s="21" t="n">
        <v>97.8204434829638</v>
      </c>
    </row>
    <row r="290" customFormat="false" ht="15" hidden="false" customHeight="false" outlineLevel="0" collapsed="false">
      <c r="A290" s="25" t="n">
        <v>845</v>
      </c>
      <c r="B290" s="20" t="n">
        <v>1036</v>
      </c>
      <c r="C290" s="7" t="n">
        <v>18476</v>
      </c>
      <c r="D290" s="7" t="n">
        <v>0</v>
      </c>
      <c r="E290" s="7" t="n">
        <v>0</v>
      </c>
      <c r="F290" s="7" t="n">
        <v>0</v>
      </c>
      <c r="G290" s="7" t="n">
        <v>8</v>
      </c>
      <c r="H290" s="20" t="n">
        <v>0</v>
      </c>
      <c r="I290" s="7" t="n">
        <v>4</v>
      </c>
      <c r="J290" s="7" t="n">
        <v>0</v>
      </c>
      <c r="K290" s="7" t="n">
        <v>0</v>
      </c>
      <c r="L290" s="7" t="n">
        <v>2</v>
      </c>
      <c r="M290" s="7" t="n">
        <v>0</v>
      </c>
      <c r="N290" s="7" t="n">
        <v>0</v>
      </c>
      <c r="O290" s="7" t="n">
        <v>2</v>
      </c>
      <c r="P290" s="7" t="n">
        <v>1</v>
      </c>
      <c r="Q290" s="7" t="n">
        <v>0</v>
      </c>
      <c r="R290" s="7" t="n">
        <v>0</v>
      </c>
      <c r="S290" s="21" t="n">
        <v>99.9513329367869</v>
      </c>
    </row>
    <row r="291" customFormat="false" ht="15" hidden="false" customHeight="false" outlineLevel="0" collapsed="false">
      <c r="A291" s="25" t="n">
        <v>846</v>
      </c>
      <c r="B291" s="20" t="n">
        <v>1035</v>
      </c>
      <c r="C291" s="7" t="n">
        <v>4988</v>
      </c>
      <c r="D291" s="7" t="n">
        <v>0</v>
      </c>
      <c r="E291" s="7" t="n">
        <v>4686</v>
      </c>
      <c r="F291" s="7" t="n">
        <v>0</v>
      </c>
      <c r="G291" s="7" t="n">
        <v>5896</v>
      </c>
      <c r="H291" s="20" t="n">
        <v>0</v>
      </c>
      <c r="I291" s="7" t="n">
        <v>5</v>
      </c>
      <c r="J291" s="7" t="n">
        <v>0</v>
      </c>
      <c r="K291" s="7" t="n">
        <v>0</v>
      </c>
      <c r="L291" s="7" t="n">
        <v>1</v>
      </c>
      <c r="M291" s="7" t="n">
        <v>19</v>
      </c>
      <c r="N291" s="7" t="n">
        <v>0</v>
      </c>
      <c r="O291" s="7" t="n">
        <v>2854</v>
      </c>
      <c r="P291" s="7" t="n">
        <v>41</v>
      </c>
      <c r="Q291" s="7" t="n">
        <v>0</v>
      </c>
      <c r="R291" s="7" t="n">
        <v>1</v>
      </c>
      <c r="S291" s="21" t="n">
        <v>84.2031258450057</v>
      </c>
    </row>
    <row r="292" customFormat="false" ht="15" hidden="false" customHeight="false" outlineLevel="0" collapsed="false">
      <c r="A292" s="25" t="n">
        <v>847</v>
      </c>
      <c r="B292" s="20" t="n">
        <v>1034</v>
      </c>
      <c r="C292" s="7" t="n">
        <v>0</v>
      </c>
      <c r="D292" s="7" t="n">
        <v>0</v>
      </c>
      <c r="E292" s="7" t="n">
        <v>18487</v>
      </c>
      <c r="F292" s="7" t="n">
        <v>0</v>
      </c>
      <c r="G292" s="7" t="n">
        <v>1</v>
      </c>
      <c r="H292" s="20" t="n">
        <v>0</v>
      </c>
      <c r="I292" s="7" t="n">
        <v>0</v>
      </c>
      <c r="J292" s="7" t="n">
        <v>0</v>
      </c>
      <c r="K292" s="7" t="n">
        <v>1</v>
      </c>
      <c r="L292" s="7" t="n">
        <v>0</v>
      </c>
      <c r="M292" s="7" t="n">
        <v>3</v>
      </c>
      <c r="N292" s="7" t="n">
        <v>0</v>
      </c>
      <c r="O292" s="7" t="n">
        <v>0</v>
      </c>
      <c r="P292" s="7" t="n">
        <v>0</v>
      </c>
      <c r="Q292" s="7" t="n">
        <v>0</v>
      </c>
      <c r="R292" s="7" t="n">
        <v>1</v>
      </c>
      <c r="S292" s="21" t="n">
        <v>99.9729627426594</v>
      </c>
    </row>
    <row r="293" customFormat="false" ht="15" hidden="false" customHeight="false" outlineLevel="0" collapsed="false">
      <c r="A293" s="25" t="n">
        <v>848</v>
      </c>
      <c r="B293" s="20" t="n">
        <v>1033</v>
      </c>
      <c r="C293" s="7" t="n">
        <v>0</v>
      </c>
      <c r="D293" s="7" t="n">
        <v>0</v>
      </c>
      <c r="E293" s="7" t="n">
        <v>0</v>
      </c>
      <c r="F293" s="7" t="n">
        <v>18474</v>
      </c>
      <c r="G293" s="7" t="n">
        <v>0</v>
      </c>
      <c r="H293" s="20" t="n">
        <v>5</v>
      </c>
      <c r="I293" s="7" t="n">
        <v>1</v>
      </c>
      <c r="J293" s="7" t="n">
        <v>0</v>
      </c>
      <c r="K293" s="7" t="n">
        <v>0</v>
      </c>
      <c r="L293" s="7" t="n">
        <v>0</v>
      </c>
      <c r="M293" s="7" t="n">
        <v>0</v>
      </c>
      <c r="N293" s="7" t="n">
        <v>0</v>
      </c>
      <c r="O293" s="7" t="n">
        <v>0</v>
      </c>
      <c r="P293" s="7" t="n">
        <v>0</v>
      </c>
      <c r="Q293" s="7" t="n">
        <v>13</v>
      </c>
      <c r="R293" s="7" t="n">
        <v>0</v>
      </c>
      <c r="S293" s="21" t="n">
        <v>99.9242956794463</v>
      </c>
    </row>
    <row r="294" customFormat="false" ht="15" hidden="false" customHeight="false" outlineLevel="0" collapsed="false">
      <c r="A294" s="25" t="n">
        <v>849</v>
      </c>
      <c r="B294" s="20" t="n">
        <v>1032</v>
      </c>
      <c r="C294" s="7" t="n">
        <v>13955</v>
      </c>
      <c r="D294" s="7" t="n">
        <v>0</v>
      </c>
      <c r="E294" s="7" t="n">
        <v>4</v>
      </c>
      <c r="F294" s="7" t="n">
        <v>0</v>
      </c>
      <c r="G294" s="7" t="n">
        <v>0</v>
      </c>
      <c r="H294" s="20" t="n">
        <v>0</v>
      </c>
      <c r="I294" s="7" t="n">
        <v>2</v>
      </c>
      <c r="J294" s="7" t="n">
        <v>0</v>
      </c>
      <c r="K294" s="7" t="n">
        <v>0</v>
      </c>
      <c r="L294" s="7" t="n">
        <v>0</v>
      </c>
      <c r="M294" s="7" t="n">
        <v>0</v>
      </c>
      <c r="N294" s="7" t="n">
        <v>0</v>
      </c>
      <c r="O294" s="7" t="n">
        <v>4529</v>
      </c>
      <c r="P294" s="7" t="n">
        <v>3</v>
      </c>
      <c r="Q294" s="7" t="n">
        <v>0</v>
      </c>
      <c r="R294" s="7" t="n">
        <v>0</v>
      </c>
      <c r="S294" s="21" t="n">
        <v>75.48261504353</v>
      </c>
    </row>
    <row r="295" customFormat="false" ht="15" hidden="false" customHeight="false" outlineLevel="0" collapsed="false">
      <c r="A295" s="25" t="n">
        <v>850</v>
      </c>
      <c r="B295" s="20" t="n">
        <v>1031</v>
      </c>
      <c r="C295" s="7" t="n">
        <v>0</v>
      </c>
      <c r="D295" s="7" t="n">
        <v>0</v>
      </c>
      <c r="E295" s="7" t="n">
        <v>0</v>
      </c>
      <c r="F295" s="7" t="n">
        <v>18484</v>
      </c>
      <c r="G295" s="7" t="n">
        <v>0</v>
      </c>
      <c r="H295" s="20" t="n">
        <v>1</v>
      </c>
      <c r="I295" s="7" t="n">
        <v>1</v>
      </c>
      <c r="J295" s="7" t="n">
        <v>0</v>
      </c>
      <c r="K295" s="7" t="n">
        <v>1</v>
      </c>
      <c r="L295" s="7" t="n">
        <v>0</v>
      </c>
      <c r="M295" s="7" t="n">
        <v>1</v>
      </c>
      <c r="N295" s="7" t="n">
        <v>0</v>
      </c>
      <c r="O295" s="7" t="n">
        <v>0</v>
      </c>
      <c r="P295" s="7" t="n">
        <v>1</v>
      </c>
      <c r="Q295" s="7" t="n">
        <v>5</v>
      </c>
      <c r="R295" s="7" t="n">
        <v>0</v>
      </c>
      <c r="S295" s="21" t="n">
        <v>99.9513355682924</v>
      </c>
    </row>
    <row r="296" customFormat="false" ht="15" hidden="false" customHeight="false" outlineLevel="0" collapsed="false">
      <c r="A296" s="25" t="n">
        <v>852</v>
      </c>
      <c r="B296" s="20" t="n">
        <v>1030</v>
      </c>
      <c r="C296" s="7" t="n">
        <v>18160</v>
      </c>
      <c r="D296" s="7" t="n">
        <v>0</v>
      </c>
      <c r="E296" s="7" t="n">
        <v>0</v>
      </c>
      <c r="F296" s="7" t="n">
        <v>0</v>
      </c>
      <c r="G296" s="7" t="n">
        <v>0</v>
      </c>
      <c r="H296" s="20" t="n">
        <v>0</v>
      </c>
      <c r="I296" s="7" t="n">
        <v>0</v>
      </c>
      <c r="J296" s="7" t="n">
        <v>0</v>
      </c>
      <c r="K296" s="7" t="n">
        <v>0</v>
      </c>
      <c r="L296" s="7" t="n">
        <v>0</v>
      </c>
      <c r="M296" s="7" t="n">
        <v>0</v>
      </c>
      <c r="N296" s="7" t="n">
        <v>0</v>
      </c>
      <c r="O296" s="7" t="n">
        <v>333</v>
      </c>
      <c r="P296" s="7" t="n">
        <v>0</v>
      </c>
      <c r="Q296" s="7" t="n">
        <v>0</v>
      </c>
      <c r="R296" s="7" t="n">
        <v>0</v>
      </c>
      <c r="S296" s="21" t="n">
        <v>98.199318661115</v>
      </c>
    </row>
    <row r="297" customFormat="false" ht="15" hidden="false" customHeight="false" outlineLevel="0" collapsed="false">
      <c r="A297" s="25" t="n">
        <v>853</v>
      </c>
      <c r="B297" s="20" t="n">
        <v>1029</v>
      </c>
      <c r="C297" s="7" t="n">
        <v>0</v>
      </c>
      <c r="D297" s="7" t="n">
        <v>16996</v>
      </c>
      <c r="E297" s="7" t="n">
        <v>0</v>
      </c>
      <c r="F297" s="7" t="n">
        <v>0</v>
      </c>
      <c r="G297" s="7" t="n">
        <v>0</v>
      </c>
      <c r="H297" s="20" t="n">
        <v>1</v>
      </c>
      <c r="I297" s="7" t="n">
        <v>0</v>
      </c>
      <c r="J297" s="7" t="n">
        <v>0</v>
      </c>
      <c r="K297" s="7" t="n">
        <v>0</v>
      </c>
      <c r="L297" s="7" t="n">
        <v>1</v>
      </c>
      <c r="M297" s="7" t="n">
        <v>0</v>
      </c>
      <c r="N297" s="7" t="n">
        <v>0</v>
      </c>
      <c r="O297" s="7" t="n">
        <v>0</v>
      </c>
      <c r="P297" s="7" t="n">
        <v>0</v>
      </c>
      <c r="Q297" s="7" t="n">
        <v>1495</v>
      </c>
      <c r="R297" s="7" t="n">
        <v>0</v>
      </c>
      <c r="S297" s="21" t="n">
        <v>91.9104526036879</v>
      </c>
    </row>
    <row r="298" customFormat="false" ht="15" hidden="false" customHeight="false" outlineLevel="0" collapsed="false">
      <c r="A298" s="25" t="n">
        <v>858</v>
      </c>
      <c r="B298" s="20" t="n">
        <v>1028</v>
      </c>
      <c r="C298" s="7" t="n">
        <v>0</v>
      </c>
      <c r="D298" s="7" t="n">
        <v>0</v>
      </c>
      <c r="E298" s="7" t="n">
        <v>0</v>
      </c>
      <c r="F298" s="7" t="n">
        <v>17366</v>
      </c>
      <c r="G298" s="7" t="n">
        <v>0</v>
      </c>
      <c r="H298" s="20" t="n">
        <v>1</v>
      </c>
      <c r="I298" s="7" t="n">
        <v>0</v>
      </c>
      <c r="J298" s="7" t="n">
        <v>0</v>
      </c>
      <c r="K298" s="7" t="n">
        <v>0</v>
      </c>
      <c r="L298" s="7" t="n">
        <v>0</v>
      </c>
      <c r="M298" s="7" t="n">
        <v>2</v>
      </c>
      <c r="N298" s="7" t="n">
        <v>0</v>
      </c>
      <c r="O298" s="7" t="n">
        <v>0</v>
      </c>
      <c r="P298" s="7" t="n">
        <v>0</v>
      </c>
      <c r="Q298" s="7" t="n">
        <v>1122</v>
      </c>
      <c r="R298" s="7" t="n">
        <v>0</v>
      </c>
      <c r="S298" s="21" t="n">
        <v>93.9213671515873</v>
      </c>
    </row>
    <row r="299" customFormat="false" ht="15" hidden="false" customHeight="false" outlineLevel="0" collapsed="false">
      <c r="A299" s="25" t="n">
        <v>859</v>
      </c>
      <c r="B299" s="20" t="n">
        <v>1027</v>
      </c>
      <c r="C299" s="7" t="n">
        <v>0</v>
      </c>
      <c r="D299" s="7" t="n">
        <v>18489</v>
      </c>
      <c r="E299" s="7" t="n">
        <v>0</v>
      </c>
      <c r="F299" s="7" t="n">
        <v>0</v>
      </c>
      <c r="G299" s="7" t="n">
        <v>0</v>
      </c>
      <c r="H299" s="20" t="n">
        <v>1</v>
      </c>
      <c r="I299" s="7" t="n">
        <v>0</v>
      </c>
      <c r="J299" s="7" t="n">
        <v>2</v>
      </c>
      <c r="K299" s="7" t="n">
        <v>0</v>
      </c>
      <c r="L299" s="7" t="n">
        <v>0</v>
      </c>
      <c r="M299" s="7" t="n">
        <v>0</v>
      </c>
      <c r="N299" s="7" t="n">
        <v>1</v>
      </c>
      <c r="O299" s="7" t="n">
        <v>0</v>
      </c>
      <c r="P299" s="7" t="n">
        <v>0</v>
      </c>
      <c r="Q299" s="7" t="n">
        <v>1</v>
      </c>
      <c r="R299" s="7" t="n">
        <v>0</v>
      </c>
      <c r="S299" s="21" t="n">
        <v>99.9783713636855</v>
      </c>
    </row>
    <row r="300" customFormat="false" ht="15" hidden="false" customHeight="false" outlineLevel="0" collapsed="false">
      <c r="A300" s="25" t="n">
        <v>860</v>
      </c>
      <c r="B300" s="20" t="n">
        <v>1026</v>
      </c>
      <c r="C300" s="7" t="n">
        <v>0</v>
      </c>
      <c r="D300" s="7" t="n">
        <v>1</v>
      </c>
      <c r="E300" s="7" t="n">
        <v>0</v>
      </c>
      <c r="F300" s="7" t="n">
        <v>17268</v>
      </c>
      <c r="G300" s="7" t="n">
        <v>0</v>
      </c>
      <c r="H300" s="20" t="n">
        <v>1163</v>
      </c>
      <c r="I300" s="7" t="n">
        <v>5</v>
      </c>
      <c r="J300" s="7" t="n">
        <v>0</v>
      </c>
      <c r="K300" s="7" t="n">
        <v>0</v>
      </c>
      <c r="L300" s="7" t="n">
        <v>0</v>
      </c>
      <c r="M300" s="7" t="n">
        <v>33</v>
      </c>
      <c r="N300" s="7" t="n">
        <v>0</v>
      </c>
      <c r="O300" s="7" t="n">
        <v>0</v>
      </c>
      <c r="P300" s="7" t="n">
        <v>22</v>
      </c>
      <c r="Q300" s="7" t="n">
        <v>0</v>
      </c>
      <c r="R300" s="7" t="n">
        <v>0</v>
      </c>
      <c r="S300" s="21" t="n">
        <v>99.675535366645</v>
      </c>
    </row>
    <row r="301" customFormat="false" ht="15" hidden="false" customHeight="false" outlineLevel="0" collapsed="false">
      <c r="A301" s="25" t="n">
        <v>861</v>
      </c>
      <c r="B301" s="20" t="n">
        <v>1025</v>
      </c>
      <c r="C301" s="32" t="n">
        <v>0</v>
      </c>
      <c r="D301" s="32" t="n">
        <v>9582</v>
      </c>
      <c r="E301" s="32" t="n">
        <v>0</v>
      </c>
      <c r="F301" s="32" t="n">
        <v>115</v>
      </c>
      <c r="G301" s="32" t="n">
        <v>0</v>
      </c>
      <c r="H301" s="33" t="n">
        <v>7481</v>
      </c>
      <c r="I301" s="7" t="n">
        <v>0</v>
      </c>
      <c r="J301" s="7" t="n">
        <v>22</v>
      </c>
      <c r="K301" s="7" t="n">
        <v>2</v>
      </c>
      <c r="L301" s="7" t="n">
        <v>5</v>
      </c>
      <c r="M301" s="7" t="n">
        <v>0</v>
      </c>
      <c r="N301" s="7" t="n">
        <v>0</v>
      </c>
      <c r="O301" s="7" t="n">
        <v>0</v>
      </c>
      <c r="P301" s="7" t="n">
        <v>0</v>
      </c>
      <c r="Q301" s="7" t="n">
        <v>1276</v>
      </c>
      <c r="R301" s="7" t="n">
        <v>2</v>
      </c>
      <c r="S301" s="21" t="n">
        <v>92.9294022180146</v>
      </c>
    </row>
    <row r="302" customFormat="false" ht="15" hidden="false" customHeight="false" outlineLevel="0" collapsed="false">
      <c r="A302" s="25" t="n">
        <v>862</v>
      </c>
      <c r="B302" s="20" t="n">
        <v>1024</v>
      </c>
      <c r="C302" s="7" t="n">
        <v>0</v>
      </c>
      <c r="D302" s="7" t="n">
        <v>0</v>
      </c>
      <c r="E302" s="7" t="n">
        <v>0</v>
      </c>
      <c r="F302" s="7" t="n">
        <v>18489</v>
      </c>
      <c r="G302" s="7" t="n">
        <v>0</v>
      </c>
      <c r="H302" s="20" t="n">
        <v>2</v>
      </c>
      <c r="I302" s="7" t="n">
        <v>0</v>
      </c>
      <c r="J302" s="7" t="n">
        <v>0</v>
      </c>
      <c r="K302" s="7" t="n">
        <v>0</v>
      </c>
      <c r="L302" s="7" t="n">
        <v>0</v>
      </c>
      <c r="M302" s="7" t="n">
        <v>2</v>
      </c>
      <c r="N302" s="7" t="n">
        <v>0</v>
      </c>
      <c r="O302" s="7" t="n">
        <v>0</v>
      </c>
      <c r="P302" s="7" t="n">
        <v>0</v>
      </c>
      <c r="Q302" s="7" t="n">
        <v>1</v>
      </c>
      <c r="R302" s="7" t="n">
        <v>0</v>
      </c>
      <c r="S302" s="21" t="n">
        <v>99.9837785227641</v>
      </c>
    </row>
    <row r="303" customFormat="false" ht="15" hidden="false" customHeight="false" outlineLevel="0" collapsed="false">
      <c r="A303" s="25" t="n">
        <v>866</v>
      </c>
      <c r="B303" s="20" t="n">
        <v>1022</v>
      </c>
      <c r="C303" s="7" t="n">
        <v>0</v>
      </c>
      <c r="D303" s="7" t="n">
        <v>0</v>
      </c>
      <c r="E303" s="7" t="n">
        <v>18489</v>
      </c>
      <c r="F303" s="7" t="n">
        <v>0</v>
      </c>
      <c r="G303" s="7" t="n">
        <v>0</v>
      </c>
      <c r="H303" s="20" t="n">
        <v>0</v>
      </c>
      <c r="I303" s="7" t="n">
        <v>0</v>
      </c>
      <c r="J303" s="7" t="n">
        <v>0</v>
      </c>
      <c r="K303" s="7" t="n">
        <v>1</v>
      </c>
      <c r="L303" s="7" t="n">
        <v>0</v>
      </c>
      <c r="M303" s="7" t="n">
        <v>1</v>
      </c>
      <c r="N303" s="7" t="n">
        <v>0</v>
      </c>
      <c r="O303" s="7" t="n">
        <v>2</v>
      </c>
      <c r="P303" s="7" t="n">
        <v>0</v>
      </c>
      <c r="Q303" s="7" t="n">
        <v>0</v>
      </c>
      <c r="R303" s="7" t="n">
        <v>0</v>
      </c>
      <c r="S303" s="21" t="n">
        <v>99.9783701941275</v>
      </c>
    </row>
    <row r="304" customFormat="false" ht="15" hidden="false" customHeight="false" outlineLevel="0" collapsed="false">
      <c r="A304" s="25" t="n">
        <v>867</v>
      </c>
      <c r="B304" s="20" t="n">
        <v>1021</v>
      </c>
      <c r="C304" s="7" t="n">
        <v>0</v>
      </c>
      <c r="D304" s="7" t="n">
        <v>1</v>
      </c>
      <c r="E304" s="7" t="n">
        <v>0</v>
      </c>
      <c r="F304" s="7" t="n">
        <v>6501</v>
      </c>
      <c r="G304" s="7" t="n">
        <v>0</v>
      </c>
      <c r="H304" s="20" t="n">
        <v>0</v>
      </c>
      <c r="I304" s="7" t="n">
        <v>548</v>
      </c>
      <c r="J304" s="7" t="n">
        <v>1</v>
      </c>
      <c r="K304" s="7" t="n">
        <v>11268</v>
      </c>
      <c r="L304" s="7" t="n">
        <v>0</v>
      </c>
      <c r="M304" s="7" t="n">
        <v>1</v>
      </c>
      <c r="N304" s="7" t="n">
        <v>0</v>
      </c>
      <c r="O304" s="7" t="n">
        <v>0</v>
      </c>
      <c r="P304" s="7" t="n">
        <v>0</v>
      </c>
      <c r="Q304" s="7" t="n">
        <v>172</v>
      </c>
      <c r="R304" s="7" t="n">
        <v>0</v>
      </c>
      <c r="S304" s="21" t="n">
        <v>35.1611507678996</v>
      </c>
    </row>
    <row r="305" customFormat="false" ht="15" hidden="false" customHeight="false" outlineLevel="0" collapsed="false">
      <c r="A305" s="25" t="n">
        <v>868</v>
      </c>
      <c r="B305" s="20" t="n">
        <v>1020</v>
      </c>
      <c r="C305" s="7" t="n">
        <v>18487</v>
      </c>
      <c r="D305" s="7" t="n">
        <v>0</v>
      </c>
      <c r="E305" s="7" t="n">
        <v>0</v>
      </c>
      <c r="F305" s="7" t="n">
        <v>0</v>
      </c>
      <c r="G305" s="7" t="n">
        <v>0</v>
      </c>
      <c r="H305" s="20" t="n">
        <v>0</v>
      </c>
      <c r="I305" s="7" t="n">
        <v>0</v>
      </c>
      <c r="J305" s="7" t="n">
        <v>0</v>
      </c>
      <c r="K305" s="7" t="n">
        <v>0</v>
      </c>
      <c r="L305" s="7" t="n">
        <v>5</v>
      </c>
      <c r="M305" s="7" t="n">
        <v>0</v>
      </c>
      <c r="N305" s="7" t="n">
        <v>2</v>
      </c>
      <c r="O305" s="7" t="n">
        <v>0</v>
      </c>
      <c r="P305" s="7" t="n">
        <v>0</v>
      </c>
      <c r="Q305" s="7" t="n">
        <v>0</v>
      </c>
      <c r="R305" s="7" t="n">
        <v>0</v>
      </c>
      <c r="S305" s="21" t="n">
        <v>99.9621498864497</v>
      </c>
    </row>
    <row r="306" customFormat="false" ht="15" hidden="false" customHeight="false" outlineLevel="0" collapsed="false">
      <c r="A306" s="25" t="n">
        <v>869</v>
      </c>
      <c r="B306" s="20" t="n">
        <v>1019</v>
      </c>
      <c r="C306" s="7" t="n">
        <v>0</v>
      </c>
      <c r="D306" s="7" t="n">
        <v>18487</v>
      </c>
      <c r="E306" s="7" t="n">
        <v>0</v>
      </c>
      <c r="F306" s="7" t="n">
        <v>0</v>
      </c>
      <c r="G306" s="7" t="n">
        <v>0</v>
      </c>
      <c r="H306" s="20" t="n">
        <v>4</v>
      </c>
      <c r="I306" s="7" t="n">
        <v>0</v>
      </c>
      <c r="J306" s="7" t="n">
        <v>0</v>
      </c>
      <c r="K306" s="7" t="n">
        <v>0</v>
      </c>
      <c r="L306" s="7" t="n">
        <v>2</v>
      </c>
      <c r="M306" s="7" t="n">
        <v>0</v>
      </c>
      <c r="N306" s="7" t="n">
        <v>0</v>
      </c>
      <c r="O306" s="7" t="n">
        <v>0</v>
      </c>
      <c r="P306" s="7" t="n">
        <v>0</v>
      </c>
      <c r="Q306" s="7" t="n">
        <v>0</v>
      </c>
      <c r="R306" s="7" t="n">
        <v>1</v>
      </c>
      <c r="S306" s="21" t="n">
        <v>99.9837785227641</v>
      </c>
    </row>
    <row r="307" customFormat="false" ht="15" hidden="false" customHeight="false" outlineLevel="0" collapsed="false">
      <c r="A307" s="25" t="n">
        <v>870</v>
      </c>
      <c r="B307" s="20" t="n">
        <v>1018</v>
      </c>
      <c r="C307" s="7" t="n">
        <v>0</v>
      </c>
      <c r="D307" s="7" t="n">
        <v>1</v>
      </c>
      <c r="E307" s="7" t="n">
        <v>17876</v>
      </c>
      <c r="F307" s="7" t="n">
        <v>0</v>
      </c>
      <c r="G307" s="7" t="n">
        <v>560</v>
      </c>
      <c r="H307" s="20" t="n">
        <v>0</v>
      </c>
      <c r="I307" s="7" t="n">
        <v>0</v>
      </c>
      <c r="J307" s="7" t="n">
        <v>0</v>
      </c>
      <c r="K307" s="7" t="n">
        <v>3</v>
      </c>
      <c r="L307" s="7" t="n">
        <v>0</v>
      </c>
      <c r="M307" s="7" t="n">
        <v>46</v>
      </c>
      <c r="N307" s="7" t="n">
        <v>0</v>
      </c>
      <c r="O307" s="7" t="n">
        <v>0</v>
      </c>
      <c r="P307" s="7" t="n">
        <v>0</v>
      </c>
      <c r="Q307" s="7" t="n">
        <v>0</v>
      </c>
      <c r="R307" s="7" t="n">
        <v>8</v>
      </c>
      <c r="S307" s="21" t="n">
        <v>99.6917919325187</v>
      </c>
    </row>
    <row r="308" customFormat="false" ht="15" hidden="false" customHeight="false" outlineLevel="0" collapsed="false">
      <c r="A308" s="25" t="n">
        <v>871</v>
      </c>
      <c r="B308" s="20" t="n">
        <v>1017</v>
      </c>
      <c r="C308" s="7" t="n">
        <v>4</v>
      </c>
      <c r="D308" s="7" t="n">
        <v>0</v>
      </c>
      <c r="E308" s="7" t="n">
        <v>13713</v>
      </c>
      <c r="F308" s="7" t="n">
        <v>0</v>
      </c>
      <c r="G308" s="7" t="n">
        <v>293</v>
      </c>
      <c r="H308" s="20" t="n">
        <v>0</v>
      </c>
      <c r="I308" s="7" t="n">
        <v>0</v>
      </c>
      <c r="J308" s="7" t="n">
        <v>1</v>
      </c>
      <c r="K308" s="7" t="n">
        <v>1</v>
      </c>
      <c r="L308" s="7" t="n">
        <v>0</v>
      </c>
      <c r="M308" s="7" t="n">
        <v>4</v>
      </c>
      <c r="N308" s="7" t="n">
        <v>3718</v>
      </c>
      <c r="O308" s="7" t="n">
        <v>677</v>
      </c>
      <c r="P308" s="7" t="n">
        <v>44</v>
      </c>
      <c r="Q308" s="7" t="n">
        <v>0</v>
      </c>
      <c r="R308" s="7" t="n">
        <v>34</v>
      </c>
      <c r="S308" s="21" t="n">
        <v>75.7747850073016</v>
      </c>
    </row>
    <row r="309" customFormat="false" ht="15" hidden="false" customHeight="false" outlineLevel="0" collapsed="false">
      <c r="A309" s="25" t="n">
        <v>892</v>
      </c>
      <c r="B309" s="20" t="n">
        <v>1013</v>
      </c>
      <c r="C309" s="7" t="n">
        <v>0</v>
      </c>
      <c r="D309" s="7" t="n">
        <v>0</v>
      </c>
      <c r="E309" s="7" t="n">
        <v>0</v>
      </c>
      <c r="F309" s="7" t="n">
        <v>18488</v>
      </c>
      <c r="G309" s="7" t="n">
        <v>0</v>
      </c>
      <c r="H309" s="20" t="n">
        <v>1</v>
      </c>
      <c r="I309" s="7" t="n">
        <v>3</v>
      </c>
      <c r="J309" s="7" t="n">
        <v>0</v>
      </c>
      <c r="K309" s="7" t="n">
        <v>0</v>
      </c>
      <c r="L309" s="7" t="n">
        <v>0</v>
      </c>
      <c r="M309" s="7" t="n">
        <v>0</v>
      </c>
      <c r="N309" s="7" t="n">
        <v>0</v>
      </c>
      <c r="O309" s="7" t="n">
        <v>0</v>
      </c>
      <c r="P309" s="7" t="n">
        <v>0</v>
      </c>
      <c r="Q309" s="7" t="n">
        <v>1</v>
      </c>
      <c r="R309" s="7" t="n">
        <v>0</v>
      </c>
      <c r="S309" s="21" t="n">
        <v>99.9783701941275</v>
      </c>
    </row>
    <row r="310" customFormat="false" ht="15" hidden="false" customHeight="false" outlineLevel="0" collapsed="false">
      <c r="A310" s="25" t="n">
        <v>893</v>
      </c>
      <c r="B310" s="20" t="n">
        <v>1012</v>
      </c>
      <c r="C310" s="7" t="n">
        <v>0</v>
      </c>
      <c r="D310" s="7" t="n">
        <v>18487</v>
      </c>
      <c r="E310" s="7" t="n">
        <v>0</v>
      </c>
      <c r="F310" s="7" t="n">
        <v>0</v>
      </c>
      <c r="G310" s="7" t="n">
        <v>0</v>
      </c>
      <c r="H310" s="20" t="n">
        <v>3</v>
      </c>
      <c r="I310" s="7" t="n">
        <v>0</v>
      </c>
      <c r="J310" s="7" t="n">
        <v>0</v>
      </c>
      <c r="K310" s="7" t="n">
        <v>0</v>
      </c>
      <c r="L310" s="7" t="n">
        <v>3</v>
      </c>
      <c r="M310" s="7" t="n">
        <v>0</v>
      </c>
      <c r="N310" s="7" t="n">
        <v>0</v>
      </c>
      <c r="O310" s="7" t="n">
        <v>0</v>
      </c>
      <c r="P310" s="7" t="n">
        <v>0</v>
      </c>
      <c r="Q310" s="7" t="n">
        <v>0</v>
      </c>
      <c r="R310" s="7" t="n">
        <v>0</v>
      </c>
      <c r="S310" s="21" t="n">
        <v>99.9837776455956</v>
      </c>
    </row>
    <row r="311" customFormat="false" ht="15" hidden="false" customHeight="false" outlineLevel="0" collapsed="false">
      <c r="A311" s="25" t="n">
        <v>894</v>
      </c>
      <c r="B311" s="20" t="n">
        <v>1011</v>
      </c>
      <c r="C311" s="7" t="n">
        <v>446</v>
      </c>
      <c r="D311" s="7" t="n">
        <v>0</v>
      </c>
      <c r="E311" s="7" t="n">
        <v>6973</v>
      </c>
      <c r="F311" s="7" t="n">
        <v>4</v>
      </c>
      <c r="G311" s="7" t="n">
        <v>6737</v>
      </c>
      <c r="H311" s="20" t="n">
        <v>1</v>
      </c>
      <c r="I311" s="7" t="n">
        <v>56</v>
      </c>
      <c r="J311" s="7" t="n">
        <v>8</v>
      </c>
      <c r="K311" s="7" t="n">
        <v>31</v>
      </c>
      <c r="L311" s="7" t="n">
        <v>39</v>
      </c>
      <c r="M311" s="7" t="n">
        <v>188</v>
      </c>
      <c r="N311" s="7" t="n">
        <v>36</v>
      </c>
      <c r="O311" s="7" t="n">
        <v>3928</v>
      </c>
      <c r="P311" s="7" t="n">
        <v>34</v>
      </c>
      <c r="Q311" s="7" t="n">
        <v>1</v>
      </c>
      <c r="R311" s="7" t="n">
        <v>10</v>
      </c>
      <c r="S311" s="21" t="n">
        <v>76.5790612156608</v>
      </c>
    </row>
    <row r="312" customFormat="false" ht="15" hidden="false" customHeight="false" outlineLevel="0" collapsed="false">
      <c r="A312" s="25" t="n">
        <v>896</v>
      </c>
      <c r="B312" s="20" t="n">
        <v>1009</v>
      </c>
      <c r="C312" s="7" t="n">
        <v>0</v>
      </c>
      <c r="D312" s="7" t="n">
        <v>18491</v>
      </c>
      <c r="E312" s="7" t="n">
        <v>0</v>
      </c>
      <c r="F312" s="7" t="n">
        <v>0</v>
      </c>
      <c r="G312" s="7" t="n">
        <v>0</v>
      </c>
      <c r="H312" s="20" t="n">
        <v>0</v>
      </c>
      <c r="I312" s="7" t="n">
        <v>0</v>
      </c>
      <c r="J312" s="7" t="n">
        <v>1</v>
      </c>
      <c r="K312" s="7" t="n">
        <v>0</v>
      </c>
      <c r="L312" s="7" t="n">
        <v>0</v>
      </c>
      <c r="M312" s="7" t="n">
        <v>0</v>
      </c>
      <c r="N312" s="7" t="n">
        <v>0</v>
      </c>
      <c r="O312" s="7" t="n">
        <v>0</v>
      </c>
      <c r="P312" s="7" t="n">
        <v>0</v>
      </c>
      <c r="Q312" s="7" t="n">
        <v>0</v>
      </c>
      <c r="R312" s="7" t="n">
        <v>1</v>
      </c>
      <c r="S312" s="21" t="n">
        <v>99.9891850970638</v>
      </c>
    </row>
    <row r="313" customFormat="false" ht="15" hidden="false" customHeight="false" outlineLevel="0" collapsed="false">
      <c r="A313" s="25" t="n">
        <v>897</v>
      </c>
      <c r="B313" s="20" t="n">
        <v>1008</v>
      </c>
      <c r="C313" s="7" t="n">
        <v>0</v>
      </c>
      <c r="D313" s="7" t="n">
        <v>195</v>
      </c>
      <c r="E313" s="7" t="n">
        <v>1</v>
      </c>
      <c r="F313" s="7" t="n">
        <v>10499</v>
      </c>
      <c r="G313" s="7" t="n">
        <v>0</v>
      </c>
      <c r="H313" s="20" t="n">
        <v>2099</v>
      </c>
      <c r="I313" s="7" t="n">
        <v>0</v>
      </c>
      <c r="J313" s="7" t="n">
        <v>0</v>
      </c>
      <c r="K313" s="7" t="n">
        <v>0</v>
      </c>
      <c r="L313" s="7" t="n">
        <v>0</v>
      </c>
      <c r="M313" s="7" t="n">
        <v>890</v>
      </c>
      <c r="N313" s="7" t="n">
        <v>2</v>
      </c>
      <c r="O313" s="7" t="n">
        <v>0</v>
      </c>
      <c r="P313" s="7" t="n">
        <v>5</v>
      </c>
      <c r="Q313" s="7" t="n">
        <v>1283</v>
      </c>
      <c r="R313" s="7" t="n">
        <v>3515</v>
      </c>
      <c r="S313" s="21" t="n">
        <v>69.1979014549192</v>
      </c>
    </row>
    <row r="314" customFormat="false" ht="15" hidden="false" customHeight="false" outlineLevel="0" collapsed="false">
      <c r="A314" s="25" t="n">
        <v>898</v>
      </c>
      <c r="B314" s="20" t="n">
        <v>1007</v>
      </c>
      <c r="C314" s="7" t="n">
        <v>0</v>
      </c>
      <c r="D314" s="7" t="n">
        <v>18482</v>
      </c>
      <c r="E314" s="7" t="n">
        <v>0</v>
      </c>
      <c r="F314" s="7" t="n">
        <v>0</v>
      </c>
      <c r="G314" s="7" t="n">
        <v>0</v>
      </c>
      <c r="H314" s="20" t="n">
        <v>3</v>
      </c>
      <c r="I314" s="7" t="n">
        <v>0</v>
      </c>
      <c r="J314" s="7" t="n">
        <v>1</v>
      </c>
      <c r="K314" s="7" t="n">
        <v>0</v>
      </c>
      <c r="L314" s="7" t="n">
        <v>0</v>
      </c>
      <c r="M314" s="7" t="n">
        <v>0</v>
      </c>
      <c r="N314" s="7" t="n">
        <v>1</v>
      </c>
      <c r="O314" s="7" t="n">
        <v>0</v>
      </c>
      <c r="P314" s="7" t="n">
        <v>0</v>
      </c>
      <c r="Q314" s="7" t="n">
        <v>3</v>
      </c>
      <c r="R314" s="7" t="n">
        <v>3</v>
      </c>
      <c r="S314" s="21" t="n">
        <v>99.956740388255</v>
      </c>
    </row>
    <row r="315" customFormat="false" ht="15" hidden="false" customHeight="false" outlineLevel="0" collapsed="false">
      <c r="A315" s="25" t="n">
        <v>899</v>
      </c>
      <c r="B315" s="20" t="n">
        <v>1006</v>
      </c>
      <c r="C315" s="7" t="n">
        <v>0</v>
      </c>
      <c r="D315" s="7" t="n">
        <v>0</v>
      </c>
      <c r="E315" s="7" t="n">
        <v>0</v>
      </c>
      <c r="F315" s="7" t="n">
        <v>18484</v>
      </c>
      <c r="G315" s="7" t="n">
        <v>0</v>
      </c>
      <c r="H315" s="20" t="n">
        <v>2</v>
      </c>
      <c r="I315" s="7" t="n">
        <v>6</v>
      </c>
      <c r="J315" s="7" t="n">
        <v>0</v>
      </c>
      <c r="K315" s="7" t="n">
        <v>0</v>
      </c>
      <c r="L315" s="7" t="n">
        <v>0</v>
      </c>
      <c r="M315" s="7" t="n">
        <v>0</v>
      </c>
      <c r="N315" s="7" t="n">
        <v>0</v>
      </c>
      <c r="O315" s="7" t="n">
        <v>0</v>
      </c>
      <c r="P315" s="7" t="n">
        <v>0</v>
      </c>
      <c r="Q315" s="7" t="n">
        <v>1</v>
      </c>
      <c r="R315" s="7" t="n">
        <v>0</v>
      </c>
      <c r="S315" s="21" t="n">
        <v>99.9621478397231</v>
      </c>
    </row>
    <row r="316" customFormat="false" ht="15" hidden="false" customHeight="false" outlineLevel="0" collapsed="false">
      <c r="A316" s="25" t="n">
        <v>900</v>
      </c>
      <c r="B316" s="20" t="n">
        <v>1005</v>
      </c>
      <c r="C316" s="7" t="n">
        <v>0</v>
      </c>
      <c r="D316" s="7" t="n">
        <v>9864</v>
      </c>
      <c r="E316" s="7" t="n">
        <v>0</v>
      </c>
      <c r="F316" s="7" t="n">
        <v>0</v>
      </c>
      <c r="G316" s="7" t="n">
        <v>0</v>
      </c>
      <c r="H316" s="20" t="n">
        <v>0</v>
      </c>
      <c r="I316" s="7" t="n">
        <v>0</v>
      </c>
      <c r="J316" s="7" t="n">
        <v>0</v>
      </c>
      <c r="K316" s="7" t="n">
        <v>0</v>
      </c>
      <c r="L316" s="7" t="n">
        <v>0</v>
      </c>
      <c r="M316" s="7" t="n">
        <v>0</v>
      </c>
      <c r="N316" s="7" t="n">
        <v>17</v>
      </c>
      <c r="O316" s="7" t="n">
        <v>0</v>
      </c>
      <c r="P316" s="7" t="n">
        <v>0</v>
      </c>
      <c r="Q316" s="7" t="n">
        <v>8478</v>
      </c>
      <c r="R316" s="7" t="n">
        <v>131</v>
      </c>
      <c r="S316" s="21" t="n">
        <v>53.3477555435371</v>
      </c>
    </row>
    <row r="317" customFormat="false" ht="15" hidden="false" customHeight="false" outlineLevel="0" collapsed="false">
      <c r="A317" s="25" t="n">
        <v>901</v>
      </c>
      <c r="B317" s="20" t="n">
        <v>1004</v>
      </c>
      <c r="C317" s="7" t="n">
        <v>0</v>
      </c>
      <c r="D317" s="7" t="n">
        <v>18491</v>
      </c>
      <c r="E317" s="7" t="n">
        <v>0</v>
      </c>
      <c r="F317" s="7" t="n">
        <v>0</v>
      </c>
      <c r="G317" s="7" t="n">
        <v>0</v>
      </c>
      <c r="H317" s="20" t="n">
        <v>0</v>
      </c>
      <c r="I317" s="7" t="n">
        <v>0</v>
      </c>
      <c r="J317" s="7" t="n">
        <v>0</v>
      </c>
      <c r="K317" s="7" t="n">
        <v>0</v>
      </c>
      <c r="L317" s="7" t="n">
        <v>0</v>
      </c>
      <c r="M317" s="7" t="n">
        <v>0</v>
      </c>
      <c r="N317" s="7" t="n">
        <v>0</v>
      </c>
      <c r="O317" s="7" t="n">
        <v>0</v>
      </c>
      <c r="P317" s="7" t="n">
        <v>0</v>
      </c>
      <c r="Q317" s="7" t="n">
        <v>2</v>
      </c>
      <c r="R317" s="7" t="n">
        <v>0</v>
      </c>
      <c r="S317" s="21" t="n">
        <v>99.9891850970638</v>
      </c>
    </row>
    <row r="318" customFormat="false" ht="15" hidden="false" customHeight="false" outlineLevel="0" collapsed="false">
      <c r="A318" s="25" t="n">
        <v>903</v>
      </c>
      <c r="B318" s="20" t="n">
        <v>1002</v>
      </c>
      <c r="C318" s="7" t="n">
        <v>6821</v>
      </c>
      <c r="D318" s="7" t="n">
        <v>0</v>
      </c>
      <c r="E318" s="7" t="n">
        <v>117</v>
      </c>
      <c r="F318" s="7" t="n">
        <v>0</v>
      </c>
      <c r="G318" s="7" t="n">
        <v>1946</v>
      </c>
      <c r="H318" s="20" t="n">
        <v>0</v>
      </c>
      <c r="I318" s="7" t="n">
        <v>3204</v>
      </c>
      <c r="J318" s="7" t="n">
        <v>29</v>
      </c>
      <c r="K318" s="7" t="n">
        <v>1702</v>
      </c>
      <c r="L318" s="7" t="n">
        <v>4473</v>
      </c>
      <c r="M318" s="7" t="n">
        <v>0</v>
      </c>
      <c r="N318" s="7" t="n">
        <v>0</v>
      </c>
      <c r="O318" s="7" t="n">
        <v>198</v>
      </c>
      <c r="P318" s="7" t="n">
        <v>0</v>
      </c>
      <c r="Q318" s="7" t="n">
        <v>0</v>
      </c>
      <c r="R318" s="7" t="n">
        <v>0</v>
      </c>
      <c r="S318" s="21" t="n">
        <v>48.0475932936723</v>
      </c>
    </row>
    <row r="319" customFormat="false" ht="15" hidden="false" customHeight="false" outlineLevel="0" collapsed="false">
      <c r="A319" s="25" t="n">
        <v>904</v>
      </c>
      <c r="B319" s="20" t="n">
        <v>1001</v>
      </c>
      <c r="C319" s="7" t="n">
        <v>0</v>
      </c>
      <c r="D319" s="7" t="n">
        <v>0</v>
      </c>
      <c r="E319" s="7" t="n">
        <v>18296</v>
      </c>
      <c r="F319" s="7" t="n">
        <v>0</v>
      </c>
      <c r="G319" s="7" t="n">
        <v>0</v>
      </c>
      <c r="H319" s="20" t="n">
        <v>0</v>
      </c>
      <c r="I319" s="7" t="n">
        <v>0</v>
      </c>
      <c r="J319" s="7" t="n">
        <v>196</v>
      </c>
      <c r="K319" s="7" t="n">
        <v>0</v>
      </c>
      <c r="L319" s="7" t="n">
        <v>0</v>
      </c>
      <c r="M319" s="7" t="n">
        <v>0</v>
      </c>
      <c r="N319" s="7" t="n">
        <v>0</v>
      </c>
      <c r="O319" s="7" t="n">
        <v>0</v>
      </c>
      <c r="P319" s="7" t="n">
        <v>0</v>
      </c>
      <c r="Q319" s="7" t="n">
        <v>0</v>
      </c>
      <c r="R319" s="7" t="n">
        <v>0</v>
      </c>
      <c r="S319" s="21" t="n">
        <v>98.9400821977071</v>
      </c>
    </row>
    <row r="320" customFormat="false" ht="15" hidden="false" customHeight="false" outlineLevel="0" collapsed="false">
      <c r="A320" s="25" t="n">
        <v>911</v>
      </c>
      <c r="B320" s="20" t="n">
        <v>954</v>
      </c>
      <c r="C320" s="32" t="n">
        <v>13270</v>
      </c>
      <c r="D320" s="32" t="n">
        <v>0</v>
      </c>
      <c r="E320" s="32" t="n">
        <v>0</v>
      </c>
      <c r="F320" s="32" t="n">
        <v>8</v>
      </c>
      <c r="G320" s="32" t="n">
        <v>4326</v>
      </c>
      <c r="H320" s="33" t="n">
        <v>2</v>
      </c>
      <c r="I320" s="7" t="n">
        <v>12</v>
      </c>
      <c r="J320" s="7" t="n">
        <v>0</v>
      </c>
      <c r="K320" s="7" t="n">
        <v>0</v>
      </c>
      <c r="L320" s="7" t="n">
        <v>4</v>
      </c>
      <c r="M320" s="7" t="n">
        <v>18</v>
      </c>
      <c r="N320" s="7" t="n">
        <v>2</v>
      </c>
      <c r="O320" s="7" t="n">
        <v>1</v>
      </c>
      <c r="P320" s="7" t="n">
        <v>849</v>
      </c>
      <c r="Q320" s="7" t="n">
        <v>0</v>
      </c>
      <c r="R320" s="7" t="n">
        <v>0</v>
      </c>
      <c r="S320" s="21" t="n">
        <v>95.208738914125</v>
      </c>
    </row>
    <row r="321" customFormat="false" ht="15" hidden="false" customHeight="false" outlineLevel="0" collapsed="false">
      <c r="A321" s="25" t="n">
        <v>912</v>
      </c>
      <c r="B321" s="20" t="n">
        <v>953</v>
      </c>
      <c r="C321" s="7" t="n">
        <v>7768</v>
      </c>
      <c r="D321" s="7" t="n">
        <v>0</v>
      </c>
      <c r="E321" s="7" t="n">
        <v>23</v>
      </c>
      <c r="F321" s="7" t="n">
        <v>0</v>
      </c>
      <c r="G321" s="7" t="n">
        <v>90</v>
      </c>
      <c r="H321" s="20" t="n">
        <v>0</v>
      </c>
      <c r="I321" s="7" t="n">
        <v>2</v>
      </c>
      <c r="J321" s="7" t="n">
        <v>0</v>
      </c>
      <c r="K321" s="7" t="n">
        <v>0</v>
      </c>
      <c r="L321" s="7" t="n">
        <v>0</v>
      </c>
      <c r="M321" s="7" t="n">
        <v>0</v>
      </c>
      <c r="N321" s="7" t="n">
        <v>1</v>
      </c>
      <c r="O321" s="7" t="n">
        <v>10608</v>
      </c>
      <c r="P321" s="7" t="n">
        <v>0</v>
      </c>
      <c r="Q321" s="7" t="n">
        <v>0</v>
      </c>
      <c r="R321" s="7" t="n">
        <v>0</v>
      </c>
      <c r="S321" s="21" t="n">
        <v>42.6184295911746</v>
      </c>
    </row>
    <row r="322" customFormat="false" ht="15" hidden="false" customHeight="false" outlineLevel="0" collapsed="false">
      <c r="A322" s="25" t="n">
        <v>913</v>
      </c>
      <c r="B322" s="20" t="n">
        <v>952</v>
      </c>
      <c r="C322" s="32" t="n">
        <v>0</v>
      </c>
      <c r="D322" s="32" t="n">
        <v>1</v>
      </c>
      <c r="E322" s="32" t="n">
        <v>0</v>
      </c>
      <c r="F322" s="32" t="n">
        <v>14191</v>
      </c>
      <c r="G322" s="32" t="n">
        <v>0</v>
      </c>
      <c r="H322" s="33" t="n">
        <v>4294</v>
      </c>
      <c r="I322" s="7" t="n">
        <v>2</v>
      </c>
      <c r="J322" s="7" t="n">
        <v>0</v>
      </c>
      <c r="K322" s="7" t="n">
        <v>1</v>
      </c>
      <c r="L322" s="7" t="n">
        <v>1</v>
      </c>
      <c r="M322" s="7" t="n">
        <v>1</v>
      </c>
      <c r="N322" s="7" t="n">
        <v>0</v>
      </c>
      <c r="O322" s="7" t="n">
        <v>0</v>
      </c>
      <c r="P322" s="7" t="n">
        <v>3</v>
      </c>
      <c r="Q322" s="7" t="n">
        <v>1</v>
      </c>
      <c r="R322" s="7" t="n">
        <v>0</v>
      </c>
      <c r="S322" s="21" t="n">
        <v>99.9513381995134</v>
      </c>
    </row>
    <row r="323" customFormat="false" ht="15" hidden="false" customHeight="false" outlineLevel="0" collapsed="false">
      <c r="A323" s="25" t="n">
        <v>915</v>
      </c>
      <c r="B323" s="20" t="n">
        <v>950</v>
      </c>
      <c r="C323" s="32" t="n">
        <v>3</v>
      </c>
      <c r="D323" s="32" t="n">
        <v>0</v>
      </c>
      <c r="E323" s="32" t="n">
        <v>11541</v>
      </c>
      <c r="F323" s="32" t="n">
        <v>0</v>
      </c>
      <c r="G323" s="32" t="n">
        <v>5853</v>
      </c>
      <c r="H323" s="33" t="n">
        <v>0</v>
      </c>
      <c r="I323" s="7" t="n">
        <v>68</v>
      </c>
      <c r="J323" s="7" t="n">
        <v>58</v>
      </c>
      <c r="K323" s="7" t="n">
        <v>969</v>
      </c>
      <c r="L323" s="7" t="n">
        <v>0</v>
      </c>
      <c r="M323" s="7" t="n">
        <v>0</v>
      </c>
      <c r="N323" s="7" t="n">
        <v>0</v>
      </c>
      <c r="O323" s="7" t="n">
        <v>2</v>
      </c>
      <c r="P323" s="7" t="n">
        <v>0</v>
      </c>
      <c r="Q323" s="7" t="n">
        <v>0</v>
      </c>
      <c r="R323" s="7" t="n">
        <v>1</v>
      </c>
      <c r="S323" s="21" t="n">
        <v>94.0632603406326</v>
      </c>
    </row>
    <row r="324" customFormat="false" ht="15" hidden="false" customHeight="false" outlineLevel="0" collapsed="false">
      <c r="A324" s="25" t="n">
        <v>916</v>
      </c>
      <c r="B324" s="20" t="n">
        <v>949</v>
      </c>
      <c r="C324" s="7" t="n">
        <v>0</v>
      </c>
      <c r="D324" s="7" t="n">
        <v>0</v>
      </c>
      <c r="E324" s="7" t="n">
        <v>0</v>
      </c>
      <c r="F324" s="7" t="n">
        <v>18473</v>
      </c>
      <c r="G324" s="7" t="n">
        <v>0</v>
      </c>
      <c r="H324" s="20" t="n">
        <v>1</v>
      </c>
      <c r="I324" s="7" t="n">
        <v>2</v>
      </c>
      <c r="J324" s="7" t="n">
        <v>0</v>
      </c>
      <c r="K324" s="7" t="n">
        <v>1</v>
      </c>
      <c r="L324" s="7" t="n">
        <v>0</v>
      </c>
      <c r="M324" s="7" t="n">
        <v>0</v>
      </c>
      <c r="N324" s="7" t="n">
        <v>0</v>
      </c>
      <c r="O324" s="7" t="n">
        <v>0</v>
      </c>
      <c r="P324" s="7" t="n">
        <v>0</v>
      </c>
      <c r="Q324" s="7" t="n">
        <v>18</v>
      </c>
      <c r="R324" s="7" t="n">
        <v>0</v>
      </c>
      <c r="S324" s="21" t="n">
        <v>99.8864557988646</v>
      </c>
    </row>
    <row r="325" customFormat="false" ht="15" hidden="false" customHeight="false" outlineLevel="0" collapsed="false">
      <c r="A325" s="25" t="n">
        <v>918</v>
      </c>
      <c r="B325" s="20" t="n">
        <v>947</v>
      </c>
      <c r="C325" s="7" t="n">
        <v>16422</v>
      </c>
      <c r="D325" s="7" t="n">
        <v>0</v>
      </c>
      <c r="E325" s="7" t="n">
        <v>2</v>
      </c>
      <c r="F325" s="7" t="n">
        <v>0</v>
      </c>
      <c r="G325" s="7" t="n">
        <v>3</v>
      </c>
      <c r="H325" s="20" t="n">
        <v>0</v>
      </c>
      <c r="I325" s="7" t="n">
        <v>1</v>
      </c>
      <c r="J325" s="7" t="n">
        <v>0</v>
      </c>
      <c r="K325" s="7" t="n">
        <v>0</v>
      </c>
      <c r="L325" s="7" t="n">
        <v>1</v>
      </c>
      <c r="M325" s="7" t="n">
        <v>0</v>
      </c>
      <c r="N325" s="7" t="n">
        <v>4</v>
      </c>
      <c r="O325" s="7" t="n">
        <v>1658</v>
      </c>
      <c r="P325" s="7" t="n">
        <v>402</v>
      </c>
      <c r="Q325" s="7" t="n">
        <v>0</v>
      </c>
      <c r="R325" s="7" t="n">
        <v>0</v>
      </c>
      <c r="S325" s="21" t="n">
        <v>88.8282052668577</v>
      </c>
    </row>
    <row r="326" customFormat="false" ht="15" hidden="false" customHeight="false" outlineLevel="0" collapsed="false">
      <c r="A326" s="25" t="n">
        <v>919</v>
      </c>
      <c r="B326" s="20" t="n">
        <v>946</v>
      </c>
      <c r="C326" s="7" t="n">
        <v>0</v>
      </c>
      <c r="D326" s="7" t="n">
        <v>0</v>
      </c>
      <c r="E326" s="7" t="n">
        <v>18482</v>
      </c>
      <c r="F326" s="7" t="n">
        <v>0</v>
      </c>
      <c r="G326" s="7" t="n">
        <v>7</v>
      </c>
      <c r="H326" s="20" t="n">
        <v>0</v>
      </c>
      <c r="I326" s="7" t="n">
        <v>0</v>
      </c>
      <c r="J326" s="7" t="n">
        <v>0</v>
      </c>
      <c r="K326" s="7" t="n">
        <v>1</v>
      </c>
      <c r="L326" s="7" t="n">
        <v>0</v>
      </c>
      <c r="M326" s="7" t="n">
        <v>1</v>
      </c>
      <c r="N326" s="7" t="n">
        <v>0</v>
      </c>
      <c r="O326" s="7" t="n">
        <v>3</v>
      </c>
      <c r="P326" s="7" t="n">
        <v>0</v>
      </c>
      <c r="Q326" s="7" t="n">
        <v>0</v>
      </c>
      <c r="R326" s="7" t="n">
        <v>0</v>
      </c>
      <c r="S326" s="21" t="n">
        <v>99.9729642046069</v>
      </c>
    </row>
    <row r="327" customFormat="false" ht="15" hidden="false" customHeight="false" outlineLevel="0" collapsed="false">
      <c r="A327" s="25" t="n">
        <v>923</v>
      </c>
      <c r="B327" s="20" t="n">
        <v>944</v>
      </c>
      <c r="C327" s="7" t="n">
        <v>0</v>
      </c>
      <c r="D327" s="7" t="n">
        <v>9275</v>
      </c>
      <c r="E327" s="7" t="n">
        <v>0</v>
      </c>
      <c r="F327" s="7" t="n">
        <v>0</v>
      </c>
      <c r="G327" s="7" t="n">
        <v>0</v>
      </c>
      <c r="H327" s="20" t="n">
        <v>2</v>
      </c>
      <c r="I327" s="7" t="n">
        <v>0</v>
      </c>
      <c r="J327" s="7" t="n">
        <v>0</v>
      </c>
      <c r="K327" s="7" t="n">
        <v>0</v>
      </c>
      <c r="L327" s="7" t="n">
        <v>1</v>
      </c>
      <c r="M327" s="7" t="n">
        <v>0</v>
      </c>
      <c r="N327" s="7" t="n">
        <v>1</v>
      </c>
      <c r="O327" s="7" t="n">
        <v>0</v>
      </c>
      <c r="P327" s="7" t="n">
        <v>0</v>
      </c>
      <c r="Q327" s="7" t="n">
        <v>9193</v>
      </c>
      <c r="R327" s="7" t="n">
        <v>21</v>
      </c>
      <c r="S327" s="21" t="n">
        <v>50.1649272697778</v>
      </c>
    </row>
    <row r="328" customFormat="false" ht="15" hidden="false" customHeight="false" outlineLevel="0" collapsed="false">
      <c r="A328" s="25" t="n">
        <v>924</v>
      </c>
      <c r="B328" s="20" t="n">
        <v>943</v>
      </c>
      <c r="C328" s="7" t="n">
        <v>0</v>
      </c>
      <c r="D328" s="7" t="n">
        <v>0</v>
      </c>
      <c r="E328" s="7" t="n">
        <v>0</v>
      </c>
      <c r="F328" s="7" t="n">
        <v>7447</v>
      </c>
      <c r="G328" s="7" t="n">
        <v>0</v>
      </c>
      <c r="H328" s="20" t="n">
        <v>1</v>
      </c>
      <c r="I328" s="7" t="n">
        <v>186</v>
      </c>
      <c r="J328" s="7" t="n">
        <v>1</v>
      </c>
      <c r="K328" s="7" t="n">
        <v>5863</v>
      </c>
      <c r="L328" s="7" t="n">
        <v>0</v>
      </c>
      <c r="M328" s="7" t="n">
        <v>0</v>
      </c>
      <c r="N328" s="7" t="n">
        <v>0</v>
      </c>
      <c r="O328" s="7" t="n">
        <v>0</v>
      </c>
      <c r="P328" s="7" t="n">
        <v>0</v>
      </c>
      <c r="Q328" s="7" t="n">
        <v>4995</v>
      </c>
      <c r="R328" s="7" t="n">
        <v>0</v>
      </c>
      <c r="S328" s="21" t="n">
        <v>40.2746985345807</v>
      </c>
    </row>
    <row r="329" customFormat="false" ht="15" hidden="false" customHeight="false" outlineLevel="0" collapsed="false">
      <c r="A329" s="25" t="n">
        <v>926</v>
      </c>
      <c r="B329" s="20" t="n">
        <v>941</v>
      </c>
      <c r="C329" s="7" t="n">
        <v>300</v>
      </c>
      <c r="D329" s="7" t="n">
        <v>0</v>
      </c>
      <c r="E329" s="7" t="n">
        <v>0</v>
      </c>
      <c r="F329" s="7" t="n">
        <v>0</v>
      </c>
      <c r="G329" s="7" t="n">
        <v>17270</v>
      </c>
      <c r="H329" s="20" t="n">
        <v>0</v>
      </c>
      <c r="I329" s="7" t="n">
        <v>1</v>
      </c>
      <c r="J329" s="7" t="n">
        <v>0</v>
      </c>
      <c r="K329" s="7" t="n">
        <v>0</v>
      </c>
      <c r="L329" s="7" t="n">
        <v>0</v>
      </c>
      <c r="M329" s="7" t="n">
        <v>894</v>
      </c>
      <c r="N329" s="7" t="n">
        <v>0</v>
      </c>
      <c r="O329" s="7" t="n">
        <v>0</v>
      </c>
      <c r="P329" s="7" t="n">
        <v>29</v>
      </c>
      <c r="Q329" s="7" t="n">
        <v>0</v>
      </c>
      <c r="R329" s="7" t="n">
        <v>1</v>
      </c>
      <c r="S329" s="21" t="n">
        <v>94.9986482833198</v>
      </c>
    </row>
    <row r="330" customFormat="false" ht="15" hidden="false" customHeight="false" outlineLevel="0" collapsed="false">
      <c r="A330" s="25" t="n">
        <v>927</v>
      </c>
      <c r="B330" s="20" t="n">
        <v>940</v>
      </c>
      <c r="C330" s="7" t="n">
        <v>0</v>
      </c>
      <c r="D330" s="7" t="n">
        <v>7</v>
      </c>
      <c r="E330" s="7" t="n">
        <v>0</v>
      </c>
      <c r="F330" s="7" t="n">
        <v>13281</v>
      </c>
      <c r="G330" s="7" t="n">
        <v>0</v>
      </c>
      <c r="H330" s="20" t="n">
        <v>1</v>
      </c>
      <c r="I330" s="7" t="n">
        <v>4</v>
      </c>
      <c r="J330" s="7" t="n">
        <v>0</v>
      </c>
      <c r="K330" s="7" t="n">
        <v>0</v>
      </c>
      <c r="L330" s="7" t="n">
        <v>0</v>
      </c>
      <c r="M330" s="7" t="n">
        <v>2</v>
      </c>
      <c r="N330" s="7" t="n">
        <v>0</v>
      </c>
      <c r="O330" s="7" t="n">
        <v>0</v>
      </c>
      <c r="P330" s="7" t="n">
        <v>0</v>
      </c>
      <c r="Q330" s="7" t="n">
        <v>5197</v>
      </c>
      <c r="R330" s="7" t="n">
        <v>0</v>
      </c>
      <c r="S330" s="21" t="n">
        <v>71.8635085442353</v>
      </c>
    </row>
    <row r="331" customFormat="false" ht="15" hidden="false" customHeight="false" outlineLevel="0" collapsed="false">
      <c r="A331" s="25" t="n">
        <v>928</v>
      </c>
      <c r="B331" s="20" t="n">
        <v>939</v>
      </c>
      <c r="C331" s="32" t="n">
        <v>0</v>
      </c>
      <c r="D331" s="32" t="n">
        <v>1</v>
      </c>
      <c r="E331" s="32" t="n">
        <v>0</v>
      </c>
      <c r="F331" s="32" t="n">
        <v>5704</v>
      </c>
      <c r="G331" s="32" t="n">
        <v>0</v>
      </c>
      <c r="H331" s="33" t="n">
        <v>12636</v>
      </c>
      <c r="I331" s="7" t="n">
        <v>2</v>
      </c>
      <c r="J331" s="7" t="n">
        <v>0</v>
      </c>
      <c r="K331" s="7" t="n">
        <v>0</v>
      </c>
      <c r="L331" s="7" t="n">
        <v>0</v>
      </c>
      <c r="M331" s="7" t="n">
        <v>138</v>
      </c>
      <c r="N331" s="7" t="n">
        <v>0</v>
      </c>
      <c r="O331" s="7" t="n">
        <v>0</v>
      </c>
      <c r="P331" s="7" t="n">
        <v>0</v>
      </c>
      <c r="Q331" s="7" t="n">
        <v>14</v>
      </c>
      <c r="R331" s="7" t="n">
        <v>0</v>
      </c>
      <c r="S331" s="21" t="n">
        <v>99.1673425250068</v>
      </c>
    </row>
    <row r="332" customFormat="false" ht="15" hidden="false" customHeight="false" outlineLevel="0" collapsed="false">
      <c r="A332" s="25" t="n">
        <v>929</v>
      </c>
      <c r="B332" s="20" t="n">
        <v>938</v>
      </c>
      <c r="C332" s="7" t="n">
        <v>0</v>
      </c>
      <c r="D332" s="7" t="n">
        <v>0</v>
      </c>
      <c r="E332" s="7" t="n">
        <v>0</v>
      </c>
      <c r="F332" s="7" t="n">
        <v>0</v>
      </c>
      <c r="G332" s="7" t="n">
        <v>0</v>
      </c>
      <c r="H332" s="20" t="n">
        <v>8641</v>
      </c>
      <c r="I332" s="7" t="n">
        <v>0</v>
      </c>
      <c r="J332" s="7" t="n">
        <v>0</v>
      </c>
      <c r="K332" s="7" t="n">
        <v>0</v>
      </c>
      <c r="L332" s="7" t="n">
        <v>0</v>
      </c>
      <c r="M332" s="7" t="n">
        <v>9850</v>
      </c>
      <c r="N332" s="7" t="n">
        <v>0</v>
      </c>
      <c r="O332" s="7" t="n">
        <v>0</v>
      </c>
      <c r="P332" s="7" t="n">
        <v>2</v>
      </c>
      <c r="Q332" s="7" t="n">
        <v>0</v>
      </c>
      <c r="R332" s="7" t="n">
        <v>1</v>
      </c>
      <c r="S332" s="21" t="n">
        <v>46.7232615983562</v>
      </c>
    </row>
    <row r="333" customFormat="false" ht="15" hidden="false" customHeight="false" outlineLevel="0" collapsed="false">
      <c r="A333" s="25" t="n">
        <v>974</v>
      </c>
      <c r="B333" s="20" t="n">
        <v>988</v>
      </c>
      <c r="C333" s="7" t="n">
        <v>0</v>
      </c>
      <c r="D333" s="7" t="n">
        <v>18139</v>
      </c>
      <c r="E333" s="7" t="n">
        <v>0</v>
      </c>
      <c r="F333" s="7" t="n">
        <v>0</v>
      </c>
      <c r="G333" s="7" t="n">
        <v>0</v>
      </c>
      <c r="H333" s="20" t="n">
        <v>347</v>
      </c>
      <c r="I333" s="7" t="n">
        <v>0</v>
      </c>
      <c r="J333" s="7" t="n">
        <v>3</v>
      </c>
      <c r="K333" s="7" t="n">
        <v>0</v>
      </c>
      <c r="L333" s="7" t="n">
        <v>1</v>
      </c>
      <c r="M333" s="7" t="n">
        <v>1</v>
      </c>
      <c r="N333" s="7" t="n">
        <v>1</v>
      </c>
      <c r="O333" s="7" t="n">
        <v>0</v>
      </c>
      <c r="P333" s="7" t="n">
        <v>0</v>
      </c>
      <c r="Q333" s="7" t="n">
        <v>2</v>
      </c>
      <c r="R333" s="7" t="n">
        <v>2</v>
      </c>
      <c r="S333" s="21" t="n">
        <v>99.9459342560554</v>
      </c>
    </row>
    <row r="334" customFormat="false" ht="15" hidden="false" customHeight="false" outlineLevel="0" collapsed="false">
      <c r="A334" s="25" t="n">
        <v>975</v>
      </c>
      <c r="B334" s="20" t="n">
        <v>987</v>
      </c>
      <c r="C334" s="7" t="n">
        <v>22</v>
      </c>
      <c r="D334" s="7" t="n">
        <v>3010</v>
      </c>
      <c r="E334" s="7" t="n">
        <v>1</v>
      </c>
      <c r="F334" s="7" t="n">
        <v>12067</v>
      </c>
      <c r="G334" s="7" t="n">
        <v>7</v>
      </c>
      <c r="H334" s="20" t="n">
        <v>1675</v>
      </c>
      <c r="I334" s="7" t="n">
        <v>16</v>
      </c>
      <c r="J334" s="7" t="n">
        <v>19</v>
      </c>
      <c r="K334" s="7" t="n">
        <v>37</v>
      </c>
      <c r="L334" s="7" t="n">
        <v>0</v>
      </c>
      <c r="M334" s="7" t="n">
        <v>1242</v>
      </c>
      <c r="N334" s="7" t="n">
        <v>1</v>
      </c>
      <c r="O334" s="7" t="n">
        <v>43</v>
      </c>
      <c r="P334" s="7" t="n">
        <v>166</v>
      </c>
      <c r="Q334" s="7" t="n">
        <v>180</v>
      </c>
      <c r="R334" s="7" t="n">
        <v>8</v>
      </c>
      <c r="S334" s="21" t="n">
        <v>90.7429436574024</v>
      </c>
    </row>
    <row r="335" customFormat="false" ht="15" hidden="false" customHeight="false" outlineLevel="0" collapsed="false">
      <c r="A335" s="25" t="n">
        <v>976</v>
      </c>
      <c r="B335" s="20" t="n">
        <v>986</v>
      </c>
      <c r="C335" s="7" t="n">
        <v>18491</v>
      </c>
      <c r="D335" s="7" t="n">
        <v>0</v>
      </c>
      <c r="E335" s="7" t="n">
        <v>0</v>
      </c>
      <c r="F335" s="7" t="n">
        <v>0</v>
      </c>
      <c r="G335" s="7" t="n">
        <v>2</v>
      </c>
      <c r="H335" s="20" t="n">
        <v>0</v>
      </c>
      <c r="I335" s="7" t="n">
        <v>0</v>
      </c>
      <c r="J335" s="7" t="n">
        <v>0</v>
      </c>
      <c r="K335" s="7" t="n">
        <v>0</v>
      </c>
      <c r="L335" s="7" t="n">
        <v>0</v>
      </c>
      <c r="M335" s="7" t="n">
        <v>0</v>
      </c>
      <c r="N335" s="7" t="n">
        <v>2</v>
      </c>
      <c r="O335" s="7" t="n">
        <v>1</v>
      </c>
      <c r="P335" s="7" t="n">
        <v>0</v>
      </c>
      <c r="Q335" s="7" t="n">
        <v>0</v>
      </c>
      <c r="R335" s="7" t="n">
        <v>0</v>
      </c>
      <c r="S335" s="21" t="n">
        <v>99.9837802768166</v>
      </c>
    </row>
    <row r="336" customFormat="false" ht="15" hidden="false" customHeight="false" outlineLevel="0" collapsed="false">
      <c r="A336" s="25" t="n">
        <v>977</v>
      </c>
      <c r="B336" s="20" t="n">
        <v>985</v>
      </c>
      <c r="C336" s="7" t="n">
        <v>0</v>
      </c>
      <c r="D336" s="7" t="n">
        <v>18471</v>
      </c>
      <c r="E336" s="7" t="n">
        <v>0</v>
      </c>
      <c r="F336" s="7" t="n">
        <v>0</v>
      </c>
      <c r="G336" s="7" t="n">
        <v>0</v>
      </c>
      <c r="H336" s="20" t="n">
        <v>5</v>
      </c>
      <c r="I336" s="7" t="n">
        <v>0</v>
      </c>
      <c r="J336" s="7" t="n">
        <v>16</v>
      </c>
      <c r="K336" s="7" t="n">
        <v>0</v>
      </c>
      <c r="L336" s="7" t="n">
        <v>2</v>
      </c>
      <c r="M336" s="7" t="n">
        <v>0</v>
      </c>
      <c r="N336" s="7" t="n">
        <v>2</v>
      </c>
      <c r="O336" s="7" t="n">
        <v>0</v>
      </c>
      <c r="P336" s="7" t="n">
        <v>0</v>
      </c>
      <c r="Q336" s="7" t="n">
        <v>0</v>
      </c>
      <c r="R336" s="7" t="n">
        <v>0</v>
      </c>
      <c r="S336" s="21" t="n">
        <v>99.8918685121107</v>
      </c>
    </row>
    <row r="337" customFormat="false" ht="15" hidden="false" customHeight="false" outlineLevel="0" collapsed="false">
      <c r="A337" s="25" t="n">
        <v>978</v>
      </c>
      <c r="B337" s="20" t="n">
        <v>984</v>
      </c>
      <c r="C337" s="7" t="n">
        <v>0</v>
      </c>
      <c r="D337" s="7" t="n">
        <v>17</v>
      </c>
      <c r="E337" s="7" t="n">
        <v>8818</v>
      </c>
      <c r="F337" s="7" t="n">
        <v>6228</v>
      </c>
      <c r="G337" s="7" t="n">
        <v>339</v>
      </c>
      <c r="H337" s="20" t="n">
        <v>1393</v>
      </c>
      <c r="I337" s="7" t="n">
        <v>15</v>
      </c>
      <c r="J337" s="7" t="n">
        <v>93</v>
      </c>
      <c r="K337" s="7" t="n">
        <v>276</v>
      </c>
      <c r="L337" s="7" t="n">
        <v>0</v>
      </c>
      <c r="M337" s="7" t="n">
        <v>523</v>
      </c>
      <c r="N337" s="7" t="n">
        <v>0</v>
      </c>
      <c r="O337" s="7" t="n">
        <v>15</v>
      </c>
      <c r="P337" s="7" t="n">
        <v>37</v>
      </c>
      <c r="Q337" s="7" t="n">
        <v>607</v>
      </c>
      <c r="R337" s="7" t="n">
        <v>131</v>
      </c>
      <c r="S337" s="21" t="n">
        <v>90.8230586199438</v>
      </c>
    </row>
    <row r="338" customFormat="false" ht="15" hidden="false" customHeight="false" outlineLevel="0" collapsed="false">
      <c r="A338" s="25" t="n">
        <v>979</v>
      </c>
      <c r="B338" s="20" t="n">
        <v>983</v>
      </c>
      <c r="C338" s="7" t="n">
        <v>18490</v>
      </c>
      <c r="D338" s="7" t="n">
        <v>0</v>
      </c>
      <c r="E338" s="7" t="n">
        <v>0</v>
      </c>
      <c r="F338" s="7" t="n">
        <v>0</v>
      </c>
      <c r="G338" s="7" t="n">
        <v>2</v>
      </c>
      <c r="H338" s="20" t="n">
        <v>0</v>
      </c>
      <c r="I338" s="7" t="n">
        <v>0</v>
      </c>
      <c r="J338" s="7" t="n">
        <v>0</v>
      </c>
      <c r="K338" s="7" t="n">
        <v>0</v>
      </c>
      <c r="L338" s="7" t="n">
        <v>2</v>
      </c>
      <c r="M338" s="7" t="n">
        <v>0</v>
      </c>
      <c r="N338" s="7" t="n">
        <v>1</v>
      </c>
      <c r="O338" s="7" t="n">
        <v>0</v>
      </c>
      <c r="P338" s="7" t="n">
        <v>1</v>
      </c>
      <c r="Q338" s="7" t="n">
        <v>0</v>
      </c>
      <c r="R338" s="7" t="n">
        <v>0</v>
      </c>
      <c r="S338" s="21" t="n">
        <v>99.9783737024222</v>
      </c>
    </row>
    <row r="339" customFormat="false" ht="15" hidden="false" customHeight="false" outlineLevel="0" collapsed="false">
      <c r="A339" s="25" t="n">
        <v>1074</v>
      </c>
      <c r="B339" s="20" t="n">
        <v>1115</v>
      </c>
      <c r="C339" s="7" t="n">
        <v>0</v>
      </c>
      <c r="D339" s="7" t="n">
        <v>3923</v>
      </c>
      <c r="E339" s="7" t="n">
        <v>0</v>
      </c>
      <c r="F339" s="7" t="n">
        <v>209</v>
      </c>
      <c r="G339" s="7" t="n">
        <v>3</v>
      </c>
      <c r="H339" s="20" t="n">
        <v>268</v>
      </c>
      <c r="I339" s="7" t="n">
        <v>0</v>
      </c>
      <c r="J339" s="7" t="n">
        <v>1</v>
      </c>
      <c r="K339" s="7" t="n">
        <v>2</v>
      </c>
      <c r="L339" s="7" t="n">
        <v>11</v>
      </c>
      <c r="M339" s="7" t="n">
        <v>262</v>
      </c>
      <c r="N339" s="7" t="n">
        <v>6</v>
      </c>
      <c r="O339" s="7" t="n">
        <v>0</v>
      </c>
      <c r="P339" s="7" t="n">
        <v>0</v>
      </c>
      <c r="Q339" s="7" t="n">
        <v>3751</v>
      </c>
      <c r="R339" s="7" t="n">
        <v>10053</v>
      </c>
      <c r="S339" s="21" t="n">
        <v>23.8141597706745</v>
      </c>
    </row>
    <row r="340" customFormat="false" ht="15" hidden="false" customHeight="false" outlineLevel="0" collapsed="false">
      <c r="A340" s="25" t="n">
        <v>1075</v>
      </c>
      <c r="B340" s="20" t="n">
        <v>1114</v>
      </c>
      <c r="C340" s="7" t="n">
        <v>0</v>
      </c>
      <c r="D340" s="7" t="n">
        <v>0</v>
      </c>
      <c r="E340" s="7" t="n">
        <v>0</v>
      </c>
      <c r="F340" s="7" t="n">
        <v>18494</v>
      </c>
      <c r="G340" s="7" t="n">
        <v>0</v>
      </c>
      <c r="H340" s="20" t="n">
        <v>2</v>
      </c>
      <c r="I340" s="7" t="n">
        <v>0</v>
      </c>
      <c r="J340" s="7" t="n">
        <v>0</v>
      </c>
      <c r="K340" s="7" t="n">
        <v>1</v>
      </c>
      <c r="L340" s="7" t="n">
        <v>0</v>
      </c>
      <c r="M340" s="7" t="n">
        <v>1</v>
      </c>
      <c r="N340" s="7" t="n">
        <v>0</v>
      </c>
      <c r="O340" s="7" t="n">
        <v>0</v>
      </c>
      <c r="P340" s="7" t="n">
        <v>0</v>
      </c>
      <c r="Q340" s="7" t="n">
        <v>0</v>
      </c>
      <c r="R340" s="7" t="n">
        <v>0</v>
      </c>
      <c r="S340" s="21" t="n">
        <v>99.9891880203265</v>
      </c>
    </row>
    <row r="341" customFormat="false" ht="15" hidden="false" customHeight="false" outlineLevel="0" collapsed="false">
      <c r="A341" s="25" t="n">
        <v>1076</v>
      </c>
      <c r="B341" s="20" t="n">
        <v>1113</v>
      </c>
      <c r="C341" s="7" t="n">
        <v>10322</v>
      </c>
      <c r="D341" s="7" t="n">
        <v>0</v>
      </c>
      <c r="E341" s="7" t="n">
        <v>0</v>
      </c>
      <c r="F341" s="7" t="n">
        <v>0</v>
      </c>
      <c r="G341" s="7" t="n">
        <v>2739</v>
      </c>
      <c r="H341" s="20" t="n">
        <v>0</v>
      </c>
      <c r="I341" s="7" t="n">
        <v>1389</v>
      </c>
      <c r="J341" s="7" t="n">
        <v>1</v>
      </c>
      <c r="K341" s="7" t="n">
        <v>0</v>
      </c>
      <c r="L341" s="7" t="n">
        <v>4046</v>
      </c>
      <c r="M341" s="7" t="n">
        <v>0</v>
      </c>
      <c r="N341" s="7" t="n">
        <v>0</v>
      </c>
      <c r="O341" s="7" t="n">
        <v>0</v>
      </c>
      <c r="P341" s="7" t="n">
        <v>0</v>
      </c>
      <c r="Q341" s="7" t="n">
        <v>0</v>
      </c>
      <c r="R341" s="7" t="n">
        <v>0</v>
      </c>
      <c r="S341" s="21" t="n">
        <v>70.6114505054874</v>
      </c>
    </row>
    <row r="342" customFormat="false" ht="15" hidden="false" customHeight="false" outlineLevel="0" collapsed="false">
      <c r="A342" s="25" t="n">
        <v>1077</v>
      </c>
      <c r="B342" s="20" t="n">
        <v>1112</v>
      </c>
      <c r="C342" s="32" t="n">
        <v>0</v>
      </c>
      <c r="D342" s="32" t="n">
        <v>0</v>
      </c>
      <c r="E342" s="32" t="n">
        <v>8692</v>
      </c>
      <c r="F342" s="32" t="n">
        <v>0</v>
      </c>
      <c r="G342" s="32" t="n">
        <v>9802</v>
      </c>
      <c r="H342" s="33" t="n">
        <v>0</v>
      </c>
      <c r="I342" s="7" t="n">
        <v>0</v>
      </c>
      <c r="J342" s="7" t="n">
        <v>0</v>
      </c>
      <c r="K342" s="7" t="n">
        <v>0</v>
      </c>
      <c r="L342" s="7" t="n">
        <v>0</v>
      </c>
      <c r="M342" s="7" t="n">
        <v>0</v>
      </c>
      <c r="N342" s="7" t="n">
        <v>0</v>
      </c>
      <c r="O342" s="7" t="n">
        <v>2</v>
      </c>
      <c r="P342" s="7" t="n">
        <v>0</v>
      </c>
      <c r="Q342" s="7" t="n">
        <v>0</v>
      </c>
      <c r="R342" s="7" t="n">
        <v>0</v>
      </c>
      <c r="S342" s="21" t="n">
        <v>99.9891868512111</v>
      </c>
    </row>
    <row r="343" customFormat="false" ht="15" hidden="false" customHeight="false" outlineLevel="0" collapsed="false">
      <c r="A343" s="25" t="n">
        <v>1078</v>
      </c>
      <c r="B343" s="20" t="n">
        <v>1111</v>
      </c>
      <c r="C343" s="7" t="n">
        <v>0</v>
      </c>
      <c r="D343" s="7" t="n">
        <v>0</v>
      </c>
      <c r="E343" s="7" t="n">
        <v>0</v>
      </c>
      <c r="F343" s="7" t="n">
        <v>18496</v>
      </c>
      <c r="G343" s="7" t="n">
        <v>0</v>
      </c>
      <c r="H343" s="20" t="n">
        <v>0</v>
      </c>
      <c r="I343" s="7" t="n">
        <v>1</v>
      </c>
      <c r="J343" s="7" t="n">
        <v>0</v>
      </c>
      <c r="K343" s="7" t="n">
        <v>0</v>
      </c>
      <c r="L343" s="7" t="n">
        <v>0</v>
      </c>
      <c r="M343" s="7" t="n">
        <v>0</v>
      </c>
      <c r="N343" s="7" t="n">
        <v>0</v>
      </c>
      <c r="O343" s="7" t="n">
        <v>0</v>
      </c>
      <c r="P343" s="7" t="n">
        <v>1</v>
      </c>
      <c r="Q343" s="7" t="n">
        <v>1</v>
      </c>
      <c r="R343" s="7" t="n">
        <v>0</v>
      </c>
      <c r="S343" s="21" t="n">
        <v>99.9837829071842</v>
      </c>
    </row>
    <row r="344" customFormat="false" ht="15" hidden="false" customHeight="false" outlineLevel="0" collapsed="false">
      <c r="A344" s="25" t="n">
        <v>1079</v>
      </c>
      <c r="B344" s="20" t="n">
        <v>1109</v>
      </c>
      <c r="C344" s="7" t="n">
        <v>0</v>
      </c>
      <c r="D344" s="7" t="n">
        <v>0</v>
      </c>
      <c r="E344" s="7" t="n">
        <v>18491</v>
      </c>
      <c r="F344" s="7" t="n">
        <v>0</v>
      </c>
      <c r="G344" s="7" t="n">
        <v>0</v>
      </c>
      <c r="H344" s="20" t="n">
        <v>0</v>
      </c>
      <c r="I344" s="7" t="n">
        <v>0</v>
      </c>
      <c r="J344" s="7" t="n">
        <v>0</v>
      </c>
      <c r="K344" s="7" t="n">
        <v>1</v>
      </c>
      <c r="L344" s="7" t="n">
        <v>0</v>
      </c>
      <c r="M344" s="7" t="n">
        <v>0</v>
      </c>
      <c r="N344" s="7" t="n">
        <v>0</v>
      </c>
      <c r="O344" s="7" t="n">
        <v>6</v>
      </c>
      <c r="P344" s="7" t="n">
        <v>0</v>
      </c>
      <c r="Q344" s="7" t="n">
        <v>0</v>
      </c>
      <c r="R344" s="7" t="n">
        <v>1</v>
      </c>
      <c r="S344" s="21" t="n">
        <v>99.9567544191578</v>
      </c>
    </row>
    <row r="345" customFormat="false" ht="15" hidden="false" customHeight="false" outlineLevel="0" collapsed="false">
      <c r="A345" s="25" t="n">
        <v>1080</v>
      </c>
      <c r="B345" s="20" t="n">
        <v>1108</v>
      </c>
      <c r="C345" s="7" t="n">
        <v>0</v>
      </c>
      <c r="D345" s="7" t="n">
        <v>0</v>
      </c>
      <c r="E345" s="7" t="n">
        <v>0</v>
      </c>
      <c r="F345" s="7" t="n">
        <v>14491</v>
      </c>
      <c r="G345" s="7" t="n">
        <v>0</v>
      </c>
      <c r="H345" s="20" t="n">
        <v>0</v>
      </c>
      <c r="I345" s="7" t="n">
        <v>1489</v>
      </c>
      <c r="J345" s="7" t="n">
        <v>0</v>
      </c>
      <c r="K345" s="7" t="n">
        <v>1563</v>
      </c>
      <c r="L345" s="7" t="n">
        <v>0</v>
      </c>
      <c r="M345" s="7" t="n">
        <v>0</v>
      </c>
      <c r="N345" s="7" t="n">
        <v>0</v>
      </c>
      <c r="O345" s="7" t="n">
        <v>0</v>
      </c>
      <c r="P345" s="7" t="n">
        <v>0</v>
      </c>
      <c r="Q345" s="7" t="n">
        <v>951</v>
      </c>
      <c r="R345" s="7" t="n">
        <v>0</v>
      </c>
      <c r="S345" s="21" t="n">
        <v>78.3551422082838</v>
      </c>
    </row>
    <row r="346" customFormat="false" ht="15" hidden="false" customHeight="false" outlineLevel="0" collapsed="false">
      <c r="A346" s="25" t="n">
        <v>1081</v>
      </c>
      <c r="B346" s="20" t="n">
        <v>1107</v>
      </c>
      <c r="C346" s="7" t="n">
        <v>1</v>
      </c>
      <c r="D346" s="7" t="n">
        <v>0</v>
      </c>
      <c r="E346" s="7" t="n">
        <v>0</v>
      </c>
      <c r="F346" s="7" t="n">
        <v>0</v>
      </c>
      <c r="G346" s="7" t="n">
        <v>1962</v>
      </c>
      <c r="H346" s="20" t="n">
        <v>0</v>
      </c>
      <c r="I346" s="7" t="n">
        <v>8157</v>
      </c>
      <c r="J346" s="7" t="n">
        <v>2</v>
      </c>
      <c r="K346" s="7" t="n">
        <v>1</v>
      </c>
      <c r="L346" s="7" t="n">
        <v>8371</v>
      </c>
      <c r="M346" s="7" t="n">
        <v>0</v>
      </c>
      <c r="N346" s="7" t="n">
        <v>0</v>
      </c>
      <c r="O346" s="7" t="n">
        <v>0</v>
      </c>
      <c r="P346" s="7" t="n">
        <v>0</v>
      </c>
      <c r="Q346" s="7" t="n">
        <v>0</v>
      </c>
      <c r="R346" s="7" t="n">
        <v>0</v>
      </c>
      <c r="S346" s="21" t="n">
        <v>10.6142532713312</v>
      </c>
    </row>
    <row r="347" customFormat="false" ht="15" hidden="false" customHeight="false" outlineLevel="0" collapsed="false">
      <c r="A347" s="25" t="n">
        <v>1082</v>
      </c>
      <c r="B347" s="20" t="n">
        <v>1106</v>
      </c>
      <c r="C347" s="7" t="n">
        <v>0</v>
      </c>
      <c r="D347" s="7" t="n">
        <v>0</v>
      </c>
      <c r="E347" s="7" t="n">
        <v>0</v>
      </c>
      <c r="F347" s="7" t="n">
        <v>18497</v>
      </c>
      <c r="G347" s="7" t="n">
        <v>0</v>
      </c>
      <c r="H347" s="20" t="n">
        <v>0</v>
      </c>
      <c r="I347" s="7" t="n">
        <v>0</v>
      </c>
      <c r="J347" s="7" t="n">
        <v>0</v>
      </c>
      <c r="K347" s="7" t="n">
        <v>0</v>
      </c>
      <c r="L347" s="7" t="n">
        <v>0</v>
      </c>
      <c r="M347" s="7" t="n">
        <v>1</v>
      </c>
      <c r="N347" s="7" t="n">
        <v>0</v>
      </c>
      <c r="O347" s="7" t="n">
        <v>0</v>
      </c>
      <c r="P347" s="7" t="n">
        <v>0</v>
      </c>
      <c r="Q347" s="7" t="n">
        <v>1</v>
      </c>
      <c r="R347" s="7" t="n">
        <v>0</v>
      </c>
      <c r="S347" s="21" t="n">
        <v>99.9891886047895</v>
      </c>
    </row>
    <row r="348" customFormat="false" ht="15" hidden="false" customHeight="false" outlineLevel="0" collapsed="false">
      <c r="A348" s="25" t="n">
        <v>1083</v>
      </c>
      <c r="B348" s="20" t="n">
        <v>1105</v>
      </c>
      <c r="C348" s="7" t="n">
        <v>12899</v>
      </c>
      <c r="D348" s="7" t="n">
        <v>0</v>
      </c>
      <c r="E348" s="7" t="n">
        <v>0</v>
      </c>
      <c r="F348" s="7" t="n">
        <v>0</v>
      </c>
      <c r="G348" s="7" t="n">
        <v>0</v>
      </c>
      <c r="H348" s="20" t="n">
        <v>0</v>
      </c>
      <c r="I348" s="7" t="n">
        <v>0</v>
      </c>
      <c r="J348" s="7" t="n">
        <v>0</v>
      </c>
      <c r="K348" s="7" t="n">
        <v>0</v>
      </c>
      <c r="L348" s="7" t="n">
        <v>0</v>
      </c>
      <c r="M348" s="7" t="n">
        <v>0</v>
      </c>
      <c r="N348" s="7" t="n">
        <v>25</v>
      </c>
      <c r="O348" s="7" t="n">
        <v>363</v>
      </c>
      <c r="P348" s="7" t="n">
        <v>5209</v>
      </c>
      <c r="Q348" s="7" t="n">
        <v>0</v>
      </c>
      <c r="R348" s="7" t="n">
        <v>0</v>
      </c>
      <c r="S348" s="21" t="n">
        <v>69.7394031141868</v>
      </c>
    </row>
    <row r="349" customFormat="false" ht="15" hidden="false" customHeight="false" outlineLevel="0" collapsed="false">
      <c r="A349" s="25" t="n">
        <v>1084</v>
      </c>
      <c r="B349" s="20" t="n">
        <v>1104</v>
      </c>
      <c r="C349" s="7" t="n">
        <v>18487</v>
      </c>
      <c r="D349" s="7" t="n">
        <v>0</v>
      </c>
      <c r="E349" s="7" t="n">
        <v>0</v>
      </c>
      <c r="F349" s="7" t="n">
        <v>0</v>
      </c>
      <c r="G349" s="7" t="n">
        <v>0</v>
      </c>
      <c r="H349" s="20" t="n">
        <v>0</v>
      </c>
      <c r="I349" s="7" t="n">
        <v>0</v>
      </c>
      <c r="J349" s="7" t="n">
        <v>0</v>
      </c>
      <c r="K349" s="7" t="n">
        <v>0</v>
      </c>
      <c r="L349" s="7" t="n">
        <v>0</v>
      </c>
      <c r="M349" s="7" t="n">
        <v>0</v>
      </c>
      <c r="N349" s="7" t="n">
        <v>0</v>
      </c>
      <c r="O349" s="7" t="n">
        <v>11</v>
      </c>
      <c r="P349" s="7" t="n">
        <v>0</v>
      </c>
      <c r="Q349" s="7" t="n">
        <v>0</v>
      </c>
      <c r="R349" s="7" t="n">
        <v>0</v>
      </c>
      <c r="S349" s="21" t="n">
        <v>99.9405341117959</v>
      </c>
    </row>
    <row r="350" customFormat="false" ht="15" hidden="false" customHeight="false" outlineLevel="0" collapsed="false">
      <c r="A350" s="25" t="n">
        <v>1085</v>
      </c>
      <c r="B350" s="20" t="n">
        <v>1103</v>
      </c>
      <c r="C350" s="32" t="n">
        <v>0</v>
      </c>
      <c r="D350" s="32" t="n">
        <v>15995</v>
      </c>
      <c r="E350" s="32" t="n">
        <v>0</v>
      </c>
      <c r="F350" s="32" t="n">
        <v>0</v>
      </c>
      <c r="G350" s="32" t="n">
        <v>0</v>
      </c>
      <c r="H350" s="33" t="n">
        <v>2464</v>
      </c>
      <c r="I350" s="7" t="n">
        <v>0</v>
      </c>
      <c r="J350" s="7" t="n">
        <v>40</v>
      </c>
      <c r="K350" s="7" t="n">
        <v>0</v>
      </c>
      <c r="L350" s="7" t="n">
        <v>0</v>
      </c>
      <c r="M350" s="7" t="n">
        <v>0</v>
      </c>
      <c r="N350" s="7" t="n">
        <v>0</v>
      </c>
      <c r="O350" s="7" t="n">
        <v>0</v>
      </c>
      <c r="P350" s="7" t="n">
        <v>0</v>
      </c>
      <c r="Q350" s="7" t="n">
        <v>0</v>
      </c>
      <c r="R350" s="7" t="n">
        <v>0</v>
      </c>
      <c r="S350" s="21" t="n">
        <v>99.783772095789</v>
      </c>
    </row>
    <row r="351" customFormat="false" ht="15" hidden="false" customHeight="false" outlineLevel="0" collapsed="false">
      <c r="A351" s="25" t="n">
        <v>1086</v>
      </c>
      <c r="B351" s="20" t="n">
        <v>1102</v>
      </c>
      <c r="C351" s="7" t="n">
        <v>0</v>
      </c>
      <c r="D351" s="7" t="n">
        <v>0</v>
      </c>
      <c r="E351" s="7" t="n">
        <v>17689</v>
      </c>
      <c r="F351" s="7" t="n">
        <v>0</v>
      </c>
      <c r="G351" s="7" t="n">
        <v>805</v>
      </c>
      <c r="H351" s="20" t="n">
        <v>0</v>
      </c>
      <c r="I351" s="7" t="n">
        <v>0</v>
      </c>
      <c r="J351" s="7" t="n">
        <v>0</v>
      </c>
      <c r="K351" s="7" t="n">
        <v>0</v>
      </c>
      <c r="L351" s="7" t="n">
        <v>0</v>
      </c>
      <c r="M351" s="7" t="n">
        <v>0</v>
      </c>
      <c r="N351" s="7" t="n">
        <v>0</v>
      </c>
      <c r="O351" s="7" t="n">
        <v>3</v>
      </c>
      <c r="P351" s="7" t="n">
        <v>0</v>
      </c>
      <c r="Q351" s="7" t="n">
        <v>0</v>
      </c>
      <c r="R351" s="7" t="n">
        <v>1</v>
      </c>
      <c r="S351" s="21" t="n">
        <v>99.978376040653</v>
      </c>
    </row>
    <row r="352" customFormat="false" ht="15" hidden="false" customHeight="false" outlineLevel="0" collapsed="false">
      <c r="A352" s="25" t="n">
        <v>1087</v>
      </c>
      <c r="B352" s="20" t="n">
        <v>1101</v>
      </c>
      <c r="C352" s="32" t="n">
        <v>0</v>
      </c>
      <c r="D352" s="32" t="n">
        <v>0</v>
      </c>
      <c r="E352" s="32" t="n">
        <v>0</v>
      </c>
      <c r="F352" s="32" t="n">
        <v>16480</v>
      </c>
      <c r="G352" s="32" t="n">
        <v>0</v>
      </c>
      <c r="H352" s="33" t="n">
        <v>2009</v>
      </c>
      <c r="I352" s="7" t="n">
        <v>0</v>
      </c>
      <c r="J352" s="7" t="n">
        <v>0</v>
      </c>
      <c r="K352" s="7" t="n">
        <v>3</v>
      </c>
      <c r="L352" s="7" t="n">
        <v>0</v>
      </c>
      <c r="M352" s="7" t="n">
        <v>1</v>
      </c>
      <c r="N352" s="7" t="n">
        <v>0</v>
      </c>
      <c r="O352" s="7" t="n">
        <v>0</v>
      </c>
      <c r="P352" s="7" t="n">
        <v>0</v>
      </c>
      <c r="Q352" s="7" t="n">
        <v>3</v>
      </c>
      <c r="R352" s="7" t="n">
        <v>0</v>
      </c>
      <c r="S352" s="21" t="n">
        <v>99.9621539792388</v>
      </c>
    </row>
    <row r="353" customFormat="false" ht="15" hidden="false" customHeight="false" outlineLevel="0" collapsed="false">
      <c r="A353" s="25" t="n">
        <v>1088</v>
      </c>
      <c r="B353" s="20" t="n">
        <v>1099</v>
      </c>
      <c r="C353" s="7" t="n">
        <v>0</v>
      </c>
      <c r="D353" s="7" t="n">
        <v>18494</v>
      </c>
      <c r="E353" s="7" t="n">
        <v>0</v>
      </c>
      <c r="F353" s="7" t="n">
        <v>0</v>
      </c>
      <c r="G353" s="7" t="n">
        <v>0</v>
      </c>
      <c r="H353" s="20" t="n">
        <v>4</v>
      </c>
      <c r="I353" s="7" t="n">
        <v>0</v>
      </c>
      <c r="J353" s="7" t="n">
        <v>0</v>
      </c>
      <c r="K353" s="7" t="n">
        <v>0</v>
      </c>
      <c r="L353" s="7" t="n">
        <v>0</v>
      </c>
      <c r="M353" s="7" t="n">
        <v>0</v>
      </c>
      <c r="N353" s="7" t="n">
        <v>0</v>
      </c>
      <c r="O353" s="7" t="n">
        <v>0</v>
      </c>
      <c r="P353" s="7" t="n">
        <v>0</v>
      </c>
      <c r="Q353" s="7" t="n">
        <v>1</v>
      </c>
      <c r="R353" s="7" t="n">
        <v>0</v>
      </c>
      <c r="S353" s="21" t="n">
        <v>99.9945943023947</v>
      </c>
    </row>
    <row r="354" customFormat="false" ht="15" hidden="false" customHeight="false" outlineLevel="0" collapsed="false">
      <c r="A354" s="25" t="n">
        <v>1117</v>
      </c>
      <c r="B354" s="20" t="n">
        <v>1211</v>
      </c>
      <c r="C354" s="7" t="n">
        <v>0</v>
      </c>
      <c r="D354" s="7" t="n">
        <v>0</v>
      </c>
      <c r="E354" s="7" t="n">
        <v>0</v>
      </c>
      <c r="F354" s="7" t="n">
        <v>18495</v>
      </c>
      <c r="G354" s="7" t="n">
        <v>0</v>
      </c>
      <c r="H354" s="20" t="n">
        <v>0</v>
      </c>
      <c r="I354" s="7" t="n">
        <v>0</v>
      </c>
      <c r="J354" s="7" t="n">
        <v>0</v>
      </c>
      <c r="K354" s="7" t="n">
        <v>2</v>
      </c>
      <c r="L354" s="7" t="n">
        <v>0</v>
      </c>
      <c r="M354" s="7" t="n">
        <v>0</v>
      </c>
      <c r="N354" s="7" t="n">
        <v>0</v>
      </c>
      <c r="O354" s="7" t="n">
        <v>0</v>
      </c>
      <c r="P354" s="7" t="n">
        <v>0</v>
      </c>
      <c r="Q354" s="7" t="n">
        <v>0</v>
      </c>
      <c r="R354" s="7" t="n">
        <v>0</v>
      </c>
      <c r="S354" s="21" t="n">
        <v>99.9891874358004</v>
      </c>
    </row>
    <row r="355" customFormat="false" ht="15" hidden="false" customHeight="false" outlineLevel="0" collapsed="false">
      <c r="A355" s="25" t="n">
        <v>1118</v>
      </c>
      <c r="B355" s="20" t="n">
        <v>1210</v>
      </c>
      <c r="C355" s="7" t="n">
        <v>18490</v>
      </c>
      <c r="D355" s="7" t="n">
        <v>0</v>
      </c>
      <c r="E355" s="7" t="n">
        <v>0</v>
      </c>
      <c r="F355" s="7" t="n">
        <v>0</v>
      </c>
      <c r="G355" s="7" t="n">
        <v>0</v>
      </c>
      <c r="H355" s="20" t="n">
        <v>0</v>
      </c>
      <c r="I355" s="7" t="n">
        <v>4</v>
      </c>
      <c r="J355" s="7" t="n">
        <v>0</v>
      </c>
      <c r="K355" s="7" t="n">
        <v>0</v>
      </c>
      <c r="L355" s="7" t="n">
        <v>0</v>
      </c>
      <c r="M355" s="7" t="n">
        <v>0</v>
      </c>
      <c r="N355" s="7" t="n">
        <v>0</v>
      </c>
      <c r="O355" s="7" t="n">
        <v>0</v>
      </c>
      <c r="P355" s="7" t="n">
        <v>1</v>
      </c>
      <c r="Q355" s="7" t="n">
        <v>0</v>
      </c>
      <c r="R355" s="7" t="n">
        <v>0</v>
      </c>
      <c r="S355" s="21" t="n">
        <v>99.9729656663963</v>
      </c>
    </row>
    <row r="356" customFormat="false" ht="15" hidden="false" customHeight="false" outlineLevel="0" collapsed="false">
      <c r="A356" s="25" t="n">
        <v>1119</v>
      </c>
      <c r="B356" s="20" t="n">
        <v>1209</v>
      </c>
      <c r="C356" s="7" t="n">
        <v>5926</v>
      </c>
      <c r="D356" s="7" t="n">
        <v>0</v>
      </c>
      <c r="E356" s="7" t="n">
        <v>0</v>
      </c>
      <c r="F356" s="7" t="n">
        <v>0</v>
      </c>
      <c r="G356" s="7" t="n">
        <v>0</v>
      </c>
      <c r="H356" s="20" t="n">
        <v>0</v>
      </c>
      <c r="I356" s="7" t="n">
        <v>0</v>
      </c>
      <c r="J356" s="7" t="n">
        <v>0</v>
      </c>
      <c r="K356" s="7" t="n">
        <v>1</v>
      </c>
      <c r="L356" s="7" t="n">
        <v>0</v>
      </c>
      <c r="M356" s="7" t="n">
        <v>0</v>
      </c>
      <c r="N356" s="7" t="n">
        <v>9</v>
      </c>
      <c r="O356" s="7" t="n">
        <v>12529</v>
      </c>
      <c r="P356" s="7" t="n">
        <v>31</v>
      </c>
      <c r="Q356" s="7" t="n">
        <v>0</v>
      </c>
      <c r="R356" s="7" t="n">
        <v>0</v>
      </c>
      <c r="S356" s="21" t="n">
        <v>32.0393598615917</v>
      </c>
    </row>
    <row r="357" customFormat="false" ht="15" hidden="false" customHeight="false" outlineLevel="0" collapsed="false">
      <c r="A357" s="25" t="n">
        <v>1120</v>
      </c>
      <c r="B357" s="20" t="n">
        <v>1208</v>
      </c>
      <c r="C357" s="32" t="n">
        <v>4766</v>
      </c>
      <c r="D357" s="32" t="n">
        <v>0</v>
      </c>
      <c r="E357" s="32" t="n">
        <v>1</v>
      </c>
      <c r="F357" s="32" t="n">
        <v>0</v>
      </c>
      <c r="G357" s="32" t="n">
        <v>13696</v>
      </c>
      <c r="H357" s="33" t="n">
        <v>0</v>
      </c>
      <c r="I357" s="7" t="n">
        <v>10</v>
      </c>
      <c r="J357" s="7" t="n">
        <v>0</v>
      </c>
      <c r="K357" s="7" t="n">
        <v>0</v>
      </c>
      <c r="L357" s="7" t="n">
        <v>15</v>
      </c>
      <c r="M357" s="7" t="n">
        <v>0</v>
      </c>
      <c r="N357" s="7" t="n">
        <v>4</v>
      </c>
      <c r="O357" s="7" t="n">
        <v>0</v>
      </c>
      <c r="P357" s="7" t="n">
        <v>0</v>
      </c>
      <c r="Q357" s="7" t="n">
        <v>0</v>
      </c>
      <c r="R357" s="7" t="n">
        <v>1</v>
      </c>
      <c r="S357" s="21" t="n">
        <v>99.8377764559563</v>
      </c>
    </row>
    <row r="358" customFormat="false" ht="15" hidden="false" customHeight="false" outlineLevel="0" collapsed="false">
      <c r="A358" s="25" t="n">
        <v>1121</v>
      </c>
      <c r="B358" s="20" t="n">
        <v>1207</v>
      </c>
      <c r="C358" s="7" t="n">
        <v>0</v>
      </c>
      <c r="D358" s="7" t="n">
        <v>0</v>
      </c>
      <c r="E358" s="7" t="n">
        <v>0</v>
      </c>
      <c r="F358" s="7" t="n">
        <v>18365</v>
      </c>
      <c r="G358" s="7" t="n">
        <v>0</v>
      </c>
      <c r="H358" s="20" t="n">
        <v>99</v>
      </c>
      <c r="I358" s="7" t="n">
        <v>0</v>
      </c>
      <c r="J358" s="7" t="n">
        <v>0</v>
      </c>
      <c r="K358" s="7" t="n">
        <v>7</v>
      </c>
      <c r="L358" s="7" t="n">
        <v>0</v>
      </c>
      <c r="M358" s="7" t="n">
        <v>16</v>
      </c>
      <c r="N358" s="7" t="n">
        <v>0</v>
      </c>
      <c r="O358" s="7" t="n">
        <v>0</v>
      </c>
      <c r="P358" s="7" t="n">
        <v>6</v>
      </c>
      <c r="Q358" s="7" t="n">
        <v>3</v>
      </c>
      <c r="R358" s="7" t="n">
        <v>0</v>
      </c>
      <c r="S358" s="21" t="n">
        <v>99.8269896193772</v>
      </c>
    </row>
    <row r="359" customFormat="false" ht="15" hidden="false" customHeight="false" outlineLevel="0" collapsed="false">
      <c r="A359" s="25" t="n">
        <v>1123</v>
      </c>
      <c r="B359" s="20" t="n">
        <v>1205</v>
      </c>
      <c r="C359" s="7" t="n">
        <v>0</v>
      </c>
      <c r="D359" s="7" t="n">
        <v>0</v>
      </c>
      <c r="E359" s="7" t="n">
        <v>18380</v>
      </c>
      <c r="F359" s="7" t="n">
        <v>0</v>
      </c>
      <c r="G359" s="7" t="n">
        <v>2</v>
      </c>
      <c r="H359" s="20" t="n">
        <v>0</v>
      </c>
      <c r="I359" s="7" t="n">
        <v>0</v>
      </c>
      <c r="J359" s="7" t="n">
        <v>116</v>
      </c>
      <c r="K359" s="7" t="n">
        <v>0</v>
      </c>
      <c r="L359" s="7" t="n">
        <v>0</v>
      </c>
      <c r="M359" s="7" t="n">
        <v>0</v>
      </c>
      <c r="N359" s="7" t="n">
        <v>0</v>
      </c>
      <c r="O359" s="7" t="n">
        <v>0</v>
      </c>
      <c r="P359" s="7" t="n">
        <v>0</v>
      </c>
      <c r="Q359" s="7" t="n">
        <v>0</v>
      </c>
      <c r="R359" s="7" t="n">
        <v>0</v>
      </c>
      <c r="S359" s="21" t="n">
        <v>99.3729051789383</v>
      </c>
    </row>
    <row r="360" customFormat="false" ht="15" hidden="false" customHeight="false" outlineLevel="0" collapsed="false">
      <c r="A360" s="25" t="n">
        <v>1124</v>
      </c>
      <c r="B360" s="20" t="n">
        <v>1204</v>
      </c>
      <c r="C360" s="7" t="n">
        <v>17304</v>
      </c>
      <c r="D360" s="7" t="n">
        <v>0</v>
      </c>
      <c r="E360" s="7" t="n">
        <v>0</v>
      </c>
      <c r="F360" s="7" t="n">
        <v>0</v>
      </c>
      <c r="G360" s="7" t="n">
        <v>3</v>
      </c>
      <c r="H360" s="20" t="n">
        <v>0</v>
      </c>
      <c r="I360" s="7" t="n">
        <v>0</v>
      </c>
      <c r="J360" s="7" t="n">
        <v>0</v>
      </c>
      <c r="K360" s="7" t="n">
        <v>0</v>
      </c>
      <c r="L360" s="7" t="n">
        <v>0</v>
      </c>
      <c r="M360" s="7" t="n">
        <v>0</v>
      </c>
      <c r="N360" s="7" t="n">
        <v>1</v>
      </c>
      <c r="O360" s="7" t="n">
        <v>1132</v>
      </c>
      <c r="P360" s="7" t="n">
        <v>58</v>
      </c>
      <c r="Q360" s="7" t="n">
        <v>0</v>
      </c>
      <c r="R360" s="7" t="n">
        <v>0</v>
      </c>
      <c r="S360" s="21" t="n">
        <v>93.5614661044437</v>
      </c>
    </row>
    <row r="361" customFormat="false" ht="15" hidden="false" customHeight="false" outlineLevel="0" collapsed="false">
      <c r="A361" s="25" t="n">
        <v>1125</v>
      </c>
      <c r="B361" s="20" t="n">
        <v>1203</v>
      </c>
      <c r="C361" s="7" t="n">
        <v>399</v>
      </c>
      <c r="D361" s="7" t="n">
        <v>0</v>
      </c>
      <c r="E361" s="7" t="n">
        <v>11388</v>
      </c>
      <c r="F361" s="7" t="n">
        <v>0</v>
      </c>
      <c r="G361" s="7" t="n">
        <v>1056</v>
      </c>
      <c r="H361" s="20" t="n">
        <v>0</v>
      </c>
      <c r="I361" s="7" t="n">
        <v>0</v>
      </c>
      <c r="J361" s="7" t="n">
        <v>0</v>
      </c>
      <c r="K361" s="7" t="n">
        <v>0</v>
      </c>
      <c r="L361" s="7" t="n">
        <v>0</v>
      </c>
      <c r="M361" s="7" t="n">
        <v>29</v>
      </c>
      <c r="N361" s="7" t="n">
        <v>11</v>
      </c>
      <c r="O361" s="7" t="n">
        <v>5574</v>
      </c>
      <c r="P361" s="7" t="n">
        <v>26</v>
      </c>
      <c r="Q361" s="7" t="n">
        <v>0</v>
      </c>
      <c r="R361" s="7" t="n">
        <v>11</v>
      </c>
      <c r="S361" s="21" t="n">
        <v>69.4441440467179</v>
      </c>
    </row>
    <row r="362" customFormat="false" ht="15" hidden="false" customHeight="false" outlineLevel="0" collapsed="false">
      <c r="A362" s="25" t="n">
        <v>1127</v>
      </c>
      <c r="B362" s="20" t="n">
        <v>1173</v>
      </c>
      <c r="C362" s="7" t="n">
        <v>0</v>
      </c>
      <c r="D362" s="7" t="n">
        <v>8751</v>
      </c>
      <c r="E362" s="7" t="n">
        <v>0</v>
      </c>
      <c r="F362" s="7" t="n">
        <v>0</v>
      </c>
      <c r="G362" s="7" t="n">
        <v>0</v>
      </c>
      <c r="H362" s="20" t="n">
        <v>4</v>
      </c>
      <c r="I362" s="7" t="n">
        <v>0</v>
      </c>
      <c r="J362" s="7" t="n">
        <v>0</v>
      </c>
      <c r="K362" s="7" t="n">
        <v>0</v>
      </c>
      <c r="L362" s="7" t="n">
        <v>0</v>
      </c>
      <c r="M362" s="7" t="n">
        <v>0</v>
      </c>
      <c r="N362" s="7" t="n">
        <v>3</v>
      </c>
      <c r="O362" s="7" t="n">
        <v>0</v>
      </c>
      <c r="P362" s="7" t="n">
        <v>0</v>
      </c>
      <c r="Q362" s="7" t="n">
        <v>87</v>
      </c>
      <c r="R362" s="7" t="n">
        <v>9651</v>
      </c>
      <c r="S362" s="21" t="n">
        <v>47.3345588235294</v>
      </c>
    </row>
    <row r="363" customFormat="false" ht="15" hidden="false" customHeight="false" outlineLevel="0" collapsed="false">
      <c r="A363" s="25" t="n">
        <v>1128</v>
      </c>
      <c r="B363" s="20" t="n">
        <v>1172</v>
      </c>
      <c r="C363" s="7" t="n">
        <v>0</v>
      </c>
      <c r="D363" s="7" t="n">
        <v>0</v>
      </c>
      <c r="E363" s="7" t="n">
        <v>14369</v>
      </c>
      <c r="F363" s="7" t="n">
        <v>1</v>
      </c>
      <c r="G363" s="7" t="n">
        <v>758</v>
      </c>
      <c r="H363" s="20" t="n">
        <v>1</v>
      </c>
      <c r="I363" s="7" t="n">
        <v>0</v>
      </c>
      <c r="J363" s="7" t="n">
        <v>91</v>
      </c>
      <c r="K363" s="7" t="n">
        <v>0</v>
      </c>
      <c r="L363" s="7" t="n">
        <v>2</v>
      </c>
      <c r="M363" s="7" t="n">
        <v>3211</v>
      </c>
      <c r="N363" s="7" t="n">
        <v>0</v>
      </c>
      <c r="O363" s="7" t="n">
        <v>2</v>
      </c>
      <c r="P363" s="7" t="n">
        <v>0</v>
      </c>
      <c r="Q363" s="7" t="n">
        <v>0</v>
      </c>
      <c r="R363" s="7" t="n">
        <v>63</v>
      </c>
      <c r="S363" s="21" t="n">
        <v>81.787220240026</v>
      </c>
    </row>
    <row r="364" customFormat="false" ht="15" hidden="false" customHeight="false" outlineLevel="0" collapsed="false">
      <c r="A364" s="25" t="n">
        <v>1129</v>
      </c>
      <c r="B364" s="20" t="n">
        <v>1171</v>
      </c>
      <c r="C364" s="7" t="n">
        <v>18268</v>
      </c>
      <c r="D364" s="7" t="n">
        <v>0</v>
      </c>
      <c r="E364" s="7" t="n">
        <v>0</v>
      </c>
      <c r="F364" s="7" t="n">
        <v>0</v>
      </c>
      <c r="G364" s="7" t="n">
        <v>31</v>
      </c>
      <c r="H364" s="20" t="n">
        <v>0</v>
      </c>
      <c r="I364" s="7" t="n">
        <v>164</v>
      </c>
      <c r="J364" s="7" t="n">
        <v>0</v>
      </c>
      <c r="K364" s="7" t="n">
        <v>0</v>
      </c>
      <c r="L364" s="7" t="n">
        <v>2</v>
      </c>
      <c r="M364" s="7" t="n">
        <v>0</v>
      </c>
      <c r="N364" s="7" t="n">
        <v>28</v>
      </c>
      <c r="O364" s="7" t="n">
        <v>2</v>
      </c>
      <c r="P364" s="7" t="n">
        <v>1</v>
      </c>
      <c r="Q364" s="7" t="n">
        <v>0</v>
      </c>
      <c r="R364" s="7" t="n">
        <v>0</v>
      </c>
      <c r="S364" s="21" t="n">
        <v>98.9349048442907</v>
      </c>
    </row>
    <row r="365" customFormat="false" ht="15" hidden="false" customHeight="false" outlineLevel="0" collapsed="false">
      <c r="A365" s="25" t="n">
        <v>1131</v>
      </c>
      <c r="B365" s="20" t="n">
        <v>1169</v>
      </c>
      <c r="C365" s="7" t="n">
        <v>0</v>
      </c>
      <c r="D365" s="7" t="n">
        <v>1141</v>
      </c>
      <c r="E365" s="7" t="n">
        <v>8186</v>
      </c>
      <c r="F365" s="7" t="n">
        <v>0</v>
      </c>
      <c r="G365" s="7" t="n">
        <v>887</v>
      </c>
      <c r="H365" s="20" t="n">
        <v>3818</v>
      </c>
      <c r="I365" s="7" t="n">
        <v>0</v>
      </c>
      <c r="J365" s="7" t="n">
        <v>9</v>
      </c>
      <c r="K365" s="7" t="n">
        <v>0</v>
      </c>
      <c r="L365" s="7" t="n">
        <v>0</v>
      </c>
      <c r="M365" s="7" t="n">
        <v>4407</v>
      </c>
      <c r="N365" s="7" t="n">
        <v>0</v>
      </c>
      <c r="O365" s="7" t="n">
        <v>2</v>
      </c>
      <c r="P365" s="7" t="n">
        <v>1</v>
      </c>
      <c r="Q365" s="7" t="n">
        <v>0</v>
      </c>
      <c r="R365" s="7" t="n">
        <v>45</v>
      </c>
      <c r="S365" s="21" t="n">
        <v>75.8650519031142</v>
      </c>
    </row>
    <row r="366" customFormat="false" ht="15" hidden="false" customHeight="false" outlineLevel="0" collapsed="false">
      <c r="A366" s="25" t="n">
        <v>1132</v>
      </c>
      <c r="B366" s="20" t="n">
        <v>1168</v>
      </c>
      <c r="C366" s="7" t="n">
        <v>18382</v>
      </c>
      <c r="D366" s="7" t="n">
        <v>0</v>
      </c>
      <c r="E366" s="7" t="n">
        <v>0</v>
      </c>
      <c r="F366" s="7" t="n">
        <v>0</v>
      </c>
      <c r="G366" s="7" t="n">
        <v>25</v>
      </c>
      <c r="H366" s="20" t="n">
        <v>0</v>
      </c>
      <c r="I366" s="7" t="n">
        <v>0</v>
      </c>
      <c r="J366" s="7" t="n">
        <v>3</v>
      </c>
      <c r="K366" s="7" t="n">
        <v>0</v>
      </c>
      <c r="L366" s="7" t="n">
        <v>0</v>
      </c>
      <c r="M366" s="7" t="n">
        <v>0</v>
      </c>
      <c r="N366" s="7" t="n">
        <v>1</v>
      </c>
      <c r="O366" s="7" t="n">
        <v>12</v>
      </c>
      <c r="P366" s="7" t="n">
        <v>70</v>
      </c>
      <c r="Q366" s="7" t="n">
        <v>0</v>
      </c>
      <c r="R366" s="7" t="n">
        <v>0</v>
      </c>
      <c r="S366" s="21" t="n">
        <v>99.5349591737414</v>
      </c>
    </row>
    <row r="367" customFormat="false" ht="15" hidden="false" customHeight="false" outlineLevel="0" collapsed="false">
      <c r="A367" s="25" t="n">
        <v>1133</v>
      </c>
      <c r="B367" s="20" t="n">
        <v>1164</v>
      </c>
      <c r="C367" s="32" t="n">
        <v>0</v>
      </c>
      <c r="D367" s="32" t="n">
        <v>6</v>
      </c>
      <c r="E367" s="32" t="n">
        <v>0</v>
      </c>
      <c r="F367" s="32" t="n">
        <v>12534</v>
      </c>
      <c r="G367" s="32" t="n">
        <v>2</v>
      </c>
      <c r="H367" s="33" t="n">
        <v>5732</v>
      </c>
      <c r="I367" s="7" t="n">
        <v>93</v>
      </c>
      <c r="J367" s="7" t="n">
        <v>0</v>
      </c>
      <c r="K367" s="7" t="n">
        <v>2</v>
      </c>
      <c r="L367" s="7" t="n">
        <v>1</v>
      </c>
      <c r="M367" s="7" t="n">
        <v>97</v>
      </c>
      <c r="N367" s="7" t="n">
        <v>0</v>
      </c>
      <c r="O367" s="7" t="n">
        <v>0</v>
      </c>
      <c r="P367" s="7" t="n">
        <v>12</v>
      </c>
      <c r="Q367" s="7" t="n">
        <v>17</v>
      </c>
      <c r="R367" s="7" t="n">
        <v>1</v>
      </c>
      <c r="S367" s="21" t="n">
        <v>98.7943990917446</v>
      </c>
    </row>
    <row r="368" customFormat="false" ht="15" hidden="false" customHeight="false" outlineLevel="0" collapsed="false">
      <c r="A368" s="25" t="n">
        <v>1134</v>
      </c>
      <c r="B368" s="20" t="n">
        <v>1163</v>
      </c>
      <c r="C368" s="7" t="n">
        <v>0</v>
      </c>
      <c r="D368" s="7" t="n">
        <v>0</v>
      </c>
      <c r="E368" s="7" t="n">
        <v>0</v>
      </c>
      <c r="F368" s="7" t="n">
        <v>13832</v>
      </c>
      <c r="G368" s="7" t="n">
        <v>0</v>
      </c>
      <c r="H368" s="20" t="n">
        <v>0</v>
      </c>
      <c r="I368" s="7" t="n">
        <v>31</v>
      </c>
      <c r="J368" s="7" t="n">
        <v>0</v>
      </c>
      <c r="K368" s="7" t="n">
        <v>2305</v>
      </c>
      <c r="L368" s="7" t="n">
        <v>0</v>
      </c>
      <c r="M368" s="7" t="n">
        <v>0</v>
      </c>
      <c r="N368" s="7" t="n">
        <v>0</v>
      </c>
      <c r="O368" s="7" t="n">
        <v>0</v>
      </c>
      <c r="P368" s="7" t="n">
        <v>0</v>
      </c>
      <c r="Q368" s="7" t="n">
        <v>2329</v>
      </c>
      <c r="R368" s="7" t="n">
        <v>0</v>
      </c>
      <c r="S368" s="21" t="n">
        <v>74.7796940044332</v>
      </c>
    </row>
    <row r="369" customFormat="false" ht="15" hidden="false" customHeight="false" outlineLevel="0" collapsed="false">
      <c r="A369" s="25" t="n">
        <v>1135</v>
      </c>
      <c r="B369" s="20" t="n">
        <v>1162</v>
      </c>
      <c r="C369" s="7" t="n">
        <v>18489</v>
      </c>
      <c r="D369" s="7" t="n">
        <v>0</v>
      </c>
      <c r="E369" s="7" t="n">
        <v>0</v>
      </c>
      <c r="F369" s="7" t="n">
        <v>0</v>
      </c>
      <c r="G369" s="7" t="n">
        <v>0</v>
      </c>
      <c r="H369" s="20" t="n">
        <v>0</v>
      </c>
      <c r="I369" s="7" t="n">
        <v>0</v>
      </c>
      <c r="J369" s="7" t="n">
        <v>0</v>
      </c>
      <c r="K369" s="7" t="n">
        <v>0</v>
      </c>
      <c r="L369" s="7" t="n">
        <v>0</v>
      </c>
      <c r="M369" s="7" t="n">
        <v>0</v>
      </c>
      <c r="N369" s="7" t="n">
        <v>2</v>
      </c>
      <c r="O369" s="7" t="n">
        <v>1</v>
      </c>
      <c r="P369" s="7" t="n">
        <v>4</v>
      </c>
      <c r="Q369" s="7" t="n">
        <v>0</v>
      </c>
      <c r="R369" s="7" t="n">
        <v>0</v>
      </c>
      <c r="S369" s="21" t="n">
        <v>99.9621539792388</v>
      </c>
    </row>
    <row r="370" customFormat="false" ht="15" hidden="false" customHeight="false" outlineLevel="0" collapsed="false">
      <c r="A370" s="25" t="n">
        <v>1136</v>
      </c>
      <c r="B370" s="20" t="n">
        <v>1160</v>
      </c>
      <c r="C370" s="7" t="n">
        <v>0</v>
      </c>
      <c r="D370" s="7" t="n">
        <v>18350</v>
      </c>
      <c r="E370" s="7" t="n">
        <v>8</v>
      </c>
      <c r="F370" s="7" t="n">
        <v>0</v>
      </c>
      <c r="G370" s="7" t="n">
        <v>0</v>
      </c>
      <c r="H370" s="20" t="n">
        <v>18</v>
      </c>
      <c r="I370" s="7" t="n">
        <v>0</v>
      </c>
      <c r="J370" s="7" t="n">
        <v>102</v>
      </c>
      <c r="K370" s="7" t="n">
        <v>0</v>
      </c>
      <c r="L370" s="7" t="n">
        <v>0</v>
      </c>
      <c r="M370" s="7" t="n">
        <v>3</v>
      </c>
      <c r="N370" s="7" t="n">
        <v>1</v>
      </c>
      <c r="O370" s="7" t="n">
        <v>0</v>
      </c>
      <c r="P370" s="7" t="n">
        <v>0</v>
      </c>
      <c r="Q370" s="7" t="n">
        <v>3</v>
      </c>
      <c r="R370" s="7" t="n">
        <v>12</v>
      </c>
      <c r="S370" s="21" t="n">
        <v>99.3458398659242</v>
      </c>
    </row>
    <row r="371" customFormat="false" ht="15" hidden="false" customHeight="false" outlineLevel="0" collapsed="false">
      <c r="A371" s="25" t="n">
        <v>1137</v>
      </c>
      <c r="B371" s="20" t="n">
        <v>1159</v>
      </c>
      <c r="C371" s="7" t="n">
        <v>7122</v>
      </c>
      <c r="D371" s="7" t="n">
        <v>0</v>
      </c>
      <c r="E371" s="7" t="n">
        <v>2</v>
      </c>
      <c r="F371" s="7" t="n">
        <v>0</v>
      </c>
      <c r="G371" s="7" t="n">
        <v>9</v>
      </c>
      <c r="H371" s="20" t="n">
        <v>0</v>
      </c>
      <c r="I371" s="7" t="n">
        <v>0</v>
      </c>
      <c r="J371" s="7" t="n">
        <v>0</v>
      </c>
      <c r="K371" s="7" t="n">
        <v>0</v>
      </c>
      <c r="L371" s="7" t="n">
        <v>1</v>
      </c>
      <c r="M371" s="7" t="n">
        <v>2</v>
      </c>
      <c r="N371" s="7" t="n">
        <v>4</v>
      </c>
      <c r="O371" s="7" t="n">
        <v>11309</v>
      </c>
      <c r="P371" s="7" t="n">
        <v>43</v>
      </c>
      <c r="Q371" s="7" t="n">
        <v>0</v>
      </c>
      <c r="R371" s="7" t="n">
        <v>2</v>
      </c>
      <c r="S371" s="21" t="n">
        <v>38.5692657077971</v>
      </c>
    </row>
    <row r="372" customFormat="false" ht="15" hidden="false" customHeight="false" outlineLevel="0" collapsed="false">
      <c r="A372" s="25" t="n">
        <v>1138</v>
      </c>
      <c r="B372" s="20" t="n">
        <v>1158</v>
      </c>
      <c r="C372" s="32" t="n">
        <v>0</v>
      </c>
      <c r="D372" s="32" t="n">
        <v>5</v>
      </c>
      <c r="E372" s="32" t="n">
        <v>0</v>
      </c>
      <c r="F372" s="32" t="n">
        <v>8329</v>
      </c>
      <c r="G372" s="32" t="n">
        <v>0</v>
      </c>
      <c r="H372" s="33" t="n">
        <v>9671</v>
      </c>
      <c r="I372" s="7" t="n">
        <v>0</v>
      </c>
      <c r="J372" s="7" t="n">
        <v>0</v>
      </c>
      <c r="K372" s="7" t="n">
        <v>0</v>
      </c>
      <c r="L372" s="7" t="n">
        <v>0</v>
      </c>
      <c r="M372" s="7" t="n">
        <v>321</v>
      </c>
      <c r="N372" s="7" t="n">
        <v>0</v>
      </c>
      <c r="O372" s="7" t="n">
        <v>0</v>
      </c>
      <c r="P372" s="7" t="n">
        <v>163</v>
      </c>
      <c r="Q372" s="7" t="n">
        <v>5</v>
      </c>
      <c r="R372" s="7" t="n">
        <v>0</v>
      </c>
      <c r="S372" s="21" t="n">
        <v>97.3558992105548</v>
      </c>
    </row>
    <row r="373" customFormat="false" ht="15" hidden="false" customHeight="false" outlineLevel="0" collapsed="false">
      <c r="A373" s="25" t="n">
        <v>1139</v>
      </c>
      <c r="B373" s="20" t="n">
        <v>1157</v>
      </c>
      <c r="C373" s="7" t="n">
        <v>0</v>
      </c>
      <c r="D373" s="7" t="n">
        <v>18469</v>
      </c>
      <c r="E373" s="7" t="n">
        <v>0</v>
      </c>
      <c r="F373" s="7" t="n">
        <v>0</v>
      </c>
      <c r="G373" s="7" t="n">
        <v>0</v>
      </c>
      <c r="H373" s="20" t="n">
        <v>19</v>
      </c>
      <c r="I373" s="7" t="n">
        <v>0</v>
      </c>
      <c r="J373" s="7" t="n">
        <v>3</v>
      </c>
      <c r="K373" s="7" t="n">
        <v>0</v>
      </c>
      <c r="L373" s="7" t="n">
        <v>1</v>
      </c>
      <c r="M373" s="7" t="n">
        <v>0</v>
      </c>
      <c r="N373" s="7" t="n">
        <v>0</v>
      </c>
      <c r="O373" s="7" t="n">
        <v>0</v>
      </c>
      <c r="P373" s="7" t="n">
        <v>0</v>
      </c>
      <c r="Q373" s="7" t="n">
        <v>0</v>
      </c>
      <c r="R373" s="7" t="n">
        <v>4</v>
      </c>
      <c r="S373" s="21" t="n">
        <v>99.9567474048443</v>
      </c>
    </row>
    <row r="374" customFormat="false" ht="15" hidden="false" customHeight="false" outlineLevel="0" collapsed="false">
      <c r="A374" s="25" t="n">
        <v>1182</v>
      </c>
      <c r="B374" s="20" t="n">
        <v>1194</v>
      </c>
      <c r="C374" s="32" t="n">
        <v>0</v>
      </c>
      <c r="D374" s="32" t="n">
        <v>765</v>
      </c>
      <c r="E374" s="32" t="n">
        <v>0</v>
      </c>
      <c r="F374" s="32" t="n">
        <v>4358</v>
      </c>
      <c r="G374" s="32" t="n">
        <v>0</v>
      </c>
      <c r="H374" s="33" t="n">
        <v>13053</v>
      </c>
      <c r="I374" s="7" t="n">
        <v>0</v>
      </c>
      <c r="J374" s="7" t="n">
        <v>0</v>
      </c>
      <c r="K374" s="7" t="n">
        <v>0</v>
      </c>
      <c r="L374" s="7" t="n">
        <v>0</v>
      </c>
      <c r="M374" s="7" t="n">
        <v>38</v>
      </c>
      <c r="N374" s="7" t="n">
        <v>0</v>
      </c>
      <c r="O374" s="7" t="n">
        <v>0</v>
      </c>
      <c r="P374" s="7" t="n">
        <v>3</v>
      </c>
      <c r="Q374" s="7" t="n">
        <v>274</v>
      </c>
      <c r="R374" s="7" t="n">
        <v>3</v>
      </c>
      <c r="S374" s="21" t="n">
        <v>98.2805234129988</v>
      </c>
    </row>
    <row r="375" customFormat="false" ht="15" hidden="false" customHeight="false" outlineLevel="0" collapsed="false">
      <c r="A375" s="25" t="n">
        <v>1183</v>
      </c>
      <c r="B375" s="20" t="n">
        <v>1193</v>
      </c>
      <c r="C375" s="7" t="n">
        <v>0</v>
      </c>
      <c r="D375" s="7" t="n">
        <v>0</v>
      </c>
      <c r="E375" s="7" t="n">
        <v>0</v>
      </c>
      <c r="F375" s="7" t="n">
        <v>492</v>
      </c>
      <c r="G375" s="7" t="n">
        <v>0</v>
      </c>
      <c r="H375" s="20" t="n">
        <v>17999</v>
      </c>
      <c r="I375" s="7" t="n">
        <v>0</v>
      </c>
      <c r="J375" s="7" t="n">
        <v>0</v>
      </c>
      <c r="K375" s="7" t="n">
        <v>0</v>
      </c>
      <c r="L375" s="7" t="n">
        <v>0</v>
      </c>
      <c r="M375" s="7" t="n">
        <v>4</v>
      </c>
      <c r="N375" s="7" t="n">
        <v>0</v>
      </c>
      <c r="O375" s="7" t="n">
        <v>0</v>
      </c>
      <c r="P375" s="7" t="n">
        <v>0</v>
      </c>
      <c r="Q375" s="7" t="n">
        <v>0</v>
      </c>
      <c r="R375" s="7" t="n">
        <v>0</v>
      </c>
      <c r="S375" s="21" t="n">
        <v>99.9783725331171</v>
      </c>
    </row>
    <row r="376" customFormat="false" ht="15" hidden="false" customHeight="false" outlineLevel="0" collapsed="false">
      <c r="A376" s="25" t="n">
        <v>1184</v>
      </c>
      <c r="B376" s="20" t="n">
        <v>1192</v>
      </c>
      <c r="C376" s="7" t="n">
        <v>0</v>
      </c>
      <c r="D376" s="7" t="n">
        <v>0</v>
      </c>
      <c r="E376" s="7" t="n">
        <v>0</v>
      </c>
      <c r="F376" s="7" t="n">
        <v>18494</v>
      </c>
      <c r="G376" s="7" t="n">
        <v>0</v>
      </c>
      <c r="H376" s="20" t="n">
        <v>1</v>
      </c>
      <c r="I376" s="7" t="n">
        <v>1</v>
      </c>
      <c r="J376" s="7" t="n">
        <v>0</v>
      </c>
      <c r="K376" s="7" t="n">
        <v>0</v>
      </c>
      <c r="L376" s="7" t="n">
        <v>0</v>
      </c>
      <c r="M376" s="7" t="n">
        <v>0</v>
      </c>
      <c r="N376" s="7" t="n">
        <v>0</v>
      </c>
      <c r="O376" s="7" t="n">
        <v>0</v>
      </c>
      <c r="P376" s="7" t="n">
        <v>1</v>
      </c>
      <c r="Q376" s="7" t="n">
        <v>1</v>
      </c>
      <c r="R376" s="7" t="n">
        <v>0</v>
      </c>
      <c r="S376" s="21" t="n">
        <v>99.9837820304898</v>
      </c>
    </row>
    <row r="377" customFormat="false" ht="15" hidden="false" customHeight="false" outlineLevel="0" collapsed="false">
      <c r="A377" s="25" t="n">
        <v>1185</v>
      </c>
      <c r="B377" s="20" t="n">
        <v>1191</v>
      </c>
      <c r="C377" s="7" t="n">
        <v>5290</v>
      </c>
      <c r="D377" s="7" t="n">
        <v>0</v>
      </c>
      <c r="E377" s="7" t="n">
        <v>282</v>
      </c>
      <c r="F377" s="7" t="n">
        <v>6</v>
      </c>
      <c r="G377" s="7" t="n">
        <v>2932</v>
      </c>
      <c r="H377" s="20" t="n">
        <v>2</v>
      </c>
      <c r="I377" s="7" t="n">
        <v>8847</v>
      </c>
      <c r="J377" s="7" t="n">
        <v>188</v>
      </c>
      <c r="K377" s="7" t="n">
        <v>458</v>
      </c>
      <c r="L377" s="7" t="n">
        <v>193</v>
      </c>
      <c r="M377" s="7" t="n">
        <v>4</v>
      </c>
      <c r="N377" s="7" t="n">
        <v>3</v>
      </c>
      <c r="O377" s="7" t="n">
        <v>287</v>
      </c>
      <c r="P377" s="7" t="n">
        <v>2</v>
      </c>
      <c r="Q377" s="7" t="n">
        <v>0</v>
      </c>
      <c r="R377" s="7" t="n">
        <v>2</v>
      </c>
      <c r="S377" s="21" t="n">
        <v>46.0207612456747</v>
      </c>
    </row>
    <row r="378" customFormat="false" ht="15" hidden="false" customHeight="false" outlineLevel="0" collapsed="false">
      <c r="A378" s="25" t="n">
        <v>1218</v>
      </c>
      <c r="B378" s="20" t="n">
        <v>1231</v>
      </c>
      <c r="C378" s="32" t="n">
        <v>0</v>
      </c>
      <c r="D378" s="32" t="n">
        <v>0</v>
      </c>
      <c r="E378" s="32" t="n">
        <v>10297</v>
      </c>
      <c r="F378" s="32" t="n">
        <v>0</v>
      </c>
      <c r="G378" s="32" t="n">
        <v>7910</v>
      </c>
      <c r="H378" s="33" t="n">
        <v>0</v>
      </c>
      <c r="I378" s="7" t="n">
        <v>0</v>
      </c>
      <c r="J378" s="7" t="n">
        <v>1</v>
      </c>
      <c r="K378" s="7" t="n">
        <v>0</v>
      </c>
      <c r="L378" s="7" t="n">
        <v>0</v>
      </c>
      <c r="M378" s="7" t="n">
        <v>217</v>
      </c>
      <c r="N378" s="7" t="n">
        <v>0</v>
      </c>
      <c r="O378" s="7" t="n">
        <v>0</v>
      </c>
      <c r="P378" s="7" t="n">
        <v>0</v>
      </c>
      <c r="Q378" s="7" t="n">
        <v>0</v>
      </c>
      <c r="R378" s="7" t="n">
        <v>71</v>
      </c>
      <c r="S378" s="21" t="n">
        <v>98.4375</v>
      </c>
    </row>
    <row r="379" customFormat="false" ht="15" hidden="false" customHeight="false" outlineLevel="0" collapsed="false">
      <c r="A379" s="25" t="n">
        <v>1219</v>
      </c>
      <c r="B379" s="20" t="n">
        <v>1230</v>
      </c>
      <c r="C379" s="32" t="n">
        <v>0</v>
      </c>
      <c r="D379" s="32" t="n">
        <v>32</v>
      </c>
      <c r="E379" s="32" t="n">
        <v>0</v>
      </c>
      <c r="F379" s="32" t="n">
        <v>6648</v>
      </c>
      <c r="G379" s="32" t="n">
        <v>0</v>
      </c>
      <c r="H379" s="33" t="n">
        <v>11796</v>
      </c>
      <c r="I379" s="7" t="n">
        <v>0</v>
      </c>
      <c r="J379" s="7" t="n">
        <v>0</v>
      </c>
      <c r="K379" s="7" t="n">
        <v>0</v>
      </c>
      <c r="L379" s="7" t="n">
        <v>1</v>
      </c>
      <c r="M379" s="7" t="n">
        <v>0</v>
      </c>
      <c r="N379" s="7" t="n">
        <v>0</v>
      </c>
      <c r="O379" s="7" t="n">
        <v>0</v>
      </c>
      <c r="P379" s="7" t="n">
        <v>0</v>
      </c>
      <c r="Q379" s="7" t="n">
        <v>16</v>
      </c>
      <c r="R379" s="7" t="n">
        <v>0</v>
      </c>
      <c r="S379" s="21" t="n">
        <v>99.9080733250419</v>
      </c>
    </row>
    <row r="380" customFormat="false" ht="15" hidden="false" customHeight="false" outlineLevel="0" collapsed="false">
      <c r="A380" s="25" t="n">
        <v>1220</v>
      </c>
      <c r="B380" s="20" t="n">
        <v>1229</v>
      </c>
      <c r="C380" s="7" t="n">
        <v>0</v>
      </c>
      <c r="D380" s="7" t="n">
        <v>2969</v>
      </c>
      <c r="E380" s="7" t="n">
        <v>1</v>
      </c>
      <c r="F380" s="7" t="n">
        <v>0</v>
      </c>
      <c r="G380" s="7" t="n">
        <v>0</v>
      </c>
      <c r="H380" s="20" t="n">
        <v>2</v>
      </c>
      <c r="I380" s="7" t="n">
        <v>0</v>
      </c>
      <c r="J380" s="7" t="n">
        <v>0</v>
      </c>
      <c r="K380" s="7" t="n">
        <v>0</v>
      </c>
      <c r="L380" s="7" t="n">
        <v>0</v>
      </c>
      <c r="M380" s="7" t="n">
        <v>114</v>
      </c>
      <c r="N380" s="7" t="n">
        <v>3</v>
      </c>
      <c r="O380" s="7" t="n">
        <v>0</v>
      </c>
      <c r="P380" s="7" t="n">
        <v>0</v>
      </c>
      <c r="Q380" s="7" t="n">
        <v>0</v>
      </c>
      <c r="R380" s="7" t="n">
        <v>15395</v>
      </c>
      <c r="S380" s="21" t="n">
        <v>16.0787708288249</v>
      </c>
    </row>
    <row r="381" customFormat="false" ht="15" hidden="false" customHeight="false" outlineLevel="0" collapsed="false">
      <c r="A381" s="25" t="n">
        <v>1237</v>
      </c>
      <c r="B381" s="20" t="n">
        <v>1280</v>
      </c>
      <c r="C381" s="7" t="n">
        <v>18489</v>
      </c>
      <c r="D381" s="7" t="n">
        <v>0</v>
      </c>
      <c r="E381" s="7" t="n">
        <v>0</v>
      </c>
      <c r="F381" s="7" t="n">
        <v>0</v>
      </c>
      <c r="G381" s="7" t="n">
        <v>5</v>
      </c>
      <c r="H381" s="20" t="n">
        <v>0</v>
      </c>
      <c r="I381" s="7" t="n">
        <v>0</v>
      </c>
      <c r="J381" s="7" t="n">
        <v>0</v>
      </c>
      <c r="K381" s="7" t="n">
        <v>0</v>
      </c>
      <c r="L381" s="7" t="n">
        <v>1</v>
      </c>
      <c r="M381" s="7" t="n">
        <v>0</v>
      </c>
      <c r="N381" s="7" t="n">
        <v>0</v>
      </c>
      <c r="O381" s="7" t="n">
        <v>1</v>
      </c>
      <c r="P381" s="7" t="n">
        <v>0</v>
      </c>
      <c r="Q381" s="7" t="n">
        <v>0</v>
      </c>
      <c r="R381" s="7" t="n">
        <v>0</v>
      </c>
      <c r="S381" s="21" t="n">
        <v>99.9891868512111</v>
      </c>
    </row>
    <row r="382" customFormat="false" ht="15" hidden="false" customHeight="false" outlineLevel="0" collapsed="false">
      <c r="A382" s="25" t="n">
        <v>1238</v>
      </c>
      <c r="B382" s="20" t="n">
        <v>1279</v>
      </c>
      <c r="C382" s="7" t="n">
        <v>5</v>
      </c>
      <c r="D382" s="7" t="n">
        <v>0</v>
      </c>
      <c r="E382" s="7" t="n">
        <v>13</v>
      </c>
      <c r="F382" s="7" t="n">
        <v>0</v>
      </c>
      <c r="G382" s="7" t="n">
        <v>18480</v>
      </c>
      <c r="H382" s="20" t="n">
        <v>0</v>
      </c>
      <c r="I382" s="7" t="n">
        <v>0</v>
      </c>
      <c r="J382" s="7" t="n">
        <v>0</v>
      </c>
      <c r="K382" s="7" t="n">
        <v>0</v>
      </c>
      <c r="L382" s="7" t="n">
        <v>0</v>
      </c>
      <c r="M382" s="7" t="n">
        <v>0</v>
      </c>
      <c r="N382" s="7" t="n">
        <v>0</v>
      </c>
      <c r="O382" s="7" t="n">
        <v>0</v>
      </c>
      <c r="P382" s="7" t="n">
        <v>0</v>
      </c>
      <c r="Q382" s="7" t="n">
        <v>0</v>
      </c>
      <c r="R382" s="7" t="n">
        <v>0</v>
      </c>
      <c r="S382" s="21" t="n">
        <v>100</v>
      </c>
    </row>
    <row r="383" customFormat="false" ht="15" hidden="false" customHeight="false" outlineLevel="0" collapsed="false">
      <c r="A383" s="25" t="n">
        <v>1239</v>
      </c>
      <c r="B383" s="20" t="n">
        <v>1278</v>
      </c>
      <c r="C383" s="7" t="n">
        <v>755</v>
      </c>
      <c r="D383" s="7" t="n">
        <v>9</v>
      </c>
      <c r="E383" s="7" t="n">
        <v>3661</v>
      </c>
      <c r="F383" s="7" t="n">
        <v>36</v>
      </c>
      <c r="G383" s="7" t="n">
        <v>640</v>
      </c>
      <c r="H383" s="20" t="n">
        <v>1</v>
      </c>
      <c r="I383" s="7" t="n">
        <v>0</v>
      </c>
      <c r="J383" s="7" t="n">
        <v>6</v>
      </c>
      <c r="K383" s="7" t="n">
        <v>4</v>
      </c>
      <c r="L383" s="7" t="n">
        <v>0</v>
      </c>
      <c r="M383" s="7" t="n">
        <v>1613</v>
      </c>
      <c r="N383" s="7" t="n">
        <v>96</v>
      </c>
      <c r="O383" s="7" t="n">
        <v>3942</v>
      </c>
      <c r="P383" s="7" t="n">
        <v>4171</v>
      </c>
      <c r="Q383" s="7" t="n">
        <v>1</v>
      </c>
      <c r="R383" s="7" t="n">
        <v>3562</v>
      </c>
      <c r="S383" s="21" t="n">
        <v>27.5828512731794</v>
      </c>
    </row>
    <row r="384" customFormat="false" ht="15" hidden="false" customHeight="false" outlineLevel="0" collapsed="false">
      <c r="A384" s="25" t="n">
        <v>1240</v>
      </c>
      <c r="B384" s="20" t="n">
        <v>1277</v>
      </c>
      <c r="C384" s="7" t="n">
        <v>0</v>
      </c>
      <c r="D384" s="7" t="n">
        <v>18422</v>
      </c>
      <c r="E384" s="7" t="n">
        <v>0</v>
      </c>
      <c r="F384" s="7" t="n">
        <v>0</v>
      </c>
      <c r="G384" s="7" t="n">
        <v>0</v>
      </c>
      <c r="H384" s="20" t="n">
        <v>0</v>
      </c>
      <c r="I384" s="7" t="n">
        <v>0</v>
      </c>
      <c r="J384" s="7" t="n">
        <v>0</v>
      </c>
      <c r="K384" s="7" t="n">
        <v>0</v>
      </c>
      <c r="L384" s="7" t="n">
        <v>1</v>
      </c>
      <c r="M384" s="7" t="n">
        <v>0</v>
      </c>
      <c r="N384" s="7" t="n">
        <v>0</v>
      </c>
      <c r="O384" s="7" t="n">
        <v>0</v>
      </c>
      <c r="P384" s="7" t="n">
        <v>0</v>
      </c>
      <c r="Q384" s="7" t="n">
        <v>2</v>
      </c>
      <c r="R384" s="7" t="n">
        <v>73</v>
      </c>
      <c r="S384" s="21" t="n">
        <v>99.5891447724078</v>
      </c>
    </row>
    <row r="385" customFormat="false" ht="15" hidden="false" customHeight="false" outlineLevel="0" collapsed="false">
      <c r="A385" s="25" t="n">
        <v>1241</v>
      </c>
      <c r="B385" s="20" t="n">
        <v>1275</v>
      </c>
      <c r="C385" s="7" t="n">
        <v>0</v>
      </c>
      <c r="D385" s="7" t="n">
        <v>6072</v>
      </c>
      <c r="E385" s="7" t="n">
        <v>0</v>
      </c>
      <c r="F385" s="7" t="n">
        <v>0</v>
      </c>
      <c r="G385" s="7" t="n">
        <v>0</v>
      </c>
      <c r="H385" s="20" t="n">
        <v>0</v>
      </c>
      <c r="I385" s="7" t="n">
        <v>0</v>
      </c>
      <c r="J385" s="7" t="n">
        <v>0</v>
      </c>
      <c r="K385" s="7" t="n">
        <v>0</v>
      </c>
      <c r="L385" s="7" t="n">
        <v>0</v>
      </c>
      <c r="M385" s="7" t="n">
        <v>0</v>
      </c>
      <c r="N385" s="7" t="n">
        <v>0</v>
      </c>
      <c r="O385" s="7" t="n">
        <v>0</v>
      </c>
      <c r="P385" s="7" t="n">
        <v>0</v>
      </c>
      <c r="Q385" s="7" t="n">
        <v>12423</v>
      </c>
      <c r="R385" s="7" t="n">
        <v>0</v>
      </c>
      <c r="S385" s="21" t="n">
        <v>32.830494728305</v>
      </c>
    </row>
    <row r="386" customFormat="false" ht="15" hidden="false" customHeight="false" outlineLevel="0" collapsed="false">
      <c r="A386" s="25" t="n">
        <v>1242</v>
      </c>
      <c r="B386" s="20" t="n">
        <v>1274</v>
      </c>
      <c r="C386" s="32" t="n">
        <v>0</v>
      </c>
      <c r="D386" s="32" t="n">
        <v>2947</v>
      </c>
      <c r="E386" s="32" t="n">
        <v>0</v>
      </c>
      <c r="F386" s="32" t="n">
        <v>2</v>
      </c>
      <c r="G386" s="32" t="n">
        <v>0</v>
      </c>
      <c r="H386" s="33" t="n">
        <v>15438</v>
      </c>
      <c r="I386" s="7" t="n">
        <v>0</v>
      </c>
      <c r="J386" s="7" t="n">
        <v>99</v>
      </c>
      <c r="K386" s="7" t="n">
        <v>0</v>
      </c>
      <c r="L386" s="7" t="n">
        <v>11</v>
      </c>
      <c r="M386" s="7" t="n">
        <v>0</v>
      </c>
      <c r="N386" s="7" t="n">
        <v>0</v>
      </c>
      <c r="O386" s="7" t="n">
        <v>0</v>
      </c>
      <c r="P386" s="7" t="n">
        <v>0</v>
      </c>
      <c r="Q386" s="7" t="n">
        <v>0</v>
      </c>
      <c r="R386" s="7" t="n">
        <v>0</v>
      </c>
      <c r="S386" s="21" t="n">
        <v>99.405308969022</v>
      </c>
    </row>
    <row r="387" customFormat="false" ht="15" hidden="false" customHeight="false" outlineLevel="0" collapsed="false">
      <c r="A387" s="25" t="n">
        <v>1243</v>
      </c>
      <c r="B387" s="20" t="n">
        <v>1273</v>
      </c>
      <c r="C387" s="7" t="n">
        <v>0</v>
      </c>
      <c r="D387" s="7" t="n">
        <v>18496</v>
      </c>
      <c r="E387" s="7" t="n">
        <v>0</v>
      </c>
      <c r="F387" s="7" t="n">
        <v>0</v>
      </c>
      <c r="G387" s="7" t="n">
        <v>0</v>
      </c>
      <c r="H387" s="20" t="n">
        <v>0</v>
      </c>
      <c r="I387" s="7" t="n">
        <v>0</v>
      </c>
      <c r="J387" s="7" t="n">
        <v>1</v>
      </c>
      <c r="K387" s="7" t="n">
        <v>0</v>
      </c>
      <c r="L387" s="7" t="n">
        <v>0</v>
      </c>
      <c r="M387" s="7" t="n">
        <v>0</v>
      </c>
      <c r="N387" s="7" t="n">
        <v>0</v>
      </c>
      <c r="O387" s="7" t="n">
        <v>0</v>
      </c>
      <c r="P387" s="7" t="n">
        <v>0</v>
      </c>
      <c r="Q387" s="7" t="n">
        <v>1</v>
      </c>
      <c r="R387" s="7" t="n">
        <v>0</v>
      </c>
      <c r="S387" s="21" t="n">
        <v>99.9891880203265</v>
      </c>
    </row>
    <row r="388" customFormat="false" ht="15" hidden="false" customHeight="false" outlineLevel="0" collapsed="false">
      <c r="A388" s="25" t="n">
        <v>1244</v>
      </c>
      <c r="B388" s="20" t="n">
        <v>1272</v>
      </c>
      <c r="C388" s="7" t="n">
        <v>0</v>
      </c>
      <c r="D388" s="7" t="n">
        <v>18047</v>
      </c>
      <c r="E388" s="7" t="n">
        <v>0</v>
      </c>
      <c r="F388" s="7" t="n">
        <v>0</v>
      </c>
      <c r="G388" s="7" t="n">
        <v>0</v>
      </c>
      <c r="H388" s="20" t="n">
        <v>0</v>
      </c>
      <c r="I388" s="7" t="n">
        <v>0</v>
      </c>
      <c r="J388" s="7" t="n">
        <v>0</v>
      </c>
      <c r="K388" s="7" t="n">
        <v>0</v>
      </c>
      <c r="L388" s="7" t="n">
        <v>0</v>
      </c>
      <c r="M388" s="7" t="n">
        <v>0</v>
      </c>
      <c r="N388" s="7" t="n">
        <v>2</v>
      </c>
      <c r="O388" s="7" t="n">
        <v>0</v>
      </c>
      <c r="P388" s="7" t="n">
        <v>0</v>
      </c>
      <c r="Q388" s="7" t="n">
        <v>157</v>
      </c>
      <c r="R388" s="7" t="n">
        <v>291</v>
      </c>
      <c r="S388" s="21" t="n">
        <v>97.56717305509</v>
      </c>
    </row>
    <row r="389" customFormat="false" ht="15" hidden="false" customHeight="false" outlineLevel="0" collapsed="false">
      <c r="A389" s="25" t="n">
        <v>1245</v>
      </c>
      <c r="B389" s="20" t="n">
        <v>1271</v>
      </c>
      <c r="C389" s="7" t="n">
        <v>0</v>
      </c>
      <c r="D389" s="7" t="n">
        <v>0</v>
      </c>
      <c r="E389" s="7" t="n">
        <v>14406</v>
      </c>
      <c r="F389" s="7" t="n">
        <v>0</v>
      </c>
      <c r="G389" s="7" t="n">
        <v>515</v>
      </c>
      <c r="H389" s="20" t="n">
        <v>0</v>
      </c>
      <c r="I389" s="7" t="n">
        <v>0</v>
      </c>
      <c r="J389" s="7" t="n">
        <v>2</v>
      </c>
      <c r="K389" s="7" t="n">
        <v>0</v>
      </c>
      <c r="L389" s="7" t="n">
        <v>0</v>
      </c>
      <c r="M389" s="7" t="n">
        <v>3216</v>
      </c>
      <c r="N389" s="7" t="n">
        <v>0</v>
      </c>
      <c r="O389" s="7" t="n">
        <v>0</v>
      </c>
      <c r="P389" s="7" t="n">
        <v>0</v>
      </c>
      <c r="Q389" s="7" t="n">
        <v>0</v>
      </c>
      <c r="R389" s="7" t="n">
        <v>357</v>
      </c>
      <c r="S389" s="21" t="n">
        <v>80.6714965397924</v>
      </c>
    </row>
    <row r="390" customFormat="false" ht="15" hidden="false" customHeight="false" outlineLevel="0" collapsed="false">
      <c r="A390" s="25" t="n">
        <v>1246</v>
      </c>
      <c r="B390" s="20" t="n">
        <v>1270</v>
      </c>
      <c r="C390" s="7" t="n">
        <v>18321</v>
      </c>
      <c r="D390" s="7" t="n">
        <v>0</v>
      </c>
      <c r="E390" s="7" t="n">
        <v>0</v>
      </c>
      <c r="F390" s="7" t="n">
        <v>0</v>
      </c>
      <c r="G390" s="7" t="n">
        <v>143</v>
      </c>
      <c r="H390" s="20" t="n">
        <v>0</v>
      </c>
      <c r="I390" s="7" t="n">
        <v>1</v>
      </c>
      <c r="J390" s="7" t="n">
        <v>0</v>
      </c>
      <c r="K390" s="7" t="n">
        <v>0</v>
      </c>
      <c r="L390" s="7" t="n">
        <v>31</v>
      </c>
      <c r="M390" s="7" t="n">
        <v>0</v>
      </c>
      <c r="N390" s="7" t="n">
        <v>0</v>
      </c>
      <c r="O390" s="7" t="n">
        <v>0</v>
      </c>
      <c r="P390" s="7" t="n">
        <v>0</v>
      </c>
      <c r="Q390" s="7" t="n">
        <v>0</v>
      </c>
      <c r="R390" s="7" t="n">
        <v>0</v>
      </c>
      <c r="S390" s="21" t="n">
        <v>99.8269896193772</v>
      </c>
    </row>
    <row r="391" customFormat="false" ht="15" hidden="false" customHeight="false" outlineLevel="0" collapsed="false">
      <c r="A391" s="25" t="n">
        <v>1247</v>
      </c>
      <c r="B391" s="20" t="n">
        <v>1269</v>
      </c>
      <c r="C391" s="32" t="n">
        <v>0</v>
      </c>
      <c r="D391" s="32" t="n">
        <v>0</v>
      </c>
      <c r="E391" s="32" t="n">
        <v>0</v>
      </c>
      <c r="F391" s="32" t="n">
        <v>13326</v>
      </c>
      <c r="G391" s="32" t="n">
        <v>0</v>
      </c>
      <c r="H391" s="33" t="n">
        <v>5155</v>
      </c>
      <c r="I391" s="7" t="n">
        <v>0</v>
      </c>
      <c r="J391" s="7" t="n">
        <v>0</v>
      </c>
      <c r="K391" s="7" t="n">
        <v>0</v>
      </c>
      <c r="L391" s="7" t="n">
        <v>0</v>
      </c>
      <c r="M391" s="7" t="n">
        <v>15</v>
      </c>
      <c r="N391" s="7" t="n">
        <v>0</v>
      </c>
      <c r="O391" s="7" t="n">
        <v>0</v>
      </c>
      <c r="P391" s="7" t="n">
        <v>0</v>
      </c>
      <c r="Q391" s="7" t="n">
        <v>0</v>
      </c>
      <c r="R391" s="7" t="n">
        <v>0</v>
      </c>
      <c r="S391" s="21" t="n">
        <v>99.918901384083</v>
      </c>
    </row>
    <row r="392" customFormat="false" ht="15" hidden="false" customHeight="false" outlineLevel="0" collapsed="false">
      <c r="A392" s="25" t="n">
        <v>1255</v>
      </c>
      <c r="B392" s="20" t="n">
        <v>1266</v>
      </c>
      <c r="C392" s="7" t="n">
        <v>8021</v>
      </c>
      <c r="D392" s="7" t="n">
        <v>0</v>
      </c>
      <c r="E392" s="7" t="n">
        <v>0</v>
      </c>
      <c r="F392" s="7" t="n">
        <v>0</v>
      </c>
      <c r="G392" s="7" t="n">
        <v>1049</v>
      </c>
      <c r="H392" s="20" t="n">
        <v>0</v>
      </c>
      <c r="I392" s="7" t="n">
        <v>9274</v>
      </c>
      <c r="J392" s="7" t="n">
        <v>0</v>
      </c>
      <c r="K392" s="7" t="n">
        <v>0</v>
      </c>
      <c r="L392" s="7" t="n">
        <v>144</v>
      </c>
      <c r="M392" s="7" t="n">
        <v>4</v>
      </c>
      <c r="N392" s="7" t="n">
        <v>1</v>
      </c>
      <c r="O392" s="7" t="n">
        <v>0</v>
      </c>
      <c r="P392" s="7" t="n">
        <v>0</v>
      </c>
      <c r="Q392" s="7" t="n">
        <v>0</v>
      </c>
      <c r="R392" s="7" t="n">
        <v>0</v>
      </c>
      <c r="S392" s="21" t="n">
        <v>49.0455848158763</v>
      </c>
    </row>
    <row r="393" customFormat="false" ht="15" hidden="false" customHeight="false" outlineLevel="0" collapsed="false">
      <c r="A393" s="25" t="n">
        <v>1256</v>
      </c>
      <c r="B393" s="20" t="n">
        <v>1265</v>
      </c>
      <c r="C393" s="7" t="n">
        <v>18486</v>
      </c>
      <c r="D393" s="7" t="n">
        <v>0</v>
      </c>
      <c r="E393" s="7" t="n">
        <v>0</v>
      </c>
      <c r="F393" s="7" t="n">
        <v>0</v>
      </c>
      <c r="G393" s="7" t="n">
        <v>11</v>
      </c>
      <c r="H393" s="20" t="n">
        <v>0</v>
      </c>
      <c r="I393" s="7" t="n">
        <v>0</v>
      </c>
      <c r="J393" s="7" t="n">
        <v>0</v>
      </c>
      <c r="K393" s="7" t="n">
        <v>0</v>
      </c>
      <c r="L393" s="7" t="n">
        <v>0</v>
      </c>
      <c r="M393" s="7" t="n">
        <v>0</v>
      </c>
      <c r="N393" s="7" t="n">
        <v>0</v>
      </c>
      <c r="O393" s="7" t="n">
        <v>1</v>
      </c>
      <c r="P393" s="7" t="n">
        <v>0</v>
      </c>
      <c r="Q393" s="7" t="n">
        <v>0</v>
      </c>
      <c r="R393" s="7" t="n">
        <v>0</v>
      </c>
      <c r="S393" s="21" t="n">
        <v>99.9945940101633</v>
      </c>
    </row>
    <row r="394" customFormat="false" ht="15" hidden="false" customHeight="false" outlineLevel="0" collapsed="false">
      <c r="A394" s="25" t="n">
        <v>1257</v>
      </c>
      <c r="B394" s="20" t="n">
        <v>1264</v>
      </c>
      <c r="C394" s="7" t="n">
        <v>10159</v>
      </c>
      <c r="D394" s="7" t="n">
        <v>0</v>
      </c>
      <c r="E394" s="7" t="n">
        <v>0</v>
      </c>
      <c r="F394" s="7" t="n">
        <v>0</v>
      </c>
      <c r="G394" s="7" t="n">
        <v>6</v>
      </c>
      <c r="H394" s="20" t="n">
        <v>0</v>
      </c>
      <c r="I394" s="7" t="n">
        <v>0</v>
      </c>
      <c r="J394" s="7" t="n">
        <v>0</v>
      </c>
      <c r="K394" s="7" t="n">
        <v>0</v>
      </c>
      <c r="L394" s="7" t="n">
        <v>0</v>
      </c>
      <c r="M394" s="7" t="n">
        <v>0</v>
      </c>
      <c r="N394" s="7" t="n">
        <v>0</v>
      </c>
      <c r="O394" s="7" t="n">
        <v>8330</v>
      </c>
      <c r="P394" s="7" t="n">
        <v>0</v>
      </c>
      <c r="Q394" s="7" t="n">
        <v>0</v>
      </c>
      <c r="R394" s="7" t="n">
        <v>0</v>
      </c>
      <c r="S394" s="21" t="n">
        <v>54.9608002162747</v>
      </c>
    </row>
    <row r="395" customFormat="false" ht="15" hidden="false" customHeight="false" outlineLevel="0" collapsed="false">
      <c r="A395" s="25" t="n">
        <v>1341</v>
      </c>
      <c r="B395" s="20" t="n">
        <v>1454</v>
      </c>
      <c r="C395" s="7" t="n">
        <v>0</v>
      </c>
      <c r="D395" s="7" t="n">
        <v>0</v>
      </c>
      <c r="E395" s="7" t="n">
        <v>1168</v>
      </c>
      <c r="F395" s="7" t="n">
        <v>0</v>
      </c>
      <c r="G395" s="7" t="n">
        <v>17324</v>
      </c>
      <c r="H395" s="20" t="n">
        <v>0</v>
      </c>
      <c r="I395" s="7" t="n">
        <v>2</v>
      </c>
      <c r="J395" s="7" t="n">
        <v>2</v>
      </c>
      <c r="K395" s="7" t="n">
        <v>0</v>
      </c>
      <c r="L395" s="7" t="n">
        <v>0</v>
      </c>
      <c r="M395" s="7" t="n">
        <v>0</v>
      </c>
      <c r="N395" s="7" t="n">
        <v>0</v>
      </c>
      <c r="O395" s="7" t="n">
        <v>0</v>
      </c>
      <c r="P395" s="7" t="n">
        <v>0</v>
      </c>
      <c r="Q395" s="7" t="n">
        <v>0</v>
      </c>
      <c r="R395" s="7" t="n">
        <v>0</v>
      </c>
      <c r="S395" s="21" t="n">
        <v>99.9783737024222</v>
      </c>
    </row>
    <row r="396" customFormat="false" ht="15" hidden="false" customHeight="false" outlineLevel="0" collapsed="false">
      <c r="A396" s="25" t="n">
        <v>1342</v>
      </c>
      <c r="B396" s="20" t="n">
        <v>1453</v>
      </c>
      <c r="C396" s="7" t="n">
        <v>0</v>
      </c>
      <c r="D396" s="7" t="n">
        <v>18408</v>
      </c>
      <c r="E396" s="7" t="n">
        <v>0</v>
      </c>
      <c r="F396" s="7" t="n">
        <v>0</v>
      </c>
      <c r="G396" s="7" t="n">
        <v>0</v>
      </c>
      <c r="H396" s="20" t="n">
        <v>1</v>
      </c>
      <c r="I396" s="7" t="n">
        <v>0</v>
      </c>
      <c r="J396" s="7" t="n">
        <v>0</v>
      </c>
      <c r="K396" s="7" t="n">
        <v>0</v>
      </c>
      <c r="L396" s="7" t="n">
        <v>1</v>
      </c>
      <c r="M396" s="7" t="n">
        <v>0</v>
      </c>
      <c r="N396" s="7" t="n">
        <v>27</v>
      </c>
      <c r="O396" s="7" t="n">
        <v>0</v>
      </c>
      <c r="P396" s="7" t="n">
        <v>0</v>
      </c>
      <c r="Q396" s="7" t="n">
        <v>2</v>
      </c>
      <c r="R396" s="7" t="n">
        <v>58</v>
      </c>
      <c r="S396" s="21" t="n">
        <v>99.5242471752176</v>
      </c>
    </row>
    <row r="397" customFormat="false" ht="15" hidden="false" customHeight="false" outlineLevel="0" collapsed="false">
      <c r="A397" s="25" t="n">
        <v>1343</v>
      </c>
      <c r="B397" s="20" t="n">
        <v>1452</v>
      </c>
      <c r="C397" s="7" t="n">
        <v>0</v>
      </c>
      <c r="D397" s="7" t="n">
        <v>0</v>
      </c>
      <c r="E397" s="7" t="n">
        <v>0</v>
      </c>
      <c r="F397" s="7" t="n">
        <v>13918</v>
      </c>
      <c r="G397" s="7" t="n">
        <v>0</v>
      </c>
      <c r="H397" s="20" t="n">
        <v>158</v>
      </c>
      <c r="I397" s="7" t="n">
        <v>0</v>
      </c>
      <c r="J397" s="7" t="n">
        <v>0</v>
      </c>
      <c r="K397" s="7" t="n">
        <v>0</v>
      </c>
      <c r="L397" s="7" t="n">
        <v>0</v>
      </c>
      <c r="M397" s="7" t="n">
        <v>4313</v>
      </c>
      <c r="N397" s="7" t="n">
        <v>0</v>
      </c>
      <c r="O397" s="7" t="n">
        <v>0</v>
      </c>
      <c r="P397" s="7" t="n">
        <v>106</v>
      </c>
      <c r="Q397" s="7" t="n">
        <v>2</v>
      </c>
      <c r="R397" s="7" t="n">
        <v>0</v>
      </c>
      <c r="S397" s="21" t="n">
        <v>76.0988268367843</v>
      </c>
    </row>
    <row r="398" customFormat="false" ht="15" hidden="false" customHeight="false" outlineLevel="0" collapsed="false">
      <c r="A398" s="25" t="n">
        <v>1344</v>
      </c>
      <c r="B398" s="20" t="n">
        <v>1451</v>
      </c>
      <c r="C398" s="7" t="n">
        <v>13957</v>
      </c>
      <c r="D398" s="7" t="n">
        <v>0</v>
      </c>
      <c r="E398" s="7" t="n">
        <v>0</v>
      </c>
      <c r="F398" s="7" t="n">
        <v>0</v>
      </c>
      <c r="G398" s="7" t="n">
        <v>3</v>
      </c>
      <c r="H398" s="20" t="n">
        <v>0</v>
      </c>
      <c r="I398" s="7" t="n">
        <v>0</v>
      </c>
      <c r="J398" s="7" t="n">
        <v>0</v>
      </c>
      <c r="K398" s="7" t="n">
        <v>0</v>
      </c>
      <c r="L398" s="7" t="n">
        <v>0</v>
      </c>
      <c r="M398" s="7" t="n">
        <v>0</v>
      </c>
      <c r="N398" s="7" t="n">
        <v>0</v>
      </c>
      <c r="O398" s="7" t="n">
        <v>4535</v>
      </c>
      <c r="P398" s="7" t="n">
        <v>1</v>
      </c>
      <c r="Q398" s="7" t="n">
        <v>0</v>
      </c>
      <c r="R398" s="7" t="n">
        <v>0</v>
      </c>
      <c r="S398" s="21" t="n">
        <v>75.4757785467128</v>
      </c>
    </row>
    <row r="399" customFormat="false" ht="15" hidden="false" customHeight="false" outlineLevel="0" collapsed="false">
      <c r="A399" s="25" t="n">
        <v>1349</v>
      </c>
      <c r="B399" s="20" t="n">
        <v>1450</v>
      </c>
      <c r="C399" s="7" t="n">
        <v>3</v>
      </c>
      <c r="D399" s="7" t="n">
        <v>0</v>
      </c>
      <c r="E399" s="7" t="n">
        <v>0</v>
      </c>
      <c r="F399" s="7" t="n">
        <v>0</v>
      </c>
      <c r="G399" s="7" t="n">
        <v>18492</v>
      </c>
      <c r="H399" s="20" t="n">
        <v>0</v>
      </c>
      <c r="I399" s="7" t="n">
        <v>1</v>
      </c>
      <c r="J399" s="7" t="n">
        <v>0</v>
      </c>
      <c r="K399" s="7" t="n">
        <v>0</v>
      </c>
      <c r="L399" s="7" t="n">
        <v>0</v>
      </c>
      <c r="M399" s="7" t="n">
        <v>0</v>
      </c>
      <c r="N399" s="7" t="n">
        <v>0</v>
      </c>
      <c r="O399" s="7" t="n">
        <v>0</v>
      </c>
      <c r="P399" s="7" t="n">
        <v>0</v>
      </c>
      <c r="Q399" s="7" t="n">
        <v>0</v>
      </c>
      <c r="R399" s="7" t="n">
        <v>1</v>
      </c>
      <c r="S399" s="21" t="n">
        <v>99.9891874358004</v>
      </c>
    </row>
    <row r="400" customFormat="false" ht="15" hidden="false" customHeight="false" outlineLevel="0" collapsed="false">
      <c r="A400" s="25" t="n">
        <v>1350</v>
      </c>
      <c r="B400" s="20" t="n">
        <v>1449</v>
      </c>
      <c r="C400" s="32" t="n">
        <v>6927</v>
      </c>
      <c r="D400" s="32" t="n">
        <v>0</v>
      </c>
      <c r="E400" s="32" t="n">
        <v>1304</v>
      </c>
      <c r="F400" s="32" t="n">
        <v>0</v>
      </c>
      <c r="G400" s="32" t="n">
        <v>9277</v>
      </c>
      <c r="H400" s="33" t="n">
        <v>0</v>
      </c>
      <c r="I400" s="7" t="n">
        <v>1</v>
      </c>
      <c r="J400" s="7" t="n">
        <v>2</v>
      </c>
      <c r="K400" s="7" t="n">
        <v>0</v>
      </c>
      <c r="L400" s="7" t="n">
        <v>4</v>
      </c>
      <c r="M400" s="7" t="n">
        <v>58</v>
      </c>
      <c r="N400" s="7" t="n">
        <v>0</v>
      </c>
      <c r="O400" s="7" t="n">
        <v>883</v>
      </c>
      <c r="P400" s="7" t="n">
        <v>34</v>
      </c>
      <c r="Q400" s="7" t="n">
        <v>0</v>
      </c>
      <c r="R400" s="7" t="n">
        <v>0</v>
      </c>
      <c r="S400" s="21" t="n">
        <v>94.6890210924824</v>
      </c>
    </row>
    <row r="401" customFormat="false" ht="15" hidden="false" customHeight="false" outlineLevel="0" collapsed="false">
      <c r="A401" s="25" t="n">
        <v>1351</v>
      </c>
      <c r="B401" s="20" t="n">
        <v>1448</v>
      </c>
      <c r="C401" s="7" t="n">
        <v>0</v>
      </c>
      <c r="D401" s="7" t="n">
        <v>0</v>
      </c>
      <c r="E401" s="7" t="n">
        <v>18485</v>
      </c>
      <c r="F401" s="7" t="n">
        <v>0</v>
      </c>
      <c r="G401" s="7" t="n">
        <v>3</v>
      </c>
      <c r="H401" s="20" t="n">
        <v>0</v>
      </c>
      <c r="I401" s="7" t="n">
        <v>0</v>
      </c>
      <c r="J401" s="7" t="n">
        <v>0</v>
      </c>
      <c r="K401" s="7" t="n">
        <v>0</v>
      </c>
      <c r="L401" s="7" t="n">
        <v>0</v>
      </c>
      <c r="M401" s="7" t="n">
        <v>2</v>
      </c>
      <c r="N401" s="7" t="n">
        <v>0</v>
      </c>
      <c r="O401" s="7" t="n">
        <v>6</v>
      </c>
      <c r="P401" s="7" t="n">
        <v>0</v>
      </c>
      <c r="Q401" s="7" t="n">
        <v>0</v>
      </c>
      <c r="R401" s="7" t="n">
        <v>0</v>
      </c>
      <c r="S401" s="21" t="n">
        <v>99.9567474048443</v>
      </c>
    </row>
    <row r="402" customFormat="false" ht="15" hidden="false" customHeight="false" outlineLevel="0" collapsed="false">
      <c r="A402" s="25" t="n">
        <v>1352</v>
      </c>
      <c r="B402" s="20" t="n">
        <v>1447</v>
      </c>
      <c r="C402" s="7" t="n">
        <v>0</v>
      </c>
      <c r="D402" s="7" t="n">
        <v>0</v>
      </c>
      <c r="E402" s="7" t="n">
        <v>0</v>
      </c>
      <c r="F402" s="7" t="n">
        <v>18376</v>
      </c>
      <c r="G402" s="7" t="n">
        <v>0</v>
      </c>
      <c r="H402" s="20" t="n">
        <v>2</v>
      </c>
      <c r="I402" s="7" t="n">
        <v>18</v>
      </c>
      <c r="J402" s="7" t="n">
        <v>0</v>
      </c>
      <c r="K402" s="7" t="n">
        <v>1</v>
      </c>
      <c r="L402" s="7" t="n">
        <v>0</v>
      </c>
      <c r="M402" s="7" t="n">
        <v>0</v>
      </c>
      <c r="N402" s="7" t="n">
        <v>0</v>
      </c>
      <c r="O402" s="7" t="n">
        <v>0</v>
      </c>
      <c r="P402" s="7" t="n">
        <v>1</v>
      </c>
      <c r="Q402" s="7" t="n">
        <v>99</v>
      </c>
      <c r="R402" s="7" t="n">
        <v>0</v>
      </c>
      <c r="S402" s="21" t="n">
        <v>99.3566524301238</v>
      </c>
    </row>
    <row r="403" customFormat="false" ht="15" hidden="false" customHeight="false" outlineLevel="0" collapsed="false">
      <c r="A403" s="25" t="n">
        <v>1353</v>
      </c>
      <c r="B403" s="20" t="n">
        <v>1446</v>
      </c>
      <c r="C403" s="7" t="n">
        <v>0</v>
      </c>
      <c r="D403" s="7" t="n">
        <v>9214</v>
      </c>
      <c r="E403" s="7" t="n">
        <v>0</v>
      </c>
      <c r="F403" s="7" t="n">
        <v>73</v>
      </c>
      <c r="G403" s="7" t="n">
        <v>0</v>
      </c>
      <c r="H403" s="20" t="n">
        <v>5105</v>
      </c>
      <c r="I403" s="7" t="n">
        <v>0</v>
      </c>
      <c r="J403" s="7" t="n">
        <v>394</v>
      </c>
      <c r="K403" s="7" t="n">
        <v>5</v>
      </c>
      <c r="L403" s="7" t="n">
        <v>73</v>
      </c>
      <c r="M403" s="7" t="n">
        <v>10</v>
      </c>
      <c r="N403" s="7" t="n">
        <v>0</v>
      </c>
      <c r="O403" s="7" t="n">
        <v>0</v>
      </c>
      <c r="P403" s="7" t="n">
        <v>0</v>
      </c>
      <c r="Q403" s="7" t="n">
        <v>3594</v>
      </c>
      <c r="R403" s="7" t="n">
        <v>27</v>
      </c>
      <c r="S403" s="21" t="n">
        <v>77.8156258448229</v>
      </c>
    </row>
    <row r="404" customFormat="false" ht="15" hidden="false" customHeight="false" outlineLevel="0" collapsed="false">
      <c r="A404" s="25" t="n">
        <v>1354</v>
      </c>
      <c r="B404" s="20" t="n">
        <v>1445</v>
      </c>
      <c r="C404" s="7" t="n">
        <v>0</v>
      </c>
      <c r="D404" s="7" t="n">
        <v>0</v>
      </c>
      <c r="E404" s="7" t="n">
        <v>18411</v>
      </c>
      <c r="F404" s="7" t="n">
        <v>0</v>
      </c>
      <c r="G404" s="7" t="n">
        <v>0</v>
      </c>
      <c r="H404" s="20" t="n">
        <v>0</v>
      </c>
      <c r="I404" s="7" t="n">
        <v>0</v>
      </c>
      <c r="J404" s="7" t="n">
        <v>84</v>
      </c>
      <c r="K404" s="7" t="n">
        <v>0</v>
      </c>
      <c r="L404" s="7" t="n">
        <v>0</v>
      </c>
      <c r="M404" s="7" t="n">
        <v>0</v>
      </c>
      <c r="N404" s="7" t="n">
        <v>0</v>
      </c>
      <c r="O404" s="7" t="n">
        <v>2</v>
      </c>
      <c r="P404" s="7" t="n">
        <v>0</v>
      </c>
      <c r="Q404" s="7" t="n">
        <v>0</v>
      </c>
      <c r="R404" s="7" t="n">
        <v>0</v>
      </c>
      <c r="S404" s="21" t="n">
        <v>99.5350597394172</v>
      </c>
    </row>
    <row r="405" customFormat="false" ht="15" hidden="false" customHeight="false" outlineLevel="0" collapsed="false">
      <c r="A405" s="25" t="n">
        <v>1355</v>
      </c>
      <c r="B405" s="20" t="n">
        <v>1444</v>
      </c>
      <c r="C405" s="7" t="n">
        <v>14415</v>
      </c>
      <c r="D405" s="7" t="n">
        <v>0</v>
      </c>
      <c r="E405" s="7" t="n">
        <v>1</v>
      </c>
      <c r="F405" s="7" t="n">
        <v>0</v>
      </c>
      <c r="G405" s="7" t="n">
        <v>16</v>
      </c>
      <c r="H405" s="20" t="n">
        <v>0</v>
      </c>
      <c r="I405" s="7" t="n">
        <v>1</v>
      </c>
      <c r="J405" s="7" t="n">
        <v>0</v>
      </c>
      <c r="K405" s="7" t="n">
        <v>0</v>
      </c>
      <c r="L405" s="7" t="n">
        <v>1</v>
      </c>
      <c r="M405" s="7" t="n">
        <v>0</v>
      </c>
      <c r="N405" s="7" t="n">
        <v>7</v>
      </c>
      <c r="O405" s="7" t="n">
        <v>4053</v>
      </c>
      <c r="P405" s="7" t="n">
        <v>1</v>
      </c>
      <c r="Q405" s="7" t="n">
        <v>0</v>
      </c>
      <c r="R405" s="7" t="n">
        <v>0</v>
      </c>
      <c r="S405" s="21" t="n">
        <v>78.0319005136524</v>
      </c>
    </row>
    <row r="406" customFormat="false" ht="15" hidden="false" customHeight="false" outlineLevel="0" collapsed="false">
      <c r="A406" s="25" t="n">
        <v>1357</v>
      </c>
      <c r="B406" s="20" t="n">
        <v>1382</v>
      </c>
      <c r="C406" s="7" t="n">
        <v>0</v>
      </c>
      <c r="D406" s="7" t="n">
        <v>18471</v>
      </c>
      <c r="E406" s="7" t="n">
        <v>0</v>
      </c>
      <c r="F406" s="7" t="n">
        <v>0</v>
      </c>
      <c r="G406" s="7" t="n">
        <v>2</v>
      </c>
      <c r="H406" s="20" t="n">
        <v>0</v>
      </c>
      <c r="I406" s="7" t="n">
        <v>0</v>
      </c>
      <c r="J406" s="7" t="n">
        <v>5</v>
      </c>
      <c r="K406" s="7" t="n">
        <v>0</v>
      </c>
      <c r="L406" s="7" t="n">
        <v>0</v>
      </c>
      <c r="M406" s="7" t="n">
        <v>0</v>
      </c>
      <c r="N406" s="7" t="n">
        <v>0</v>
      </c>
      <c r="O406" s="7" t="n">
        <v>0</v>
      </c>
      <c r="P406" s="7" t="n">
        <v>0</v>
      </c>
      <c r="Q406" s="7" t="n">
        <v>9</v>
      </c>
      <c r="R406" s="7" t="n">
        <v>11</v>
      </c>
      <c r="S406" s="21" t="n">
        <v>99.8648502540815</v>
      </c>
    </row>
    <row r="407" customFormat="false" ht="15" hidden="false" customHeight="false" outlineLevel="0" collapsed="false">
      <c r="A407" s="25" t="n">
        <v>1358</v>
      </c>
      <c r="B407" s="20" t="n">
        <v>1381</v>
      </c>
      <c r="C407" s="7" t="n">
        <v>0</v>
      </c>
      <c r="D407" s="7" t="n">
        <v>0</v>
      </c>
      <c r="E407" s="7" t="n">
        <v>0</v>
      </c>
      <c r="F407" s="7" t="n">
        <v>9092</v>
      </c>
      <c r="G407" s="7" t="n">
        <v>0</v>
      </c>
      <c r="H407" s="20" t="n">
        <v>0</v>
      </c>
      <c r="I407" s="7" t="n">
        <v>9401</v>
      </c>
      <c r="J407" s="7" t="n">
        <v>0</v>
      </c>
      <c r="K407" s="7" t="n">
        <v>0</v>
      </c>
      <c r="L407" s="7" t="n">
        <v>0</v>
      </c>
      <c r="M407" s="7" t="n">
        <v>1</v>
      </c>
      <c r="N407" s="7" t="n">
        <v>0</v>
      </c>
      <c r="O407" s="7" t="n">
        <v>0</v>
      </c>
      <c r="P407" s="7" t="n">
        <v>0</v>
      </c>
      <c r="Q407" s="7" t="n">
        <v>4</v>
      </c>
      <c r="R407" s="7" t="n">
        <v>0</v>
      </c>
      <c r="S407" s="21" t="n">
        <v>49.151259595632</v>
      </c>
    </row>
    <row r="408" customFormat="false" ht="15" hidden="false" customHeight="false" outlineLevel="0" collapsed="false">
      <c r="A408" s="25" t="n">
        <v>1359</v>
      </c>
      <c r="B408" s="20" t="n">
        <v>1380</v>
      </c>
      <c r="C408" s="7" t="n">
        <v>0</v>
      </c>
      <c r="D408" s="7" t="n">
        <v>6975</v>
      </c>
      <c r="E408" s="7" t="n">
        <v>0</v>
      </c>
      <c r="F408" s="7" t="n">
        <v>1233</v>
      </c>
      <c r="G408" s="7" t="n">
        <v>0</v>
      </c>
      <c r="H408" s="20" t="n">
        <v>6107</v>
      </c>
      <c r="I408" s="7" t="n">
        <v>0</v>
      </c>
      <c r="J408" s="7" t="n">
        <v>22</v>
      </c>
      <c r="K408" s="7" t="n">
        <v>44</v>
      </c>
      <c r="L408" s="7" t="n">
        <v>85</v>
      </c>
      <c r="M408" s="7" t="n">
        <v>78</v>
      </c>
      <c r="N408" s="7" t="n">
        <v>1</v>
      </c>
      <c r="O408" s="7" t="n">
        <v>0</v>
      </c>
      <c r="P408" s="7" t="n">
        <v>3</v>
      </c>
      <c r="Q408" s="7" t="n">
        <v>3932</v>
      </c>
      <c r="R408" s="7" t="n">
        <v>18</v>
      </c>
      <c r="S408" s="21" t="n">
        <v>77.3867445129203</v>
      </c>
    </row>
    <row r="409" customFormat="false" ht="15" hidden="false" customHeight="false" outlineLevel="0" collapsed="false">
      <c r="A409" s="25" t="n">
        <v>1362</v>
      </c>
      <c r="B409" s="20" t="n">
        <v>1376</v>
      </c>
      <c r="C409" s="7" t="n">
        <v>0</v>
      </c>
      <c r="D409" s="7" t="n">
        <v>3191</v>
      </c>
      <c r="E409" s="7" t="n">
        <v>0</v>
      </c>
      <c r="F409" s="7" t="n">
        <v>6</v>
      </c>
      <c r="G409" s="7" t="n">
        <v>0</v>
      </c>
      <c r="H409" s="20" t="n">
        <v>12505</v>
      </c>
      <c r="I409" s="7" t="n">
        <v>0</v>
      </c>
      <c r="J409" s="7" t="n">
        <v>2778</v>
      </c>
      <c r="K409" s="7" t="n">
        <v>0</v>
      </c>
      <c r="L409" s="7" t="n">
        <v>5</v>
      </c>
      <c r="M409" s="7" t="n">
        <v>8</v>
      </c>
      <c r="N409" s="7" t="n">
        <v>0</v>
      </c>
      <c r="O409" s="7" t="n">
        <v>0</v>
      </c>
      <c r="P409" s="7" t="n">
        <v>0</v>
      </c>
      <c r="Q409" s="7" t="n">
        <v>2</v>
      </c>
      <c r="R409" s="7" t="n">
        <v>0</v>
      </c>
      <c r="S409" s="21" t="n">
        <v>84.8986212489862</v>
      </c>
    </row>
    <row r="410" customFormat="false" ht="15" hidden="false" customHeight="false" outlineLevel="0" collapsed="false">
      <c r="A410" s="25" t="n">
        <v>1363</v>
      </c>
      <c r="B410" s="20" t="n">
        <v>1375</v>
      </c>
      <c r="C410" s="7" t="n">
        <v>0</v>
      </c>
      <c r="D410" s="7" t="n">
        <v>0</v>
      </c>
      <c r="E410" s="7" t="n">
        <v>0</v>
      </c>
      <c r="F410" s="7" t="n">
        <v>18495</v>
      </c>
      <c r="G410" s="7" t="n">
        <v>0</v>
      </c>
      <c r="H410" s="20" t="n">
        <v>1</v>
      </c>
      <c r="I410" s="7" t="n">
        <v>0</v>
      </c>
      <c r="J410" s="7" t="n">
        <v>0</v>
      </c>
      <c r="K410" s="7" t="n">
        <v>0</v>
      </c>
      <c r="L410" s="7" t="n">
        <v>0</v>
      </c>
      <c r="M410" s="7" t="n">
        <v>1</v>
      </c>
      <c r="N410" s="7" t="n">
        <v>0</v>
      </c>
      <c r="O410" s="7" t="n">
        <v>0</v>
      </c>
      <c r="P410" s="7" t="n">
        <v>0</v>
      </c>
      <c r="Q410" s="7" t="n">
        <v>1</v>
      </c>
      <c r="R410" s="7" t="n">
        <v>0</v>
      </c>
      <c r="S410" s="21" t="n">
        <v>99.9891880203265</v>
      </c>
    </row>
    <row r="411" customFormat="false" ht="15" hidden="false" customHeight="false" outlineLevel="0" collapsed="false">
      <c r="A411" s="25" t="n">
        <v>1364</v>
      </c>
      <c r="B411" s="20" t="n">
        <v>1374</v>
      </c>
      <c r="C411" s="7" t="n">
        <v>0</v>
      </c>
      <c r="D411" s="7" t="n">
        <v>18148</v>
      </c>
      <c r="E411" s="7" t="n">
        <v>0</v>
      </c>
      <c r="F411" s="7" t="n">
        <v>0</v>
      </c>
      <c r="G411" s="7" t="n">
        <v>0</v>
      </c>
      <c r="H411" s="20" t="n">
        <v>0</v>
      </c>
      <c r="I411" s="7" t="n">
        <v>0</v>
      </c>
      <c r="J411" s="7" t="n">
        <v>0</v>
      </c>
      <c r="K411" s="7" t="n">
        <v>0</v>
      </c>
      <c r="L411" s="7" t="n">
        <v>1</v>
      </c>
      <c r="M411" s="7" t="n">
        <v>0</v>
      </c>
      <c r="N411" s="7" t="n">
        <v>60</v>
      </c>
      <c r="O411" s="7" t="n">
        <v>0</v>
      </c>
      <c r="P411" s="7" t="n">
        <v>0</v>
      </c>
      <c r="Q411" s="7" t="n">
        <v>132</v>
      </c>
      <c r="R411" s="7" t="n">
        <v>156</v>
      </c>
      <c r="S411" s="21" t="n">
        <v>98.1132075471698</v>
      </c>
    </row>
    <row r="412" customFormat="false" ht="15" hidden="false" customHeight="false" outlineLevel="0" collapsed="false">
      <c r="A412" s="25" t="n">
        <v>1365</v>
      </c>
      <c r="B412" s="20" t="n">
        <v>1373</v>
      </c>
      <c r="C412" s="32" t="n">
        <v>34</v>
      </c>
      <c r="D412" s="32" t="n">
        <v>0</v>
      </c>
      <c r="E412" s="32" t="n">
        <v>16381</v>
      </c>
      <c r="F412" s="32" t="n">
        <v>0</v>
      </c>
      <c r="G412" s="32" t="n">
        <v>1850</v>
      </c>
      <c r="H412" s="33" t="n">
        <v>0</v>
      </c>
      <c r="I412" s="7" t="n">
        <v>0</v>
      </c>
      <c r="J412" s="7" t="n">
        <v>0</v>
      </c>
      <c r="K412" s="7" t="n">
        <v>0</v>
      </c>
      <c r="L412" s="7" t="n">
        <v>0</v>
      </c>
      <c r="M412" s="7" t="n">
        <v>128</v>
      </c>
      <c r="N412" s="7" t="n">
        <v>2</v>
      </c>
      <c r="O412" s="7" t="n">
        <v>46</v>
      </c>
      <c r="P412" s="7" t="n">
        <v>1</v>
      </c>
      <c r="Q412" s="7" t="n">
        <v>0</v>
      </c>
      <c r="R412" s="7" t="n">
        <v>54</v>
      </c>
      <c r="S412" s="21" t="n">
        <v>98.7510813148789</v>
      </c>
    </row>
    <row r="413" customFormat="false" ht="15" hidden="false" customHeight="false" outlineLevel="0" collapsed="false">
      <c r="A413" s="25" t="n">
        <v>1392</v>
      </c>
      <c r="B413" s="20" t="n">
        <v>1441</v>
      </c>
      <c r="C413" s="7" t="n">
        <v>0</v>
      </c>
      <c r="D413" s="7" t="n">
        <v>18487</v>
      </c>
      <c r="E413" s="7" t="n">
        <v>0</v>
      </c>
      <c r="F413" s="7" t="n">
        <v>0</v>
      </c>
      <c r="G413" s="7" t="n">
        <v>0</v>
      </c>
      <c r="H413" s="20" t="n">
        <v>6</v>
      </c>
      <c r="I413" s="7" t="n">
        <v>0</v>
      </c>
      <c r="J413" s="7" t="n">
        <v>0</v>
      </c>
      <c r="K413" s="7" t="n">
        <v>0</v>
      </c>
      <c r="L413" s="7" t="n">
        <v>0</v>
      </c>
      <c r="M413" s="7" t="n">
        <v>0</v>
      </c>
      <c r="N413" s="7" t="n">
        <v>1</v>
      </c>
      <c r="O413" s="7" t="n">
        <v>0</v>
      </c>
      <c r="P413" s="7" t="n">
        <v>0</v>
      </c>
      <c r="Q413" s="7" t="n">
        <v>4</v>
      </c>
      <c r="R413" s="7" t="n">
        <v>0</v>
      </c>
      <c r="S413" s="21" t="n">
        <v>99.9729700508163</v>
      </c>
    </row>
    <row r="414" customFormat="false" ht="15" hidden="false" customHeight="false" outlineLevel="0" collapsed="false">
      <c r="A414" s="25" t="n">
        <v>1393</v>
      </c>
      <c r="B414" s="20" t="n">
        <v>1440</v>
      </c>
      <c r="C414" s="7" t="n">
        <v>0</v>
      </c>
      <c r="D414" s="7" t="n">
        <v>0</v>
      </c>
      <c r="E414" s="7" t="n">
        <v>18232</v>
      </c>
      <c r="F414" s="7" t="n">
        <v>0</v>
      </c>
      <c r="G414" s="7" t="n">
        <v>7</v>
      </c>
      <c r="H414" s="20" t="n">
        <v>0</v>
      </c>
      <c r="I414" s="7" t="n">
        <v>0</v>
      </c>
      <c r="J414" s="7" t="n">
        <v>48</v>
      </c>
      <c r="K414" s="7" t="n">
        <v>84</v>
      </c>
      <c r="L414" s="7" t="n">
        <v>0</v>
      </c>
      <c r="M414" s="7" t="n">
        <v>0</v>
      </c>
      <c r="N414" s="7" t="n">
        <v>0</v>
      </c>
      <c r="O414" s="7" t="n">
        <v>126</v>
      </c>
      <c r="P414" s="7" t="n">
        <v>0</v>
      </c>
      <c r="Q414" s="7" t="n">
        <v>0</v>
      </c>
      <c r="R414" s="7" t="n">
        <v>0</v>
      </c>
      <c r="S414" s="21" t="n">
        <v>98.6051792182516</v>
      </c>
    </row>
    <row r="415" customFormat="false" ht="15" hidden="false" customHeight="false" outlineLevel="0" collapsed="false">
      <c r="A415" s="25" t="n">
        <v>1394</v>
      </c>
      <c r="B415" s="20" t="n">
        <v>1439</v>
      </c>
      <c r="C415" s="7" t="n">
        <v>0</v>
      </c>
      <c r="D415" s="7" t="n">
        <v>0</v>
      </c>
      <c r="E415" s="7" t="n">
        <v>0</v>
      </c>
      <c r="F415" s="7" t="n">
        <v>18483</v>
      </c>
      <c r="G415" s="7" t="n">
        <v>0</v>
      </c>
      <c r="H415" s="20" t="n">
        <v>3</v>
      </c>
      <c r="I415" s="7" t="n">
        <v>0</v>
      </c>
      <c r="J415" s="7" t="n">
        <v>0</v>
      </c>
      <c r="K415" s="7" t="n">
        <v>0</v>
      </c>
      <c r="L415" s="7" t="n">
        <v>0</v>
      </c>
      <c r="M415" s="7" t="n">
        <v>2</v>
      </c>
      <c r="N415" s="7" t="n">
        <v>0</v>
      </c>
      <c r="O415" s="7" t="n">
        <v>0</v>
      </c>
      <c r="P415" s="7" t="n">
        <v>4</v>
      </c>
      <c r="Q415" s="7" t="n">
        <v>6</v>
      </c>
      <c r="R415" s="7" t="n">
        <v>0</v>
      </c>
      <c r="S415" s="21" t="n">
        <v>99.9351281219591</v>
      </c>
    </row>
    <row r="416" customFormat="false" ht="15" hidden="false" customHeight="false" outlineLevel="0" collapsed="false">
      <c r="A416" s="25" t="n">
        <v>1395</v>
      </c>
      <c r="B416" s="20" t="n">
        <v>1438</v>
      </c>
      <c r="C416" s="32" t="n">
        <v>0</v>
      </c>
      <c r="D416" s="32" t="n">
        <v>8691</v>
      </c>
      <c r="E416" s="32" t="n">
        <v>0</v>
      </c>
      <c r="F416" s="32" t="n">
        <v>0</v>
      </c>
      <c r="G416" s="32" t="n">
        <v>0</v>
      </c>
      <c r="H416" s="33" t="n">
        <v>9807</v>
      </c>
      <c r="I416" s="7" t="n">
        <v>0</v>
      </c>
      <c r="J416" s="7" t="n">
        <v>0</v>
      </c>
      <c r="K416" s="7" t="n">
        <v>0</v>
      </c>
      <c r="L416" s="7" t="n">
        <v>0</v>
      </c>
      <c r="M416" s="7" t="n">
        <v>0</v>
      </c>
      <c r="N416" s="7" t="n">
        <v>0</v>
      </c>
      <c r="O416" s="7" t="n">
        <v>0</v>
      </c>
      <c r="P416" s="7" t="n">
        <v>0</v>
      </c>
      <c r="Q416" s="7" t="n">
        <v>0</v>
      </c>
      <c r="R416" s="7" t="n">
        <v>0</v>
      </c>
      <c r="S416" s="21" t="n">
        <v>100</v>
      </c>
    </row>
    <row r="417" customFormat="false" ht="15" hidden="false" customHeight="false" outlineLevel="0" collapsed="false">
      <c r="A417" s="25" t="n">
        <v>1396</v>
      </c>
      <c r="B417" s="20" t="n">
        <v>1437</v>
      </c>
      <c r="C417" s="32" t="n">
        <v>0</v>
      </c>
      <c r="D417" s="32" t="n">
        <v>0</v>
      </c>
      <c r="E417" s="32" t="n">
        <v>0</v>
      </c>
      <c r="F417" s="32" t="n">
        <v>13078</v>
      </c>
      <c r="G417" s="32" t="n">
        <v>0</v>
      </c>
      <c r="H417" s="33" t="n">
        <v>5201</v>
      </c>
      <c r="I417" s="7" t="n">
        <v>0</v>
      </c>
      <c r="J417" s="7" t="n">
        <v>0</v>
      </c>
      <c r="K417" s="7" t="n">
        <v>1</v>
      </c>
      <c r="L417" s="7" t="n">
        <v>0</v>
      </c>
      <c r="M417" s="7" t="n">
        <v>79</v>
      </c>
      <c r="N417" s="7" t="n">
        <v>0</v>
      </c>
      <c r="O417" s="7" t="n">
        <v>0</v>
      </c>
      <c r="P417" s="7" t="n">
        <v>137</v>
      </c>
      <c r="Q417" s="7" t="n">
        <v>2</v>
      </c>
      <c r="R417" s="7" t="n">
        <v>0</v>
      </c>
      <c r="S417" s="21" t="n">
        <v>98.8160882257541</v>
      </c>
    </row>
    <row r="418" customFormat="false" ht="15" hidden="false" customHeight="false" outlineLevel="0" collapsed="false">
      <c r="A418" s="25" t="n">
        <v>1397</v>
      </c>
      <c r="B418" s="20" t="n">
        <v>1436</v>
      </c>
      <c r="C418" s="7" t="n">
        <v>18484</v>
      </c>
      <c r="D418" s="7" t="n">
        <v>0</v>
      </c>
      <c r="E418" s="7" t="n">
        <v>0</v>
      </c>
      <c r="F418" s="7" t="n">
        <v>0</v>
      </c>
      <c r="G418" s="7" t="n">
        <v>14</v>
      </c>
      <c r="H418" s="20" t="n">
        <v>0</v>
      </c>
      <c r="I418" s="7" t="n">
        <v>0</v>
      </c>
      <c r="J418" s="7" t="n">
        <v>0</v>
      </c>
      <c r="K418" s="7" t="n">
        <v>0</v>
      </c>
      <c r="L418" s="7" t="n">
        <v>0</v>
      </c>
      <c r="M418" s="7" t="n">
        <v>0</v>
      </c>
      <c r="N418" s="7" t="n">
        <v>0</v>
      </c>
      <c r="O418" s="7" t="n">
        <v>0</v>
      </c>
      <c r="P418" s="7" t="n">
        <v>0</v>
      </c>
      <c r="Q418" s="7" t="n">
        <v>0</v>
      </c>
      <c r="R418" s="7" t="n">
        <v>0</v>
      </c>
      <c r="S418" s="21" t="n">
        <v>100</v>
      </c>
    </row>
    <row r="419" customFormat="false" ht="15" hidden="false" customHeight="false" outlineLevel="0" collapsed="false">
      <c r="A419" s="25" t="n">
        <v>1398</v>
      </c>
      <c r="B419" s="20" t="n">
        <v>1435</v>
      </c>
      <c r="C419" s="7" t="n">
        <v>0</v>
      </c>
      <c r="D419" s="7" t="n">
        <v>0</v>
      </c>
      <c r="E419" s="7" t="n">
        <v>0</v>
      </c>
      <c r="F419" s="7" t="n">
        <v>8779</v>
      </c>
      <c r="G419" s="7" t="n">
        <v>0</v>
      </c>
      <c r="H419" s="20" t="n">
        <v>1</v>
      </c>
      <c r="I419" s="7" t="n">
        <v>9350</v>
      </c>
      <c r="J419" s="7" t="n">
        <v>0</v>
      </c>
      <c r="K419" s="7" t="n">
        <v>241</v>
      </c>
      <c r="L419" s="7" t="n">
        <v>2</v>
      </c>
      <c r="M419" s="7" t="n">
        <v>0</v>
      </c>
      <c r="N419" s="7" t="n">
        <v>0</v>
      </c>
      <c r="O419" s="7" t="n">
        <v>0</v>
      </c>
      <c r="P419" s="7" t="n">
        <v>3</v>
      </c>
      <c r="Q419" s="7" t="n">
        <v>121</v>
      </c>
      <c r="R419" s="7" t="n">
        <v>0</v>
      </c>
      <c r="S419" s="21" t="n">
        <v>47.4671568362437</v>
      </c>
    </row>
    <row r="420" customFormat="false" ht="15" hidden="false" customHeight="false" outlineLevel="0" collapsed="false">
      <c r="A420" s="25" t="n">
        <v>1400</v>
      </c>
      <c r="B420" s="20" t="n">
        <v>1434</v>
      </c>
      <c r="C420" s="32" t="n">
        <v>0</v>
      </c>
      <c r="D420" s="32" t="n">
        <v>128</v>
      </c>
      <c r="E420" s="32" t="n">
        <v>0</v>
      </c>
      <c r="F420" s="32" t="n">
        <v>8329</v>
      </c>
      <c r="G420" s="32" t="n">
        <v>0</v>
      </c>
      <c r="H420" s="33" t="n">
        <v>9620</v>
      </c>
      <c r="I420" s="7" t="n">
        <v>0</v>
      </c>
      <c r="J420" s="7" t="n">
        <v>0</v>
      </c>
      <c r="K420" s="7" t="n">
        <v>0</v>
      </c>
      <c r="L420" s="7" t="n">
        <v>0</v>
      </c>
      <c r="M420" s="7" t="n">
        <v>73</v>
      </c>
      <c r="N420" s="7" t="n">
        <v>0</v>
      </c>
      <c r="O420" s="7" t="n">
        <v>0</v>
      </c>
      <c r="P420" s="7" t="n">
        <v>55</v>
      </c>
      <c r="Q420" s="7" t="n">
        <v>290</v>
      </c>
      <c r="R420" s="7" t="n">
        <v>2</v>
      </c>
      <c r="S420" s="21" t="n">
        <v>97.729361518084</v>
      </c>
    </row>
    <row r="421" customFormat="false" ht="15" hidden="false" customHeight="false" outlineLevel="0" collapsed="false">
      <c r="A421" s="25" t="n">
        <v>1401</v>
      </c>
      <c r="B421" s="20" t="n">
        <v>1433</v>
      </c>
      <c r="C421" s="7" t="n">
        <v>17925</v>
      </c>
      <c r="D421" s="7" t="n">
        <v>0</v>
      </c>
      <c r="E421" s="7" t="n">
        <v>0</v>
      </c>
      <c r="F421" s="7" t="n">
        <v>0</v>
      </c>
      <c r="G421" s="7" t="n">
        <v>2</v>
      </c>
      <c r="H421" s="20" t="n">
        <v>0</v>
      </c>
      <c r="I421" s="7" t="n">
        <v>0</v>
      </c>
      <c r="J421" s="7" t="n">
        <v>0</v>
      </c>
      <c r="K421" s="7" t="n">
        <v>0</v>
      </c>
      <c r="L421" s="7" t="n">
        <v>0</v>
      </c>
      <c r="M421" s="7" t="n">
        <v>0</v>
      </c>
      <c r="N421" s="7" t="n">
        <v>0</v>
      </c>
      <c r="O421" s="7" t="n">
        <v>571</v>
      </c>
      <c r="P421" s="7" t="n">
        <v>0</v>
      </c>
      <c r="Q421" s="7" t="n">
        <v>0</v>
      </c>
      <c r="R421" s="7" t="n">
        <v>0</v>
      </c>
      <c r="S421" s="21" t="n">
        <v>96.913179803222</v>
      </c>
    </row>
    <row r="422" customFormat="false" ht="15" hidden="false" customHeight="false" outlineLevel="0" collapsed="false">
      <c r="A422" s="25" t="n">
        <v>1403</v>
      </c>
      <c r="B422" s="20" t="n">
        <v>1431</v>
      </c>
      <c r="C422" s="7" t="n">
        <v>0</v>
      </c>
      <c r="D422" s="7" t="n">
        <v>0</v>
      </c>
      <c r="E422" s="7" t="n">
        <v>9973</v>
      </c>
      <c r="F422" s="7" t="n">
        <v>0</v>
      </c>
      <c r="G422" s="7" t="n">
        <v>0</v>
      </c>
      <c r="H422" s="20" t="n">
        <v>0</v>
      </c>
      <c r="I422" s="7" t="n">
        <v>0</v>
      </c>
      <c r="J422" s="7" t="n">
        <v>11</v>
      </c>
      <c r="K422" s="7" t="n">
        <v>26</v>
      </c>
      <c r="L422" s="7" t="n">
        <v>0</v>
      </c>
      <c r="M422" s="7" t="n">
        <v>0</v>
      </c>
      <c r="N422" s="7" t="n">
        <v>0</v>
      </c>
      <c r="O422" s="7" t="n">
        <v>8485</v>
      </c>
      <c r="P422" s="7" t="n">
        <v>0</v>
      </c>
      <c r="Q422" s="7" t="n">
        <v>0</v>
      </c>
      <c r="R422" s="7" t="n">
        <v>0</v>
      </c>
      <c r="S422" s="21" t="n">
        <v>53.9226818058935</v>
      </c>
    </row>
    <row r="423" customFormat="false" ht="15" hidden="false" customHeight="false" outlineLevel="0" collapsed="false">
      <c r="A423" s="25" t="n">
        <v>1404</v>
      </c>
      <c r="B423" s="20" t="n">
        <v>1429</v>
      </c>
      <c r="C423" s="32" t="n">
        <v>12298</v>
      </c>
      <c r="D423" s="32" t="n">
        <v>0</v>
      </c>
      <c r="E423" s="32" t="n">
        <v>21</v>
      </c>
      <c r="F423" s="32" t="n">
        <v>0</v>
      </c>
      <c r="G423" s="32" t="n">
        <v>4109</v>
      </c>
      <c r="H423" s="33" t="n">
        <v>0</v>
      </c>
      <c r="I423" s="7" t="n">
        <v>0</v>
      </c>
      <c r="J423" s="7" t="n">
        <v>0</v>
      </c>
      <c r="K423" s="7" t="n">
        <v>0</v>
      </c>
      <c r="L423" s="7" t="n">
        <v>0</v>
      </c>
      <c r="M423" s="7" t="n">
        <v>0</v>
      </c>
      <c r="N423" s="7" t="n">
        <v>0</v>
      </c>
      <c r="O423" s="7" t="n">
        <v>2068</v>
      </c>
      <c r="P423" s="7" t="n">
        <v>0</v>
      </c>
      <c r="Q423" s="7" t="n">
        <v>0</v>
      </c>
      <c r="R423" s="7" t="n">
        <v>0</v>
      </c>
      <c r="S423" s="21" t="n">
        <v>88.8192041522491</v>
      </c>
    </row>
    <row r="424" customFormat="false" ht="15" hidden="false" customHeight="false" outlineLevel="0" collapsed="false">
      <c r="A424" s="25" t="n">
        <v>1405</v>
      </c>
      <c r="B424" s="20" t="n">
        <v>1428</v>
      </c>
      <c r="C424" s="7" t="n">
        <v>0</v>
      </c>
      <c r="D424" s="7" t="n">
        <v>0</v>
      </c>
      <c r="E424" s="7" t="n">
        <v>13236</v>
      </c>
      <c r="F424" s="7" t="n">
        <v>0</v>
      </c>
      <c r="G424" s="7" t="n">
        <v>0</v>
      </c>
      <c r="H424" s="20" t="n">
        <v>0</v>
      </c>
      <c r="I424" s="7" t="n">
        <v>0</v>
      </c>
      <c r="J424" s="7" t="n">
        <v>0</v>
      </c>
      <c r="K424" s="7" t="n">
        <v>0</v>
      </c>
      <c r="L424" s="7" t="n">
        <v>0</v>
      </c>
      <c r="M424" s="7" t="n">
        <v>9</v>
      </c>
      <c r="N424" s="7" t="n">
        <v>0</v>
      </c>
      <c r="O424" s="7" t="n">
        <v>5246</v>
      </c>
      <c r="P424" s="7" t="n">
        <v>3</v>
      </c>
      <c r="Q424" s="7" t="n">
        <v>0</v>
      </c>
      <c r="R424" s="7" t="n">
        <v>0</v>
      </c>
      <c r="S424" s="21" t="n">
        <v>71.5691575646156</v>
      </c>
    </row>
    <row r="425" customFormat="false" ht="15" hidden="false" customHeight="false" outlineLevel="0" collapsed="false">
      <c r="A425" s="25" t="n">
        <v>1406</v>
      </c>
      <c r="B425" s="20" t="n">
        <v>1427</v>
      </c>
      <c r="C425" s="7" t="n">
        <v>0</v>
      </c>
      <c r="D425" s="7" t="n">
        <v>0</v>
      </c>
      <c r="E425" s="7" t="n">
        <v>18493</v>
      </c>
      <c r="F425" s="7" t="n">
        <v>0</v>
      </c>
      <c r="G425" s="7" t="n">
        <v>3</v>
      </c>
      <c r="H425" s="20" t="n">
        <v>0</v>
      </c>
      <c r="I425" s="7" t="n">
        <v>0</v>
      </c>
      <c r="J425" s="7" t="n">
        <v>0</v>
      </c>
      <c r="K425" s="7" t="n">
        <v>0</v>
      </c>
      <c r="L425" s="7" t="n">
        <v>0</v>
      </c>
      <c r="M425" s="7" t="n">
        <v>0</v>
      </c>
      <c r="N425" s="7" t="n">
        <v>0</v>
      </c>
      <c r="O425" s="7" t="n">
        <v>0</v>
      </c>
      <c r="P425" s="7" t="n">
        <v>0</v>
      </c>
      <c r="Q425" s="7" t="n">
        <v>0</v>
      </c>
      <c r="R425" s="7" t="n">
        <v>0</v>
      </c>
      <c r="S425" s="21" t="n">
        <v>100</v>
      </c>
    </row>
    <row r="426" customFormat="false" ht="15" hidden="false" customHeight="false" outlineLevel="0" collapsed="false">
      <c r="A426" s="25" t="n">
        <v>1456</v>
      </c>
      <c r="B426" s="20" t="n">
        <v>1525</v>
      </c>
      <c r="C426" s="7" t="n">
        <v>93</v>
      </c>
      <c r="D426" s="7" t="n">
        <v>0</v>
      </c>
      <c r="E426" s="7" t="n">
        <v>10</v>
      </c>
      <c r="F426" s="7" t="n">
        <v>0</v>
      </c>
      <c r="G426" s="7" t="n">
        <v>13775</v>
      </c>
      <c r="H426" s="20" t="n">
        <v>0</v>
      </c>
      <c r="I426" s="7" t="n">
        <v>11</v>
      </c>
      <c r="J426" s="7" t="n">
        <v>0</v>
      </c>
      <c r="K426" s="7" t="n">
        <v>0</v>
      </c>
      <c r="L426" s="7" t="n">
        <v>3</v>
      </c>
      <c r="M426" s="7" t="n">
        <v>0</v>
      </c>
      <c r="N426" s="7" t="n">
        <v>0</v>
      </c>
      <c r="O426" s="7" t="n">
        <v>0</v>
      </c>
      <c r="P426" s="7" t="n">
        <v>0</v>
      </c>
      <c r="Q426" s="7" t="n">
        <v>0</v>
      </c>
      <c r="R426" s="7" t="n">
        <v>0</v>
      </c>
      <c r="S426" s="21" t="n">
        <v>99.8992225741434</v>
      </c>
    </row>
    <row r="427" customFormat="false" ht="15" hidden="false" customHeight="false" outlineLevel="0" collapsed="false">
      <c r="A427" s="25" t="n">
        <v>1457</v>
      </c>
      <c r="B427" s="20" t="n">
        <v>1524</v>
      </c>
      <c r="C427" s="7" t="n">
        <v>0</v>
      </c>
      <c r="D427" s="7" t="n">
        <v>6205</v>
      </c>
      <c r="E427" s="7" t="n">
        <v>0</v>
      </c>
      <c r="F427" s="7" t="n">
        <v>0</v>
      </c>
      <c r="G427" s="7" t="n">
        <v>0</v>
      </c>
      <c r="H427" s="20" t="n">
        <v>14</v>
      </c>
      <c r="I427" s="7" t="n">
        <v>0</v>
      </c>
      <c r="J427" s="7" t="n">
        <v>17</v>
      </c>
      <c r="K427" s="7" t="n">
        <v>0</v>
      </c>
      <c r="L427" s="7" t="n">
        <v>0</v>
      </c>
      <c r="M427" s="7" t="n">
        <v>99</v>
      </c>
      <c r="N427" s="7" t="n">
        <v>4</v>
      </c>
      <c r="O427" s="7" t="n">
        <v>0</v>
      </c>
      <c r="P427" s="7" t="n">
        <v>0</v>
      </c>
      <c r="Q427" s="7" t="n">
        <v>158</v>
      </c>
      <c r="R427" s="7" t="n">
        <v>7415</v>
      </c>
      <c r="S427" s="21" t="n">
        <v>44.7024151811386</v>
      </c>
    </row>
    <row r="428" customFormat="false" ht="15" hidden="false" customHeight="false" outlineLevel="0" collapsed="false">
      <c r="A428" s="25" t="n">
        <v>1458</v>
      </c>
      <c r="B428" s="20" t="n">
        <v>1523</v>
      </c>
      <c r="C428" s="7" t="n">
        <v>12</v>
      </c>
      <c r="D428" s="7" t="n">
        <v>0</v>
      </c>
      <c r="E428" s="7" t="n">
        <v>9892</v>
      </c>
      <c r="F428" s="7" t="n">
        <v>0</v>
      </c>
      <c r="G428" s="7" t="n">
        <v>73</v>
      </c>
      <c r="H428" s="20" t="n">
        <v>0</v>
      </c>
      <c r="I428" s="7" t="n">
        <v>0</v>
      </c>
      <c r="J428" s="7" t="n">
        <v>5</v>
      </c>
      <c r="K428" s="7" t="n">
        <v>8</v>
      </c>
      <c r="L428" s="7" t="n">
        <v>0</v>
      </c>
      <c r="M428" s="7" t="n">
        <v>1</v>
      </c>
      <c r="N428" s="7" t="n">
        <v>0</v>
      </c>
      <c r="O428" s="7" t="n">
        <v>3950</v>
      </c>
      <c r="P428" s="7" t="n">
        <v>0</v>
      </c>
      <c r="Q428" s="7" t="n">
        <v>0</v>
      </c>
      <c r="R428" s="7" t="n">
        <v>0</v>
      </c>
      <c r="S428" s="21" t="n">
        <v>71.5658848002295</v>
      </c>
    </row>
    <row r="429" customFormat="false" ht="15" hidden="false" customHeight="false" outlineLevel="0" collapsed="false">
      <c r="A429" s="25" t="n">
        <v>1459</v>
      </c>
      <c r="B429" s="20" t="n">
        <v>1522</v>
      </c>
      <c r="C429" s="32" t="n">
        <v>0</v>
      </c>
      <c r="D429" s="32" t="n">
        <v>0</v>
      </c>
      <c r="E429" s="32" t="n">
        <v>0</v>
      </c>
      <c r="F429" s="32" t="n">
        <v>11009</v>
      </c>
      <c r="G429" s="32" t="n">
        <v>0</v>
      </c>
      <c r="H429" s="33" t="n">
        <v>2946</v>
      </c>
      <c r="I429" s="7" t="n">
        <v>6</v>
      </c>
      <c r="J429" s="7" t="n">
        <v>0</v>
      </c>
      <c r="K429" s="7" t="n">
        <v>0</v>
      </c>
      <c r="L429" s="7" t="n">
        <v>0</v>
      </c>
      <c r="M429" s="7" t="n">
        <v>25</v>
      </c>
      <c r="N429" s="7" t="n">
        <v>0</v>
      </c>
      <c r="O429" s="7" t="n">
        <v>0</v>
      </c>
      <c r="P429" s="7" t="n">
        <v>1</v>
      </c>
      <c r="Q429" s="7" t="n">
        <v>16</v>
      </c>
      <c r="R429" s="7" t="n">
        <v>0</v>
      </c>
      <c r="S429" s="21" t="n">
        <v>99.6572163107906</v>
      </c>
    </row>
    <row r="430" customFormat="false" ht="15" hidden="false" customHeight="false" outlineLevel="0" collapsed="false">
      <c r="A430" s="25" t="n">
        <v>1460</v>
      </c>
      <c r="B430" s="20" t="n">
        <v>1521</v>
      </c>
      <c r="C430" s="32" t="n">
        <v>0</v>
      </c>
      <c r="D430" s="32" t="n">
        <v>2987</v>
      </c>
      <c r="E430" s="32" t="n">
        <v>0</v>
      </c>
      <c r="F430" s="32" t="n">
        <v>215</v>
      </c>
      <c r="G430" s="32" t="n">
        <v>0</v>
      </c>
      <c r="H430" s="33" t="n">
        <v>10791</v>
      </c>
      <c r="I430" s="7" t="n">
        <v>0</v>
      </c>
      <c r="J430" s="7" t="n">
        <v>0</v>
      </c>
      <c r="K430" s="7" t="n">
        <v>0</v>
      </c>
      <c r="L430" s="7" t="n">
        <v>0</v>
      </c>
      <c r="M430" s="7" t="n">
        <v>11</v>
      </c>
      <c r="N430" s="7" t="n">
        <v>0</v>
      </c>
      <c r="O430" s="7" t="n">
        <v>0</v>
      </c>
      <c r="P430" s="7" t="n">
        <v>1</v>
      </c>
      <c r="Q430" s="7" t="n">
        <v>12</v>
      </c>
      <c r="R430" s="7" t="n">
        <v>2</v>
      </c>
      <c r="S430" s="21" t="n">
        <v>99.8145374135102</v>
      </c>
    </row>
    <row r="431" customFormat="false" ht="15" hidden="false" customHeight="false" outlineLevel="0" collapsed="false">
      <c r="A431" s="25" t="n">
        <v>1462</v>
      </c>
      <c r="B431" s="20" t="n">
        <v>1519</v>
      </c>
      <c r="C431" s="7" t="n">
        <v>0</v>
      </c>
      <c r="D431" s="7" t="n">
        <v>0</v>
      </c>
      <c r="E431" s="7" t="n">
        <v>0</v>
      </c>
      <c r="F431" s="7" t="n">
        <v>18472</v>
      </c>
      <c r="G431" s="7" t="n">
        <v>0</v>
      </c>
      <c r="H431" s="20" t="n">
        <v>0</v>
      </c>
      <c r="I431" s="7" t="n">
        <v>24</v>
      </c>
      <c r="J431" s="7" t="n">
        <v>0</v>
      </c>
      <c r="K431" s="7" t="n">
        <v>0</v>
      </c>
      <c r="L431" s="7" t="n">
        <v>0</v>
      </c>
      <c r="M431" s="7" t="n">
        <v>0</v>
      </c>
      <c r="N431" s="7" t="n">
        <v>0</v>
      </c>
      <c r="O431" s="7" t="n">
        <v>0</v>
      </c>
      <c r="P431" s="7" t="n">
        <v>1</v>
      </c>
      <c r="Q431" s="7" t="n">
        <v>1</v>
      </c>
      <c r="R431" s="7" t="n">
        <v>0</v>
      </c>
      <c r="S431" s="21" t="n">
        <v>99.8594442642448</v>
      </c>
    </row>
    <row r="432" customFormat="false" ht="15" hidden="false" customHeight="false" outlineLevel="0" collapsed="false">
      <c r="A432" s="25" t="n">
        <v>1463</v>
      </c>
      <c r="B432" s="20" t="n">
        <v>1518</v>
      </c>
      <c r="C432" s="7" t="n">
        <v>18499</v>
      </c>
      <c r="D432" s="7" t="n">
        <v>0</v>
      </c>
      <c r="E432" s="7" t="n">
        <v>0</v>
      </c>
      <c r="F432" s="7" t="n">
        <v>0</v>
      </c>
      <c r="G432" s="7" t="n">
        <v>0</v>
      </c>
      <c r="H432" s="20" t="n">
        <v>0</v>
      </c>
      <c r="I432" s="7" t="n">
        <v>0</v>
      </c>
      <c r="J432" s="7" t="n">
        <v>0</v>
      </c>
      <c r="K432" s="7" t="n">
        <v>0</v>
      </c>
      <c r="L432" s="7" t="n">
        <v>0</v>
      </c>
      <c r="M432" s="7" t="n">
        <v>0</v>
      </c>
      <c r="N432" s="7" t="n">
        <v>0</v>
      </c>
      <c r="O432" s="7" t="n">
        <v>0</v>
      </c>
      <c r="P432" s="7" t="n">
        <v>0</v>
      </c>
      <c r="Q432" s="7" t="n">
        <v>0</v>
      </c>
      <c r="R432" s="7" t="n">
        <v>0</v>
      </c>
      <c r="S432" s="21" t="n">
        <v>100</v>
      </c>
    </row>
    <row r="433" customFormat="false" ht="15" hidden="false" customHeight="false" outlineLevel="0" collapsed="false">
      <c r="A433" s="25" t="n">
        <v>1464</v>
      </c>
      <c r="B433" s="20" t="n">
        <v>1517</v>
      </c>
      <c r="C433" s="7" t="n">
        <v>18466</v>
      </c>
      <c r="D433" s="7" t="n">
        <v>0</v>
      </c>
      <c r="E433" s="7" t="n">
        <v>0</v>
      </c>
      <c r="F433" s="7" t="n">
        <v>0</v>
      </c>
      <c r="G433" s="7" t="n">
        <v>3</v>
      </c>
      <c r="H433" s="20" t="n">
        <v>0</v>
      </c>
      <c r="I433" s="7" t="n">
        <v>0</v>
      </c>
      <c r="J433" s="7" t="n">
        <v>0</v>
      </c>
      <c r="K433" s="7" t="n">
        <v>0</v>
      </c>
      <c r="L433" s="7" t="n">
        <v>1</v>
      </c>
      <c r="M433" s="7" t="n">
        <v>0</v>
      </c>
      <c r="N433" s="7" t="n">
        <v>0</v>
      </c>
      <c r="O433" s="7" t="n">
        <v>25</v>
      </c>
      <c r="P433" s="7" t="n">
        <v>1</v>
      </c>
      <c r="Q433" s="7" t="n">
        <v>0</v>
      </c>
      <c r="R433" s="7" t="n">
        <v>0</v>
      </c>
      <c r="S433" s="21" t="n">
        <v>99.8540224913495</v>
      </c>
    </row>
    <row r="434" customFormat="false" ht="15" hidden="false" customHeight="false" outlineLevel="0" collapsed="false">
      <c r="A434" s="25" t="n">
        <v>1465</v>
      </c>
      <c r="B434" s="20" t="n">
        <v>1516</v>
      </c>
      <c r="C434" s="7" t="n">
        <v>0</v>
      </c>
      <c r="D434" s="7" t="n">
        <v>18464</v>
      </c>
      <c r="E434" s="7" t="n">
        <v>0</v>
      </c>
      <c r="F434" s="7" t="n">
        <v>0</v>
      </c>
      <c r="G434" s="7" t="n">
        <v>0</v>
      </c>
      <c r="H434" s="20" t="n">
        <v>11</v>
      </c>
      <c r="I434" s="7" t="n">
        <v>0</v>
      </c>
      <c r="J434" s="7" t="n">
        <v>1</v>
      </c>
      <c r="K434" s="7" t="n">
        <v>0</v>
      </c>
      <c r="L434" s="7" t="n">
        <v>0</v>
      </c>
      <c r="M434" s="7" t="n">
        <v>0</v>
      </c>
      <c r="N434" s="7" t="n">
        <v>1</v>
      </c>
      <c r="O434" s="7" t="n">
        <v>0</v>
      </c>
      <c r="P434" s="7" t="n">
        <v>0</v>
      </c>
      <c r="Q434" s="7" t="n">
        <v>18</v>
      </c>
      <c r="R434" s="7" t="n">
        <v>0</v>
      </c>
      <c r="S434" s="21" t="n">
        <v>99.8918626655853</v>
      </c>
    </row>
    <row r="435" customFormat="false" ht="15" hidden="false" customHeight="false" outlineLevel="0" collapsed="false">
      <c r="A435" s="25" t="n">
        <v>1466</v>
      </c>
      <c r="B435" s="20" t="n">
        <v>1515</v>
      </c>
      <c r="C435" s="7" t="n">
        <v>18423</v>
      </c>
      <c r="D435" s="7" t="n">
        <v>0</v>
      </c>
      <c r="E435" s="7" t="n">
        <v>0</v>
      </c>
      <c r="F435" s="7" t="n">
        <v>0</v>
      </c>
      <c r="G435" s="7" t="n">
        <v>50</v>
      </c>
      <c r="H435" s="20" t="n">
        <v>0</v>
      </c>
      <c r="I435" s="7" t="n">
        <v>16</v>
      </c>
      <c r="J435" s="7" t="n">
        <v>0</v>
      </c>
      <c r="K435" s="7" t="n">
        <v>0</v>
      </c>
      <c r="L435" s="7" t="n">
        <v>2</v>
      </c>
      <c r="M435" s="7" t="n">
        <v>0</v>
      </c>
      <c r="N435" s="7" t="n">
        <v>0</v>
      </c>
      <c r="O435" s="7" t="n">
        <v>0</v>
      </c>
      <c r="P435" s="7" t="n">
        <v>5</v>
      </c>
      <c r="Q435" s="7" t="n">
        <v>0</v>
      </c>
      <c r="R435" s="7" t="n">
        <v>0</v>
      </c>
      <c r="S435" s="21" t="n">
        <v>99.8756487889273</v>
      </c>
    </row>
    <row r="436" customFormat="false" ht="15" hidden="false" customHeight="false" outlineLevel="0" collapsed="false">
      <c r="A436" s="25" t="n">
        <v>1467</v>
      </c>
      <c r="B436" s="20" t="n">
        <v>1514</v>
      </c>
      <c r="C436" s="7" t="n">
        <v>0</v>
      </c>
      <c r="D436" s="7" t="n">
        <v>11</v>
      </c>
      <c r="E436" s="7" t="n">
        <v>6</v>
      </c>
      <c r="F436" s="7" t="n">
        <v>10556</v>
      </c>
      <c r="G436" s="7" t="n">
        <v>0</v>
      </c>
      <c r="H436" s="20" t="n">
        <v>101</v>
      </c>
      <c r="I436" s="7" t="n">
        <v>50</v>
      </c>
      <c r="J436" s="7" t="n">
        <v>0</v>
      </c>
      <c r="K436" s="7" t="n">
        <v>3090</v>
      </c>
      <c r="L436" s="7" t="n">
        <v>0</v>
      </c>
      <c r="M436" s="7" t="n">
        <v>81</v>
      </c>
      <c r="N436" s="7" t="n">
        <v>0</v>
      </c>
      <c r="O436" s="7" t="n">
        <v>0</v>
      </c>
      <c r="P436" s="7" t="n">
        <v>4</v>
      </c>
      <c r="Q436" s="7" t="n">
        <v>4593</v>
      </c>
      <c r="R436" s="7" t="n">
        <v>3</v>
      </c>
      <c r="S436" s="21" t="n">
        <v>57.712895377129</v>
      </c>
    </row>
    <row r="437" customFormat="false" ht="15" hidden="false" customHeight="false" outlineLevel="0" collapsed="false">
      <c r="A437" s="25" t="n">
        <v>1468</v>
      </c>
      <c r="B437" s="20" t="n">
        <v>1513</v>
      </c>
      <c r="C437" s="7" t="n">
        <v>0</v>
      </c>
      <c r="D437" s="7" t="n">
        <v>5</v>
      </c>
      <c r="E437" s="7" t="n">
        <v>0</v>
      </c>
      <c r="F437" s="7" t="n">
        <v>130</v>
      </c>
      <c r="G437" s="7" t="n">
        <v>0</v>
      </c>
      <c r="H437" s="20" t="n">
        <v>18355</v>
      </c>
      <c r="I437" s="7" t="n">
        <v>0</v>
      </c>
      <c r="J437" s="7" t="n">
        <v>1</v>
      </c>
      <c r="K437" s="7" t="n">
        <v>0</v>
      </c>
      <c r="L437" s="7" t="n">
        <v>0</v>
      </c>
      <c r="M437" s="7" t="n">
        <v>4</v>
      </c>
      <c r="N437" s="7" t="n">
        <v>0</v>
      </c>
      <c r="O437" s="7" t="n">
        <v>0</v>
      </c>
      <c r="P437" s="7" t="n">
        <v>4</v>
      </c>
      <c r="Q437" s="7" t="n">
        <v>0</v>
      </c>
      <c r="R437" s="7" t="n">
        <v>0</v>
      </c>
      <c r="S437" s="21" t="n">
        <v>99.9513487215525</v>
      </c>
    </row>
    <row r="438" customFormat="false" ht="15" hidden="false" customHeight="false" outlineLevel="0" collapsed="false">
      <c r="A438" s="25" t="n">
        <v>1472</v>
      </c>
      <c r="B438" s="20" t="n">
        <v>1506</v>
      </c>
      <c r="C438" s="7" t="n">
        <v>0</v>
      </c>
      <c r="D438" s="7" t="n">
        <v>18451</v>
      </c>
      <c r="E438" s="7" t="n">
        <v>0</v>
      </c>
      <c r="F438" s="7" t="n">
        <v>0</v>
      </c>
      <c r="G438" s="7" t="n">
        <v>0</v>
      </c>
      <c r="H438" s="20" t="n">
        <v>0</v>
      </c>
      <c r="I438" s="7" t="n">
        <v>0</v>
      </c>
      <c r="J438" s="7" t="n">
        <v>2</v>
      </c>
      <c r="K438" s="7" t="n">
        <v>1</v>
      </c>
      <c r="L438" s="7" t="n">
        <v>0</v>
      </c>
      <c r="M438" s="7" t="n">
        <v>0</v>
      </c>
      <c r="N438" s="7" t="n">
        <v>0</v>
      </c>
      <c r="O438" s="7" t="n">
        <v>0</v>
      </c>
      <c r="P438" s="7" t="n">
        <v>0</v>
      </c>
      <c r="Q438" s="7" t="n">
        <v>43</v>
      </c>
      <c r="R438" s="7" t="n">
        <v>2</v>
      </c>
      <c r="S438" s="21" t="n">
        <v>99.7405265149468</v>
      </c>
    </row>
    <row r="439" customFormat="false" ht="15" hidden="false" customHeight="false" outlineLevel="0" collapsed="false">
      <c r="A439" s="25" t="n">
        <v>1473</v>
      </c>
      <c r="B439" s="20" t="n">
        <v>1505</v>
      </c>
      <c r="C439" s="7" t="n">
        <v>0</v>
      </c>
      <c r="D439" s="7" t="n">
        <v>0</v>
      </c>
      <c r="E439" s="7" t="n">
        <v>18270</v>
      </c>
      <c r="F439" s="7" t="n">
        <v>0</v>
      </c>
      <c r="G439" s="7" t="n">
        <v>12</v>
      </c>
      <c r="H439" s="20" t="n">
        <v>0</v>
      </c>
      <c r="I439" s="7" t="n">
        <v>0</v>
      </c>
      <c r="J439" s="7" t="n">
        <v>0</v>
      </c>
      <c r="K439" s="7" t="n">
        <v>0</v>
      </c>
      <c r="L439" s="7" t="n">
        <v>2</v>
      </c>
      <c r="M439" s="7" t="n">
        <v>177</v>
      </c>
      <c r="N439" s="7" t="n">
        <v>0</v>
      </c>
      <c r="O439" s="7" t="n">
        <v>3</v>
      </c>
      <c r="P439" s="7" t="n">
        <v>0</v>
      </c>
      <c r="Q439" s="7" t="n">
        <v>0</v>
      </c>
      <c r="R439" s="7" t="n">
        <v>35</v>
      </c>
      <c r="S439" s="21" t="n">
        <v>98.8269636196551</v>
      </c>
    </row>
    <row r="440" customFormat="false" ht="15" hidden="false" customHeight="false" outlineLevel="0" collapsed="false">
      <c r="A440" s="25" t="n">
        <v>1474</v>
      </c>
      <c r="B440" s="20" t="n">
        <v>1504</v>
      </c>
      <c r="C440" s="32" t="n">
        <v>0</v>
      </c>
      <c r="D440" s="32" t="n">
        <v>13361</v>
      </c>
      <c r="E440" s="32" t="n">
        <v>0</v>
      </c>
      <c r="F440" s="32" t="n">
        <v>2</v>
      </c>
      <c r="G440" s="32" t="n">
        <v>0</v>
      </c>
      <c r="H440" s="33" t="n">
        <v>5131</v>
      </c>
      <c r="I440" s="7" t="n">
        <v>0</v>
      </c>
      <c r="J440" s="7" t="n">
        <v>1</v>
      </c>
      <c r="K440" s="7" t="n">
        <v>0</v>
      </c>
      <c r="L440" s="7" t="n">
        <v>0</v>
      </c>
      <c r="M440" s="7" t="n">
        <v>1</v>
      </c>
      <c r="N440" s="7" t="n">
        <v>0</v>
      </c>
      <c r="O440" s="7" t="n">
        <v>0</v>
      </c>
      <c r="P440" s="7" t="n">
        <v>0</v>
      </c>
      <c r="Q440" s="7" t="n">
        <v>1</v>
      </c>
      <c r="R440" s="7" t="n">
        <v>0</v>
      </c>
      <c r="S440" s="21" t="n">
        <v>99.9837811537006</v>
      </c>
    </row>
    <row r="441" customFormat="false" ht="15" hidden="false" customHeight="false" outlineLevel="0" collapsed="false">
      <c r="A441" s="25" t="n">
        <v>1475</v>
      </c>
      <c r="B441" s="20" t="n">
        <v>1503</v>
      </c>
      <c r="C441" s="7" t="n">
        <v>0</v>
      </c>
      <c r="D441" s="7" t="n">
        <v>18180</v>
      </c>
      <c r="E441" s="7" t="n">
        <v>0</v>
      </c>
      <c r="F441" s="7" t="n">
        <v>0</v>
      </c>
      <c r="G441" s="7" t="n">
        <v>0</v>
      </c>
      <c r="H441" s="20" t="n">
        <v>312</v>
      </c>
      <c r="I441" s="7" t="n">
        <v>0</v>
      </c>
      <c r="J441" s="7" t="n">
        <v>1</v>
      </c>
      <c r="K441" s="7" t="n">
        <v>0</v>
      </c>
      <c r="L441" s="7" t="n">
        <v>0</v>
      </c>
      <c r="M441" s="7" t="n">
        <v>0</v>
      </c>
      <c r="N441" s="7" t="n">
        <v>0</v>
      </c>
      <c r="O441" s="7" t="n">
        <v>0</v>
      </c>
      <c r="P441" s="7" t="n">
        <v>0</v>
      </c>
      <c r="Q441" s="7" t="n">
        <v>4</v>
      </c>
      <c r="R441" s="7" t="n">
        <v>1</v>
      </c>
      <c r="S441" s="21" t="n">
        <v>99.9675640609796</v>
      </c>
    </row>
    <row r="442" customFormat="false" ht="15" hidden="false" customHeight="false" outlineLevel="0" collapsed="false">
      <c r="A442" s="25" t="n">
        <v>1476</v>
      </c>
      <c r="B442" s="20" t="n">
        <v>1502</v>
      </c>
      <c r="C442" s="7" t="n">
        <v>0</v>
      </c>
      <c r="D442" s="7" t="n">
        <v>0</v>
      </c>
      <c r="E442" s="7" t="n">
        <v>18127</v>
      </c>
      <c r="F442" s="7" t="n">
        <v>0</v>
      </c>
      <c r="G442" s="7" t="n">
        <v>311</v>
      </c>
      <c r="H442" s="20" t="n">
        <v>0</v>
      </c>
      <c r="I442" s="7" t="n">
        <v>0</v>
      </c>
      <c r="J442" s="7" t="n">
        <v>0</v>
      </c>
      <c r="K442" s="7" t="n">
        <v>0</v>
      </c>
      <c r="L442" s="7" t="n">
        <v>0</v>
      </c>
      <c r="M442" s="7" t="n">
        <v>30</v>
      </c>
      <c r="N442" s="7" t="n">
        <v>0</v>
      </c>
      <c r="O442" s="7" t="n">
        <v>1</v>
      </c>
      <c r="P442" s="7" t="n">
        <v>0</v>
      </c>
      <c r="Q442" s="7" t="n">
        <v>0</v>
      </c>
      <c r="R442" s="7" t="n">
        <v>29</v>
      </c>
      <c r="S442" s="21" t="n">
        <v>99.6756406097957</v>
      </c>
    </row>
    <row r="443" customFormat="false" ht="15" hidden="false" customHeight="false" outlineLevel="0" collapsed="false">
      <c r="A443" s="25" t="n">
        <v>1477</v>
      </c>
      <c r="B443" s="20" t="n">
        <v>1501</v>
      </c>
      <c r="C443" s="7" t="n">
        <v>1</v>
      </c>
      <c r="D443" s="7" t="n">
        <v>0</v>
      </c>
      <c r="E443" s="7" t="n">
        <v>16</v>
      </c>
      <c r="F443" s="7" t="n">
        <v>0</v>
      </c>
      <c r="G443" s="7" t="n">
        <v>18477</v>
      </c>
      <c r="H443" s="20" t="n">
        <v>0</v>
      </c>
      <c r="I443" s="7" t="n">
        <v>0</v>
      </c>
      <c r="J443" s="7" t="n">
        <v>0</v>
      </c>
      <c r="K443" s="7" t="n">
        <v>0</v>
      </c>
      <c r="L443" s="7" t="n">
        <v>2</v>
      </c>
      <c r="M443" s="7" t="n">
        <v>2</v>
      </c>
      <c r="N443" s="7" t="n">
        <v>0</v>
      </c>
      <c r="O443" s="7" t="n">
        <v>0</v>
      </c>
      <c r="P443" s="7" t="n">
        <v>0</v>
      </c>
      <c r="Q443" s="7" t="n">
        <v>0</v>
      </c>
      <c r="R443" s="7" t="n">
        <v>0</v>
      </c>
      <c r="S443" s="21" t="n">
        <v>99.978376040653</v>
      </c>
    </row>
    <row r="444" customFormat="false" ht="15" hidden="false" customHeight="false" outlineLevel="0" collapsed="false">
      <c r="A444" s="25" t="n">
        <v>1483</v>
      </c>
      <c r="B444" s="20" t="n">
        <v>1497</v>
      </c>
      <c r="C444" s="7" t="n">
        <v>0</v>
      </c>
      <c r="D444" s="7" t="n">
        <v>0</v>
      </c>
      <c r="E444" s="7" t="n">
        <v>13470</v>
      </c>
      <c r="F444" s="7" t="n">
        <v>0</v>
      </c>
      <c r="G444" s="7" t="n">
        <v>0</v>
      </c>
      <c r="H444" s="20" t="n">
        <v>0</v>
      </c>
      <c r="I444" s="7" t="n">
        <v>0</v>
      </c>
      <c r="J444" s="7" t="n">
        <v>2</v>
      </c>
      <c r="K444" s="7" t="n">
        <v>2</v>
      </c>
      <c r="L444" s="7" t="n">
        <v>0</v>
      </c>
      <c r="M444" s="7" t="n">
        <v>0</v>
      </c>
      <c r="N444" s="7" t="n">
        <v>0</v>
      </c>
      <c r="O444" s="7" t="n">
        <v>5025</v>
      </c>
      <c r="P444" s="7" t="n">
        <v>0</v>
      </c>
      <c r="Q444" s="7" t="n">
        <v>0</v>
      </c>
      <c r="R444" s="7" t="n">
        <v>0</v>
      </c>
      <c r="S444" s="21" t="n">
        <v>72.8147467430672</v>
      </c>
    </row>
    <row r="445" customFormat="false" ht="15" hidden="false" customHeight="false" outlineLevel="0" collapsed="false">
      <c r="A445" s="25" t="n">
        <v>1484</v>
      </c>
      <c r="B445" s="20" t="n">
        <v>1496</v>
      </c>
      <c r="C445" s="7" t="n">
        <v>0</v>
      </c>
      <c r="D445" s="7" t="n">
        <v>0</v>
      </c>
      <c r="E445" s="7" t="n">
        <v>0</v>
      </c>
      <c r="F445" s="7" t="n">
        <v>18442</v>
      </c>
      <c r="G445" s="7" t="n">
        <v>0</v>
      </c>
      <c r="H445" s="20" t="n">
        <v>29</v>
      </c>
      <c r="I445" s="7" t="n">
        <v>0</v>
      </c>
      <c r="J445" s="7" t="n">
        <v>0</v>
      </c>
      <c r="K445" s="7" t="n">
        <v>0</v>
      </c>
      <c r="L445" s="7" t="n">
        <v>0</v>
      </c>
      <c r="M445" s="7" t="n">
        <v>23</v>
      </c>
      <c r="N445" s="7" t="n">
        <v>0</v>
      </c>
      <c r="O445" s="7" t="n">
        <v>0</v>
      </c>
      <c r="P445" s="7" t="n">
        <v>2</v>
      </c>
      <c r="Q445" s="7" t="n">
        <v>4</v>
      </c>
      <c r="R445" s="7" t="n">
        <v>0</v>
      </c>
      <c r="S445" s="21" t="n">
        <v>99.8432432432432</v>
      </c>
    </row>
    <row r="446" customFormat="false" ht="15" hidden="false" customHeight="false" outlineLevel="0" collapsed="false">
      <c r="A446" s="25" t="n">
        <v>1485</v>
      </c>
      <c r="B446" s="20" t="n">
        <v>1495</v>
      </c>
      <c r="C446" s="32" t="n">
        <v>0</v>
      </c>
      <c r="D446" s="32" t="n">
        <v>12579</v>
      </c>
      <c r="E446" s="32" t="n">
        <v>0</v>
      </c>
      <c r="F446" s="32" t="n">
        <v>2</v>
      </c>
      <c r="G446" s="32" t="n">
        <v>0</v>
      </c>
      <c r="H446" s="33" t="n">
        <v>5908</v>
      </c>
      <c r="I446" s="7" t="n">
        <v>0</v>
      </c>
      <c r="J446" s="7" t="n">
        <v>0</v>
      </c>
      <c r="K446" s="7" t="n">
        <v>0</v>
      </c>
      <c r="L446" s="7" t="n">
        <v>1</v>
      </c>
      <c r="M446" s="7" t="n">
        <v>2</v>
      </c>
      <c r="N446" s="7" t="n">
        <v>1</v>
      </c>
      <c r="O446" s="7" t="n">
        <v>0</v>
      </c>
      <c r="P446" s="7" t="n">
        <v>0</v>
      </c>
      <c r="Q446" s="7" t="n">
        <v>5</v>
      </c>
      <c r="R446" s="7" t="n">
        <v>0</v>
      </c>
      <c r="S446" s="21" t="n">
        <v>99.9513460914694</v>
      </c>
    </row>
    <row r="447" customFormat="false" ht="15" hidden="false" customHeight="false" outlineLevel="0" collapsed="false">
      <c r="A447" s="25" t="n">
        <v>1486</v>
      </c>
      <c r="B447" s="20" t="n">
        <v>1494</v>
      </c>
      <c r="C447" s="7" t="n">
        <v>0</v>
      </c>
      <c r="D447" s="7" t="n">
        <v>0</v>
      </c>
      <c r="E447" s="7" t="n">
        <v>0</v>
      </c>
      <c r="F447" s="7" t="n">
        <v>12573</v>
      </c>
      <c r="G447" s="7" t="n">
        <v>0</v>
      </c>
      <c r="H447" s="20" t="n">
        <v>1504</v>
      </c>
      <c r="I447" s="7" t="n">
        <v>1</v>
      </c>
      <c r="J447" s="7" t="n">
        <v>0</v>
      </c>
      <c r="K447" s="7" t="n">
        <v>2</v>
      </c>
      <c r="L447" s="7" t="n">
        <v>0</v>
      </c>
      <c r="M447" s="7" t="n">
        <v>4288</v>
      </c>
      <c r="N447" s="7" t="n">
        <v>0</v>
      </c>
      <c r="O447" s="7" t="n">
        <v>0</v>
      </c>
      <c r="P447" s="7" t="n">
        <v>129</v>
      </c>
      <c r="Q447" s="7" t="n">
        <v>0</v>
      </c>
      <c r="R447" s="7" t="n">
        <v>0</v>
      </c>
      <c r="S447" s="21" t="n">
        <v>76.1042331188841</v>
      </c>
    </row>
    <row r="448" customFormat="false" ht="15" hidden="false" customHeight="false" outlineLevel="0" collapsed="false">
      <c r="A448" s="25" t="n">
        <v>1527</v>
      </c>
      <c r="B448" s="20" t="n">
        <v>1550</v>
      </c>
      <c r="C448" s="32" t="n">
        <v>7427</v>
      </c>
      <c r="D448" s="32" t="n">
        <v>0</v>
      </c>
      <c r="E448" s="32" t="n">
        <v>8</v>
      </c>
      <c r="F448" s="32" t="n">
        <v>0</v>
      </c>
      <c r="G448" s="32" t="n">
        <v>1669</v>
      </c>
      <c r="H448" s="33" t="n">
        <v>0</v>
      </c>
      <c r="I448" s="7" t="n">
        <v>27</v>
      </c>
      <c r="J448" s="7" t="n">
        <v>0</v>
      </c>
      <c r="K448" s="7" t="n">
        <v>0</v>
      </c>
      <c r="L448" s="7" t="n">
        <v>0</v>
      </c>
      <c r="M448" s="7" t="n">
        <v>0</v>
      </c>
      <c r="N448" s="7" t="n">
        <v>1</v>
      </c>
      <c r="O448" s="7" t="n">
        <v>391</v>
      </c>
      <c r="P448" s="7" t="n">
        <v>3</v>
      </c>
      <c r="Q448" s="7" t="n">
        <v>0</v>
      </c>
      <c r="R448" s="7" t="n">
        <v>0</v>
      </c>
      <c r="S448" s="21" t="n">
        <v>95.570018895654</v>
      </c>
    </row>
    <row r="449" customFormat="false" ht="15" hidden="false" customHeight="false" outlineLevel="0" collapsed="false">
      <c r="A449" s="25" t="n">
        <v>1528</v>
      </c>
      <c r="B449" s="20" t="n">
        <v>1549</v>
      </c>
      <c r="C449" s="7" t="n">
        <v>0</v>
      </c>
      <c r="D449" s="7" t="n">
        <v>0</v>
      </c>
      <c r="E449" s="7" t="n">
        <v>10152</v>
      </c>
      <c r="F449" s="7" t="n">
        <v>0</v>
      </c>
      <c r="G449" s="7" t="n">
        <v>17</v>
      </c>
      <c r="H449" s="20" t="n">
        <v>0</v>
      </c>
      <c r="I449" s="7" t="n">
        <v>0</v>
      </c>
      <c r="J449" s="7" t="n">
        <v>0</v>
      </c>
      <c r="K449" s="7" t="n">
        <v>0</v>
      </c>
      <c r="L449" s="7" t="n">
        <v>0</v>
      </c>
      <c r="M449" s="7" t="n">
        <v>0</v>
      </c>
      <c r="N449" s="7" t="n">
        <v>0</v>
      </c>
      <c r="O449" s="7" t="n">
        <v>11</v>
      </c>
      <c r="P449" s="7" t="n">
        <v>0</v>
      </c>
      <c r="Q449" s="7" t="n">
        <v>0</v>
      </c>
      <c r="R449" s="7" t="n">
        <v>0</v>
      </c>
      <c r="S449" s="21" t="n">
        <v>99.8919449901768</v>
      </c>
    </row>
    <row r="450" customFormat="false" ht="15" hidden="false" customHeight="false" outlineLevel="0" collapsed="false">
      <c r="A450" s="25" t="n">
        <v>1529</v>
      </c>
      <c r="B450" s="20" t="n">
        <v>1548</v>
      </c>
      <c r="C450" s="7" t="n">
        <v>0</v>
      </c>
      <c r="D450" s="7" t="n">
        <v>0</v>
      </c>
      <c r="E450" s="7" t="n">
        <v>1</v>
      </c>
      <c r="F450" s="7" t="n">
        <v>10200</v>
      </c>
      <c r="G450" s="7" t="n">
        <v>0</v>
      </c>
      <c r="H450" s="20" t="n">
        <v>15</v>
      </c>
      <c r="I450" s="7" t="n">
        <v>3</v>
      </c>
      <c r="J450" s="7" t="n">
        <v>0</v>
      </c>
      <c r="K450" s="7" t="n">
        <v>3</v>
      </c>
      <c r="L450" s="7" t="n">
        <v>0</v>
      </c>
      <c r="M450" s="7" t="n">
        <v>2</v>
      </c>
      <c r="N450" s="7" t="n">
        <v>0</v>
      </c>
      <c r="O450" s="7" t="n">
        <v>0</v>
      </c>
      <c r="P450" s="7" t="n">
        <v>2</v>
      </c>
      <c r="Q450" s="7" t="n">
        <v>1</v>
      </c>
      <c r="R450" s="7" t="n">
        <v>0</v>
      </c>
      <c r="S450" s="21" t="n">
        <v>99.8924415762198</v>
      </c>
    </row>
    <row r="451" customFormat="false" ht="15" hidden="false" customHeight="false" outlineLevel="0" collapsed="false">
      <c r="A451" s="25" t="n">
        <v>1530</v>
      </c>
      <c r="B451" s="20" t="n">
        <v>1547</v>
      </c>
      <c r="C451" s="7" t="n">
        <v>1</v>
      </c>
      <c r="D451" s="7" t="n">
        <v>0</v>
      </c>
      <c r="E451" s="7" t="n">
        <v>2</v>
      </c>
      <c r="F451" s="7" t="n">
        <v>0</v>
      </c>
      <c r="G451" s="7" t="n">
        <v>10297</v>
      </c>
      <c r="H451" s="20" t="n">
        <v>0</v>
      </c>
      <c r="I451" s="7" t="n">
        <v>7</v>
      </c>
      <c r="J451" s="7" t="n">
        <v>0</v>
      </c>
      <c r="K451" s="7" t="n">
        <v>0</v>
      </c>
      <c r="L451" s="7" t="n">
        <v>1</v>
      </c>
      <c r="M451" s="7" t="n">
        <v>2</v>
      </c>
      <c r="N451" s="7" t="n">
        <v>0</v>
      </c>
      <c r="O451" s="7" t="n">
        <v>0</v>
      </c>
      <c r="P451" s="7" t="n">
        <v>0</v>
      </c>
      <c r="Q451" s="7" t="n">
        <v>0</v>
      </c>
      <c r="R451" s="7" t="n">
        <v>0</v>
      </c>
      <c r="S451" s="21" t="n">
        <v>99.9030067895247</v>
      </c>
    </row>
    <row r="452" customFormat="false" ht="15" hidden="false" customHeight="false" outlineLevel="0" collapsed="false">
      <c r="A452" s="25" t="n">
        <v>1531</v>
      </c>
      <c r="B452" s="20" t="n">
        <v>1545</v>
      </c>
      <c r="C452" s="7" t="n">
        <v>0</v>
      </c>
      <c r="D452" s="7" t="n">
        <v>0</v>
      </c>
      <c r="E452" s="7" t="n">
        <v>0</v>
      </c>
      <c r="F452" s="7" t="n">
        <v>11448</v>
      </c>
      <c r="G452" s="7" t="n">
        <v>0</v>
      </c>
      <c r="H452" s="20" t="n">
        <v>3</v>
      </c>
      <c r="I452" s="7" t="n">
        <v>0</v>
      </c>
      <c r="J452" s="7" t="n">
        <v>0</v>
      </c>
      <c r="K452" s="7" t="n">
        <v>2</v>
      </c>
      <c r="L452" s="7" t="n">
        <v>0</v>
      </c>
      <c r="M452" s="7" t="n">
        <v>11</v>
      </c>
      <c r="N452" s="7" t="n">
        <v>0</v>
      </c>
      <c r="O452" s="7" t="n">
        <v>0</v>
      </c>
      <c r="P452" s="7" t="n">
        <v>0</v>
      </c>
      <c r="Q452" s="7" t="n">
        <v>2</v>
      </c>
      <c r="R452" s="7" t="n">
        <v>0</v>
      </c>
      <c r="S452" s="21" t="n">
        <v>99.869178440607</v>
      </c>
    </row>
    <row r="453" customFormat="false" ht="15" hidden="false" customHeight="false" outlineLevel="0" collapsed="false">
      <c r="A453" s="25" t="n">
        <v>1532</v>
      </c>
      <c r="B453" s="20" t="n">
        <v>1544</v>
      </c>
      <c r="C453" s="7" t="n">
        <v>0</v>
      </c>
      <c r="D453" s="7" t="n">
        <v>11517</v>
      </c>
      <c r="E453" s="7" t="n">
        <v>0</v>
      </c>
      <c r="F453" s="7" t="n">
        <v>0</v>
      </c>
      <c r="G453" s="7" t="n">
        <v>0</v>
      </c>
      <c r="H453" s="20" t="n">
        <v>0</v>
      </c>
      <c r="I453" s="7" t="n">
        <v>0</v>
      </c>
      <c r="J453" s="7" t="n">
        <v>0</v>
      </c>
      <c r="K453" s="7" t="n">
        <v>0</v>
      </c>
      <c r="L453" s="7" t="n">
        <v>0</v>
      </c>
      <c r="M453" s="7" t="n">
        <v>0</v>
      </c>
      <c r="N453" s="7" t="n">
        <v>0</v>
      </c>
      <c r="O453" s="7" t="n">
        <v>0</v>
      </c>
      <c r="P453" s="7" t="n">
        <v>0</v>
      </c>
      <c r="Q453" s="7" t="n">
        <v>3</v>
      </c>
      <c r="R453" s="7" t="n">
        <v>5</v>
      </c>
      <c r="S453" s="21" t="n">
        <v>99.9305856832972</v>
      </c>
    </row>
    <row r="454" customFormat="false" ht="15" hidden="false" customHeight="false" outlineLevel="0" collapsed="false">
      <c r="A454" s="25" t="n">
        <v>1533</v>
      </c>
      <c r="B454" s="20" t="n">
        <v>1543</v>
      </c>
      <c r="C454" s="7" t="n">
        <v>0</v>
      </c>
      <c r="D454" s="7" t="n">
        <v>0</v>
      </c>
      <c r="E454" s="7" t="n">
        <v>11863</v>
      </c>
      <c r="F454" s="7" t="n">
        <v>0</v>
      </c>
      <c r="G454" s="7" t="n">
        <v>6</v>
      </c>
      <c r="H454" s="20" t="n">
        <v>0</v>
      </c>
      <c r="I454" s="7" t="n">
        <v>0</v>
      </c>
      <c r="J454" s="7" t="n">
        <v>3</v>
      </c>
      <c r="K454" s="7" t="n">
        <v>2</v>
      </c>
      <c r="L454" s="7" t="n">
        <v>0</v>
      </c>
      <c r="M454" s="7" t="n">
        <v>1</v>
      </c>
      <c r="N454" s="7" t="n">
        <v>0</v>
      </c>
      <c r="O454" s="7" t="n">
        <v>1</v>
      </c>
      <c r="P454" s="7" t="n">
        <v>0</v>
      </c>
      <c r="Q454" s="7" t="n">
        <v>0</v>
      </c>
      <c r="R454" s="7" t="n">
        <v>1</v>
      </c>
      <c r="S454" s="21" t="n">
        <v>99.9326429232971</v>
      </c>
    </row>
    <row r="455" customFormat="false" ht="15" hidden="false" customHeight="false" outlineLevel="0" collapsed="false">
      <c r="A455" s="25" t="n">
        <v>1534</v>
      </c>
      <c r="B455" s="20" t="n">
        <v>1542</v>
      </c>
      <c r="C455" s="7" t="n">
        <v>0</v>
      </c>
      <c r="D455" s="7" t="n">
        <v>12492</v>
      </c>
      <c r="E455" s="7" t="n">
        <v>0</v>
      </c>
      <c r="F455" s="7" t="n">
        <v>0</v>
      </c>
      <c r="G455" s="7" t="n">
        <v>0</v>
      </c>
      <c r="H455" s="20" t="n">
        <v>3</v>
      </c>
      <c r="I455" s="7" t="n">
        <v>0</v>
      </c>
      <c r="J455" s="7" t="n">
        <v>0</v>
      </c>
      <c r="K455" s="7" t="n">
        <v>0</v>
      </c>
      <c r="L455" s="7" t="n">
        <v>0</v>
      </c>
      <c r="M455" s="7" t="n">
        <v>0</v>
      </c>
      <c r="N455" s="7" t="n">
        <v>1</v>
      </c>
      <c r="O455" s="7" t="n">
        <v>0</v>
      </c>
      <c r="P455" s="7" t="n">
        <v>0</v>
      </c>
      <c r="Q455" s="7" t="n">
        <v>2</v>
      </c>
      <c r="R455" s="7" t="n">
        <v>3</v>
      </c>
      <c r="S455" s="21" t="n">
        <v>99.9520038396928</v>
      </c>
    </row>
    <row r="456" customFormat="false" ht="15" hidden="false" customHeight="false" outlineLevel="0" collapsed="false">
      <c r="A456" s="25" t="n">
        <v>1535</v>
      </c>
      <c r="B456" s="20" t="n">
        <v>1541</v>
      </c>
      <c r="C456" s="7" t="n">
        <v>0</v>
      </c>
      <c r="D456" s="7" t="n">
        <v>3</v>
      </c>
      <c r="E456" s="7" t="n">
        <v>0</v>
      </c>
      <c r="F456" s="7" t="n">
        <v>12739</v>
      </c>
      <c r="G456" s="7" t="n">
        <v>0</v>
      </c>
      <c r="H456" s="20" t="n">
        <v>4</v>
      </c>
      <c r="I456" s="7" t="n">
        <v>0</v>
      </c>
      <c r="J456" s="7" t="n">
        <v>0</v>
      </c>
      <c r="K456" s="7" t="n">
        <v>0</v>
      </c>
      <c r="L456" s="7" t="n">
        <v>0</v>
      </c>
      <c r="M456" s="7" t="n">
        <v>0</v>
      </c>
      <c r="N456" s="7" t="n">
        <v>0</v>
      </c>
      <c r="O456" s="7" t="n">
        <v>0</v>
      </c>
      <c r="P456" s="7" t="n">
        <v>1</v>
      </c>
      <c r="Q456" s="7" t="n">
        <v>3</v>
      </c>
      <c r="R456" s="7" t="n">
        <v>0</v>
      </c>
      <c r="S456" s="21" t="n">
        <v>99.9686274509804</v>
      </c>
    </row>
    <row r="457" customFormat="false" ht="15" hidden="false" customHeight="true" outlineLevel="0" collapsed="false">
      <c r="A457" s="36" t="n">
        <v>1536</v>
      </c>
      <c r="B457" s="37" t="n">
        <v>1540</v>
      </c>
      <c r="C457" s="38" t="n">
        <v>0</v>
      </c>
      <c r="D457" s="38" t="n">
        <v>12793</v>
      </c>
      <c r="E457" s="38" t="n">
        <v>0</v>
      </c>
      <c r="F457" s="38" t="n">
        <v>0</v>
      </c>
      <c r="G457" s="38" t="n">
        <v>0</v>
      </c>
      <c r="H457" s="37" t="n">
        <v>1</v>
      </c>
      <c r="I457" s="7" t="n">
        <v>0</v>
      </c>
      <c r="J457" s="7" t="n">
        <v>1</v>
      </c>
      <c r="K457" s="7" t="n">
        <v>0</v>
      </c>
      <c r="L457" s="7" t="n">
        <v>1</v>
      </c>
      <c r="M457" s="7" t="n">
        <v>0</v>
      </c>
      <c r="N457" s="7" t="n">
        <v>1</v>
      </c>
      <c r="O457" s="7" t="n">
        <v>0</v>
      </c>
      <c r="P457" s="7" t="n">
        <v>0</v>
      </c>
      <c r="Q457" s="7" t="n">
        <v>9</v>
      </c>
      <c r="R457" s="7" t="n">
        <v>1</v>
      </c>
      <c r="S457" s="39" t="n">
        <v>99.8984930116343</v>
      </c>
    </row>
    <row r="458" customFormat="false" ht="15" hidden="false" customHeight="true" outlineLevel="0" collapsed="false">
      <c r="A458" s="40" t="s">
        <v>31</v>
      </c>
      <c r="B458" s="40"/>
      <c r="C458" s="40"/>
      <c r="D458" s="40"/>
      <c r="E458" s="40"/>
      <c r="F458" s="40"/>
      <c r="G458" s="40"/>
      <c r="H458" s="40"/>
      <c r="I458" s="40"/>
      <c r="J458" s="40"/>
      <c r="K458" s="40"/>
      <c r="L458" s="40"/>
      <c r="M458" s="40"/>
      <c r="N458" s="40"/>
      <c r="O458" s="40"/>
      <c r="P458" s="40"/>
      <c r="Q458" s="40"/>
      <c r="R458" s="40"/>
      <c r="S458" s="40"/>
    </row>
    <row r="459" customFormat="false" ht="46.15" hidden="false" customHeight="true" outlineLevel="0" collapsed="false">
      <c r="A459" s="40"/>
      <c r="B459" s="40"/>
      <c r="C459" s="40"/>
      <c r="D459" s="40"/>
      <c r="E459" s="40"/>
      <c r="F459" s="40"/>
      <c r="G459" s="40"/>
      <c r="H459" s="40"/>
      <c r="I459" s="40"/>
      <c r="J459" s="40"/>
      <c r="K459" s="40"/>
      <c r="L459" s="40"/>
      <c r="M459" s="40"/>
      <c r="N459" s="40"/>
      <c r="O459" s="40"/>
      <c r="P459" s="40"/>
      <c r="Q459" s="40"/>
      <c r="R459" s="40"/>
      <c r="S459" s="40"/>
    </row>
    <row r="460" customFormat="false" ht="15" hidden="false" customHeight="false" outlineLevel="0" collapsed="false">
      <c r="A460" s="41"/>
      <c r="B460" s="41"/>
      <c r="C460" s="41"/>
      <c r="D460" s="41"/>
      <c r="E460" s="41"/>
      <c r="F460" s="41"/>
      <c r="G460" s="41"/>
      <c r="H460" s="41"/>
      <c r="I460" s="41"/>
      <c r="J460" s="41"/>
      <c r="K460" s="41"/>
      <c r="L460" s="41"/>
      <c r="M460" s="41"/>
      <c r="N460" s="41"/>
      <c r="O460" s="41"/>
      <c r="P460" s="41"/>
      <c r="Q460" s="41"/>
      <c r="R460" s="41"/>
      <c r="S460" s="41"/>
    </row>
    <row r="461" customFormat="false" ht="15" hidden="false" customHeight="false" outlineLevel="0" collapsed="false">
      <c r="A461" s="41"/>
      <c r="B461" s="41"/>
      <c r="C461" s="41"/>
      <c r="D461" s="41"/>
      <c r="E461" s="41"/>
      <c r="F461" s="41"/>
      <c r="G461" s="41"/>
      <c r="H461" s="41"/>
      <c r="I461" s="41"/>
      <c r="J461" s="41"/>
      <c r="K461" s="41"/>
      <c r="L461" s="41"/>
      <c r="M461" s="41"/>
      <c r="N461" s="41"/>
      <c r="O461" s="41"/>
      <c r="P461" s="41"/>
      <c r="Q461" s="41"/>
      <c r="R461" s="41"/>
      <c r="S461" s="41"/>
    </row>
    <row r="462" customFormat="false" ht="15" hidden="false" customHeight="false" outlineLevel="0" collapsed="false">
      <c r="A462" s="41"/>
      <c r="B462" s="41"/>
      <c r="C462" s="41"/>
      <c r="D462" s="41"/>
      <c r="E462" s="41"/>
      <c r="F462" s="41"/>
      <c r="G462" s="41"/>
      <c r="H462" s="41"/>
      <c r="I462" s="41"/>
      <c r="J462" s="41"/>
      <c r="K462" s="41"/>
      <c r="L462" s="41"/>
      <c r="M462" s="41"/>
      <c r="N462" s="41"/>
      <c r="O462" s="41"/>
      <c r="P462" s="41"/>
      <c r="Q462" s="41"/>
      <c r="R462" s="41"/>
      <c r="S462" s="41"/>
    </row>
    <row r="463" customFormat="false" ht="15" hidden="false" customHeight="false" outlineLevel="0" collapsed="false">
      <c r="S463" s="17"/>
    </row>
    <row r="464" customFormat="false" ht="15" hidden="false" customHeight="false" outlineLevel="0" collapsed="false">
      <c r="S464" s="17"/>
    </row>
    <row r="465" customFormat="false" ht="15" hidden="false" customHeight="false" outlineLevel="0" collapsed="false">
      <c r="S465" s="17"/>
    </row>
    <row r="466" customFormat="false" ht="15" hidden="false" customHeight="false" outlineLevel="0" collapsed="false">
      <c r="S466" s="17"/>
    </row>
  </sheetData>
  <mergeCells count="2">
    <mergeCell ref="A1:S1"/>
    <mergeCell ref="A458:S459"/>
  </mergeCells>
  <conditionalFormatting sqref="S3:S452">
    <cfRule type="cellIs" priority="2" operator="between" aboveAverage="0" equalAverage="0" bottom="0" percent="0" rank="0" text="" dxfId="0">
      <formula>70</formula>
      <formula>80</formula>
    </cfRule>
    <cfRule type="cellIs" priority="3" operator="between" aboveAverage="0" equalAverage="0" bottom="0" percent="0" rank="0" text="" dxfId="1">
      <formula>80</formula>
      <formula>90</formula>
    </cfRule>
    <cfRule type="cellIs" priority="4" operator="between" aboveAverage="0" equalAverage="0" bottom="0" percent="0" rank="0" text="" dxfId="2">
      <formula>90</formula>
      <formula>95</formula>
    </cfRule>
  </conditionalFormatting>
  <conditionalFormatting sqref="S453:S457">
    <cfRule type="cellIs" priority="5" operator="between" aboveAverage="0" equalAverage="0" bottom="0" percent="0" rank="0" text="" dxfId="3">
      <formula>70</formula>
      <formula>80</formula>
    </cfRule>
    <cfRule type="cellIs" priority="6" operator="between" aboveAverage="0" equalAverage="0" bottom="0" percent="0" rank="0" text="" dxfId="4">
      <formula>80</formula>
      <formula>90</formula>
    </cfRule>
    <cfRule type="cellIs" priority="7" operator="between" aboveAverage="0" equalAverage="0" bottom="0" percent="0" rank="0" text="" dxfId="5">
      <formula>90</formula>
      <formula>95</formula>
    </cfRule>
  </conditionalFormatting>
  <conditionalFormatting sqref="W3">
    <cfRule type="cellIs" priority="8" operator="between" aboveAverage="0" equalAverage="0" bottom="0" percent="0" rank="0" text="" dxfId="6">
      <formula>70</formula>
      <formula>80</formula>
    </cfRule>
    <cfRule type="cellIs" priority="9" operator="between" aboveAverage="0" equalAverage="0" bottom="0" percent="0" rank="0" text="" dxfId="7">
      <formula>80</formula>
      <formula>90</formula>
    </cfRule>
    <cfRule type="cellIs" priority="10" operator="between" aboveAverage="0" equalAverage="0" bottom="0" percent="0" rank="0" text="" dxfId="8">
      <formula>90</formula>
      <formula>95</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463"/>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pane xSplit="0" ySplit="2" topLeftCell="A3" activePane="bottomLeft" state="frozen"/>
      <selection pane="topLeft" activeCell="A1" activeCellId="0" sqref="A1"/>
      <selection pane="bottomLeft" activeCell="U463" activeCellId="0" sqref="U463"/>
    </sheetView>
  </sheetViews>
  <sheetFormatPr defaultColWidth="8.96484375" defaultRowHeight="15" zeroHeight="false" outlineLevelRow="0" outlineLevelCol="0"/>
  <cols>
    <col collapsed="false" customWidth="true" hidden="false" outlineLevel="0" max="1" min="1" style="42" width="7.28"/>
    <col collapsed="false" customWidth="true" hidden="false" outlineLevel="0" max="2" min="2" style="42" width="8.28"/>
    <col collapsed="false" customWidth="true" hidden="false" outlineLevel="0" max="4" min="3" style="42" width="6.56"/>
    <col collapsed="false" customWidth="true" hidden="false" outlineLevel="0" max="5" min="5" style="42" width="6.13"/>
    <col collapsed="false" customWidth="true" hidden="false" outlineLevel="0" max="6" min="6" style="42" width="6.56"/>
    <col collapsed="false" customWidth="true" hidden="false" outlineLevel="0" max="7" min="7" style="42" width="6.13"/>
    <col collapsed="false" customWidth="true" hidden="false" outlineLevel="0" max="8" min="8" style="42" width="6.41"/>
    <col collapsed="false" customWidth="true" hidden="false" outlineLevel="0" max="10" min="9" style="42" width="6.28"/>
    <col collapsed="false" customWidth="true" hidden="false" outlineLevel="0" max="11" min="11" style="42" width="6.7"/>
    <col collapsed="false" customWidth="true" hidden="false" outlineLevel="0" max="12" min="12" style="42" width="6.28"/>
    <col collapsed="false" customWidth="true" hidden="false" outlineLevel="0" max="13" min="13" style="42" width="6.13"/>
    <col collapsed="false" customWidth="true" hidden="false" outlineLevel="0" max="14" min="14" style="42" width="6.41"/>
    <col collapsed="false" customWidth="true" hidden="false" outlineLevel="0" max="15" min="15" style="42" width="7.7"/>
    <col collapsed="false" customWidth="true" hidden="false" outlineLevel="0" max="17" min="16" style="42" width="6.7"/>
    <col collapsed="false" customWidth="true" hidden="false" outlineLevel="0" max="18" min="18" style="42" width="6.56"/>
    <col collapsed="false" customWidth="true" hidden="false" outlineLevel="0" max="19" min="19" style="0" width="14.99"/>
    <col collapsed="false" customWidth="true" hidden="false" outlineLevel="0" max="21" min="21" style="0" width="14.99"/>
    <col collapsed="false" customWidth="true" hidden="false" outlineLevel="0" max="23" min="23" style="0" width="9.28"/>
  </cols>
  <sheetData>
    <row r="1" customFormat="false" ht="15" hidden="false" customHeight="false" outlineLevel="0" collapsed="false">
      <c r="A1" s="43" t="s">
        <v>32</v>
      </c>
      <c r="B1" s="43"/>
      <c r="C1" s="43"/>
      <c r="D1" s="43"/>
      <c r="E1" s="43"/>
      <c r="F1" s="43"/>
      <c r="G1" s="43"/>
      <c r="H1" s="43"/>
      <c r="I1" s="43"/>
      <c r="J1" s="43"/>
      <c r="K1" s="43"/>
      <c r="L1" s="43"/>
      <c r="M1" s="43"/>
      <c r="N1" s="43"/>
      <c r="O1" s="43"/>
      <c r="P1" s="43"/>
      <c r="Q1" s="43"/>
      <c r="R1" s="43"/>
      <c r="S1" s="43"/>
    </row>
    <row r="2" customFormat="false" ht="15.75" hidden="false" customHeight="true" outlineLevel="0" collapsed="false">
      <c r="A2" s="44" t="s">
        <v>7</v>
      </c>
      <c r="B2" s="45" t="s">
        <v>8</v>
      </c>
      <c r="C2" s="46" t="s">
        <v>9</v>
      </c>
      <c r="D2" s="47" t="s">
        <v>10</v>
      </c>
      <c r="E2" s="47" t="s">
        <v>11</v>
      </c>
      <c r="F2" s="47" t="s">
        <v>12</v>
      </c>
      <c r="G2" s="47" t="s">
        <v>13</v>
      </c>
      <c r="H2" s="48" t="s">
        <v>14</v>
      </c>
      <c r="I2" s="46" t="s">
        <v>15</v>
      </c>
      <c r="J2" s="47" t="s">
        <v>16</v>
      </c>
      <c r="K2" s="47" t="s">
        <v>17</v>
      </c>
      <c r="L2" s="47" t="s">
        <v>18</v>
      </c>
      <c r="M2" s="47" t="s">
        <v>19</v>
      </c>
      <c r="N2" s="47" t="s">
        <v>20</v>
      </c>
      <c r="O2" s="47" t="s">
        <v>21</v>
      </c>
      <c r="P2" s="47" t="s">
        <v>22</v>
      </c>
      <c r="Q2" s="47" t="s">
        <v>23</v>
      </c>
      <c r="R2" s="47" t="s">
        <v>24</v>
      </c>
      <c r="S2" s="15" t="s">
        <v>25</v>
      </c>
    </row>
    <row r="3" customFormat="false" ht="31.5" hidden="false" customHeight="true" outlineLevel="0" collapsed="false">
      <c r="A3" s="49" t="n">
        <v>2</v>
      </c>
      <c r="B3" s="50" t="n">
        <v>1553</v>
      </c>
      <c r="C3" s="49" t="n">
        <v>2274</v>
      </c>
      <c r="D3" s="51" t="n">
        <v>0</v>
      </c>
      <c r="E3" s="51" t="n">
        <v>0</v>
      </c>
      <c r="F3" s="51" t="n">
        <v>0</v>
      </c>
      <c r="G3" s="51" t="n">
        <v>1</v>
      </c>
      <c r="H3" s="50" t="n">
        <v>0</v>
      </c>
      <c r="I3" s="51" t="n">
        <v>1</v>
      </c>
      <c r="J3" s="51" t="n">
        <v>0</v>
      </c>
      <c r="K3" s="51" t="n">
        <v>0</v>
      </c>
      <c r="L3" s="51" t="n">
        <v>0</v>
      </c>
      <c r="M3" s="51" t="n">
        <v>0</v>
      </c>
      <c r="N3" s="51" t="n">
        <v>0</v>
      </c>
      <c r="O3" s="51" t="n">
        <v>2</v>
      </c>
      <c r="P3" s="51" t="n">
        <v>2</v>
      </c>
      <c r="Q3" s="51" t="n">
        <v>0</v>
      </c>
      <c r="R3" s="51" t="n">
        <v>0</v>
      </c>
      <c r="S3" s="52" t="n">
        <f aca="false">((SUM(C3:H3))/(SUM(C3:R3))*100)</f>
        <v>99.780701754386</v>
      </c>
      <c r="U3" s="22" t="s">
        <v>26</v>
      </c>
      <c r="V3" s="23" t="n">
        <f aca="false">AVERAGE(S3:S461)</f>
        <v>86.7933780256437</v>
      </c>
    </row>
    <row r="4" customFormat="false" ht="15" hidden="false" customHeight="false" outlineLevel="0" collapsed="false">
      <c r="A4" s="53" t="n">
        <v>3</v>
      </c>
      <c r="B4" s="54" t="n">
        <v>1552</v>
      </c>
      <c r="C4" s="53" t="n">
        <v>0</v>
      </c>
      <c r="D4" s="42" t="n">
        <v>0</v>
      </c>
      <c r="E4" s="42" t="n">
        <v>0</v>
      </c>
      <c r="F4" s="42" t="n">
        <v>2299</v>
      </c>
      <c r="G4" s="42" t="n">
        <v>0</v>
      </c>
      <c r="H4" s="54" t="n">
        <v>0</v>
      </c>
      <c r="I4" s="42" t="n">
        <v>6</v>
      </c>
      <c r="J4" s="42" t="n">
        <v>0</v>
      </c>
      <c r="K4" s="42" t="n">
        <v>2</v>
      </c>
      <c r="L4" s="42" t="n">
        <v>0</v>
      </c>
      <c r="M4" s="42" t="n">
        <v>1</v>
      </c>
      <c r="N4" s="42" t="n">
        <v>0</v>
      </c>
      <c r="O4" s="42" t="n">
        <v>0</v>
      </c>
      <c r="P4" s="42" t="n">
        <v>0</v>
      </c>
      <c r="Q4" s="42" t="n">
        <v>1</v>
      </c>
      <c r="R4" s="42" t="n">
        <v>0</v>
      </c>
      <c r="S4" s="21" t="n">
        <f aca="false">((SUM(C4:H4))/(SUM(C4:R4))*100)</f>
        <v>99.5669120831529</v>
      </c>
      <c r="U4" s="22"/>
      <c r="V4" s="28" t="s">
        <v>27</v>
      </c>
    </row>
    <row r="5" customFormat="false" ht="15" hidden="false" customHeight="false" outlineLevel="0" collapsed="false">
      <c r="A5" s="53" t="n">
        <v>4</v>
      </c>
      <c r="B5" s="54" t="n">
        <v>1551</v>
      </c>
      <c r="C5" s="53" t="n">
        <v>0</v>
      </c>
      <c r="D5" s="42" t="n">
        <v>0</v>
      </c>
      <c r="E5" s="42" t="n">
        <v>1828</v>
      </c>
      <c r="F5" s="42" t="n">
        <v>0</v>
      </c>
      <c r="G5" s="42" t="n">
        <v>5</v>
      </c>
      <c r="H5" s="54" t="n">
        <v>0</v>
      </c>
      <c r="I5" s="42" t="n">
        <v>1</v>
      </c>
      <c r="J5" s="42" t="n">
        <v>4</v>
      </c>
      <c r="K5" s="42" t="n">
        <v>481</v>
      </c>
      <c r="L5" s="42" t="n">
        <v>0</v>
      </c>
      <c r="M5" s="42" t="n">
        <v>2</v>
      </c>
      <c r="N5" s="42" t="n">
        <v>0</v>
      </c>
      <c r="O5" s="42" t="n">
        <v>3</v>
      </c>
      <c r="P5" s="42" t="n">
        <v>0</v>
      </c>
      <c r="Q5" s="42" t="n">
        <v>0</v>
      </c>
      <c r="R5" s="42" t="n">
        <v>1</v>
      </c>
      <c r="S5" s="21" t="n">
        <f aca="false">((SUM(C5:H5))/(SUM(C5:R5))*100)</f>
        <v>78.8387096774194</v>
      </c>
      <c r="U5" s="29" t="s">
        <v>28</v>
      </c>
      <c r="V5" s="23" t="n">
        <f aca="false">(SUM(C3:D461)/SUM($C$3:$R$461))*100</f>
        <v>38.8979463263409</v>
      </c>
    </row>
    <row r="6" customFormat="false" ht="15" hidden="false" customHeight="false" outlineLevel="0" collapsed="false">
      <c r="A6" s="53" t="n">
        <v>5</v>
      </c>
      <c r="B6" s="54" t="n">
        <v>1550</v>
      </c>
      <c r="C6" s="55" t="n">
        <v>1884</v>
      </c>
      <c r="D6" s="32" t="n">
        <v>0</v>
      </c>
      <c r="E6" s="32" t="n">
        <v>3</v>
      </c>
      <c r="F6" s="32" t="n">
        <v>0</v>
      </c>
      <c r="G6" s="32" t="n">
        <v>438</v>
      </c>
      <c r="H6" s="33" t="n">
        <v>0</v>
      </c>
      <c r="I6" s="42" t="n">
        <v>25</v>
      </c>
      <c r="J6" s="42" t="n">
        <v>0</v>
      </c>
      <c r="K6" s="42" t="n">
        <v>0</v>
      </c>
      <c r="L6" s="42" t="n">
        <v>0</v>
      </c>
      <c r="M6" s="42" t="n">
        <v>0</v>
      </c>
      <c r="N6" s="42" t="n">
        <v>1</v>
      </c>
      <c r="O6" s="42" t="n">
        <v>4</v>
      </c>
      <c r="P6" s="42" t="n">
        <v>0</v>
      </c>
      <c r="Q6" s="42" t="n">
        <v>0</v>
      </c>
      <c r="R6" s="42" t="n">
        <v>0</v>
      </c>
      <c r="S6" s="21" t="n">
        <f aca="false">((SUM(C6:H6))/(SUM(C6:R6))*100)</f>
        <v>98.7261146496815</v>
      </c>
      <c r="U6" s="29" t="s">
        <v>29</v>
      </c>
      <c r="V6" s="23" t="n">
        <f aca="false">(SUM(E3:F461)/SUM($C$3:$R$461))*100</f>
        <v>35.81735017209</v>
      </c>
    </row>
    <row r="7" customFormat="false" ht="15" hidden="false" customHeight="false" outlineLevel="0" collapsed="false">
      <c r="A7" s="53" t="n">
        <v>6</v>
      </c>
      <c r="B7" s="54" t="n">
        <v>1549</v>
      </c>
      <c r="C7" s="53" t="n">
        <v>0</v>
      </c>
      <c r="D7" s="42" t="n">
        <v>0</v>
      </c>
      <c r="E7" s="42" t="n">
        <v>2480</v>
      </c>
      <c r="F7" s="42" t="n">
        <v>0</v>
      </c>
      <c r="G7" s="42" t="n">
        <v>1</v>
      </c>
      <c r="H7" s="54" t="n">
        <v>0</v>
      </c>
      <c r="I7" s="42" t="n">
        <v>0</v>
      </c>
      <c r="J7" s="42" t="n">
        <v>0</v>
      </c>
      <c r="K7" s="42" t="n">
        <v>0</v>
      </c>
      <c r="L7" s="42" t="n">
        <v>0</v>
      </c>
      <c r="M7" s="42" t="n">
        <v>0</v>
      </c>
      <c r="N7" s="42" t="n">
        <v>0</v>
      </c>
      <c r="O7" s="42" t="n">
        <v>6</v>
      </c>
      <c r="P7" s="42" t="n">
        <v>0</v>
      </c>
      <c r="Q7" s="42" t="n">
        <v>0</v>
      </c>
      <c r="R7" s="42" t="n">
        <v>0</v>
      </c>
      <c r="S7" s="21" t="n">
        <f aca="false">((SUM(C7:H7))/(SUM(C7:R7))*100)</f>
        <v>99.7587454764777</v>
      </c>
      <c r="U7" s="29" t="s">
        <v>30</v>
      </c>
      <c r="V7" s="30" t="n">
        <f aca="false">(SUM(G3:H461)/SUM($C$3:$R$461))*100</f>
        <v>11.7879047026498</v>
      </c>
    </row>
    <row r="8" customFormat="false" ht="15" hidden="false" customHeight="false" outlineLevel="0" collapsed="false">
      <c r="A8" s="53" t="n">
        <v>8</v>
      </c>
      <c r="B8" s="54" t="n">
        <v>31</v>
      </c>
      <c r="C8" s="53" t="n">
        <v>0</v>
      </c>
      <c r="D8" s="42" t="n">
        <v>0</v>
      </c>
      <c r="E8" s="42" t="n">
        <v>2886</v>
      </c>
      <c r="F8" s="42" t="n">
        <v>0</v>
      </c>
      <c r="G8" s="42" t="n">
        <v>3</v>
      </c>
      <c r="H8" s="54" t="n">
        <v>0</v>
      </c>
      <c r="I8" s="42" t="n">
        <v>0</v>
      </c>
      <c r="J8" s="42" t="n">
        <v>0</v>
      </c>
      <c r="K8" s="42" t="n">
        <v>0</v>
      </c>
      <c r="L8" s="42" t="n">
        <v>0</v>
      </c>
      <c r="M8" s="42" t="n">
        <v>1</v>
      </c>
      <c r="N8" s="42" t="n">
        <v>0</v>
      </c>
      <c r="O8" s="42" t="n">
        <v>2</v>
      </c>
      <c r="P8" s="42" t="n">
        <v>0</v>
      </c>
      <c r="Q8" s="42" t="n">
        <v>0</v>
      </c>
      <c r="R8" s="42" t="n">
        <v>12</v>
      </c>
      <c r="S8" s="21" t="n">
        <f aca="false">((SUM(C8:H8))/(SUM(C8:R8))*100)</f>
        <v>99.4834710743802</v>
      </c>
      <c r="U8" s="29" t="s">
        <v>23</v>
      </c>
      <c r="V8" s="23" t="n">
        <f aca="false">(SUM(O2:O461,Q2:Q461)/SUM($C$3:$R$461))*100</f>
        <v>5.8332032032081</v>
      </c>
    </row>
    <row r="9" customFormat="false" ht="15" hidden="false" customHeight="false" outlineLevel="0" collapsed="false">
      <c r="A9" s="53" t="n">
        <v>9</v>
      </c>
      <c r="B9" s="54" t="n">
        <v>30</v>
      </c>
      <c r="C9" s="53" t="n">
        <v>0</v>
      </c>
      <c r="D9" s="42" t="n">
        <v>2842</v>
      </c>
      <c r="E9" s="42" t="n">
        <v>0</v>
      </c>
      <c r="F9" s="42" t="n">
        <v>0</v>
      </c>
      <c r="G9" s="42" t="n">
        <v>1</v>
      </c>
      <c r="H9" s="54" t="n">
        <v>4</v>
      </c>
      <c r="I9" s="42" t="n">
        <v>0</v>
      </c>
      <c r="J9" s="42" t="n">
        <v>24</v>
      </c>
      <c r="K9" s="42" t="n">
        <v>0</v>
      </c>
      <c r="L9" s="42" t="n">
        <v>1</v>
      </c>
      <c r="M9" s="42" t="n">
        <v>0</v>
      </c>
      <c r="N9" s="42" t="n">
        <v>13</v>
      </c>
      <c r="O9" s="42" t="n">
        <v>0</v>
      </c>
      <c r="P9" s="42" t="n">
        <v>0</v>
      </c>
      <c r="Q9" s="42" t="n">
        <v>44</v>
      </c>
      <c r="R9" s="42" t="n">
        <v>27</v>
      </c>
      <c r="S9" s="21" t="n">
        <f aca="false">((SUM(C9:H9))/(SUM(C9:R9))*100)</f>
        <v>96.3125845737483</v>
      </c>
      <c r="U9" s="29" t="s">
        <v>15</v>
      </c>
      <c r="V9" s="23" t="n">
        <f aca="false">(SUM(I3:J461)/SUM($C$3:$R$461))*100</f>
        <v>1.82713709971525</v>
      </c>
    </row>
    <row r="10" customFormat="false" ht="15" hidden="false" customHeight="false" outlineLevel="0" collapsed="false">
      <c r="A10" s="53" t="n">
        <v>10</v>
      </c>
      <c r="B10" s="54" t="n">
        <v>29</v>
      </c>
      <c r="C10" s="53" t="n">
        <v>0</v>
      </c>
      <c r="D10" s="42" t="n">
        <v>0</v>
      </c>
      <c r="E10" s="42" t="n">
        <v>2858</v>
      </c>
      <c r="F10" s="42" t="n">
        <v>0</v>
      </c>
      <c r="G10" s="42" t="n">
        <v>5</v>
      </c>
      <c r="H10" s="54" t="n">
        <v>0</v>
      </c>
      <c r="I10" s="42" t="n">
        <v>0</v>
      </c>
      <c r="J10" s="42" t="n">
        <v>0</v>
      </c>
      <c r="K10" s="42" t="n">
        <v>1</v>
      </c>
      <c r="L10" s="42" t="n">
        <v>0</v>
      </c>
      <c r="M10" s="42" t="n">
        <v>1</v>
      </c>
      <c r="N10" s="42" t="n">
        <v>0</v>
      </c>
      <c r="O10" s="42" t="n">
        <v>0</v>
      </c>
      <c r="P10" s="42" t="n">
        <v>0</v>
      </c>
      <c r="Q10" s="42" t="n">
        <v>0</v>
      </c>
      <c r="R10" s="42" t="n">
        <v>70</v>
      </c>
      <c r="S10" s="21" t="n">
        <f aca="false">((SUM(C10:H10))/(SUM(C10:R10))*100)</f>
        <v>97.5468483816014</v>
      </c>
      <c r="U10" s="29" t="s">
        <v>24</v>
      </c>
      <c r="V10" s="23" t="n">
        <f aca="false">(SUM(P3:P461,R3:R461)/SUM($C$3:$R$461))*100</f>
        <v>2.27071357486464</v>
      </c>
    </row>
    <row r="11" customFormat="false" ht="15" hidden="false" customHeight="false" outlineLevel="0" collapsed="false">
      <c r="A11" s="53" t="n">
        <v>11</v>
      </c>
      <c r="B11" s="54" t="n">
        <v>28</v>
      </c>
      <c r="C11" s="53" t="n">
        <v>1</v>
      </c>
      <c r="D11" s="42" t="n">
        <v>0</v>
      </c>
      <c r="E11" s="42" t="n">
        <v>2446</v>
      </c>
      <c r="F11" s="42" t="n">
        <v>0</v>
      </c>
      <c r="G11" s="42" t="n">
        <v>10</v>
      </c>
      <c r="H11" s="54" t="n">
        <v>0</v>
      </c>
      <c r="I11" s="42" t="n">
        <v>0</v>
      </c>
      <c r="J11" s="42" t="n">
        <v>0</v>
      </c>
      <c r="K11" s="42" t="n">
        <v>3</v>
      </c>
      <c r="L11" s="42" t="n">
        <v>0</v>
      </c>
      <c r="M11" s="42" t="n">
        <v>1</v>
      </c>
      <c r="N11" s="42" t="n">
        <v>1</v>
      </c>
      <c r="O11" s="42" t="n">
        <v>594</v>
      </c>
      <c r="P11" s="42" t="n">
        <v>0</v>
      </c>
      <c r="Q11" s="42" t="n">
        <v>0</v>
      </c>
      <c r="R11" s="42" t="n">
        <v>10</v>
      </c>
      <c r="S11" s="21" t="n">
        <f aca="false">((SUM(C11:H11))/(SUM(C11:R11))*100)</f>
        <v>80.1369863013699</v>
      </c>
      <c r="U11" s="29" t="s">
        <v>17</v>
      </c>
      <c r="V11" s="23" t="n">
        <f aca="false">(SUM(K3:K461)/SUM($C$3:$R$461))*100</f>
        <v>1.05021130032059</v>
      </c>
    </row>
    <row r="12" customFormat="false" ht="15" hidden="false" customHeight="false" outlineLevel="0" collapsed="false">
      <c r="A12" s="53" t="n">
        <v>12</v>
      </c>
      <c r="B12" s="54" t="n">
        <v>23</v>
      </c>
      <c r="C12" s="55" t="n">
        <v>692</v>
      </c>
      <c r="D12" s="32" t="n">
        <v>0</v>
      </c>
      <c r="E12" s="32" t="n">
        <v>21</v>
      </c>
      <c r="F12" s="32" t="n">
        <v>0</v>
      </c>
      <c r="G12" s="32" t="n">
        <v>1791</v>
      </c>
      <c r="H12" s="33" t="n">
        <v>0</v>
      </c>
      <c r="I12" s="42" t="n">
        <v>107</v>
      </c>
      <c r="J12" s="42" t="n">
        <v>0</v>
      </c>
      <c r="K12" s="42" t="n">
        <v>1</v>
      </c>
      <c r="L12" s="42" t="n">
        <v>0</v>
      </c>
      <c r="M12" s="42" t="n">
        <v>6</v>
      </c>
      <c r="N12" s="42" t="n">
        <v>0</v>
      </c>
      <c r="O12" s="42" t="n">
        <v>2</v>
      </c>
      <c r="P12" s="42" t="n">
        <v>1</v>
      </c>
      <c r="Q12" s="42" t="n">
        <v>0</v>
      </c>
      <c r="R12" s="42" t="n">
        <v>3</v>
      </c>
      <c r="S12" s="21" t="n">
        <f aca="false">((SUM(C12:H12))/(SUM(C12:R12))*100)</f>
        <v>95.4268292682927</v>
      </c>
      <c r="U12" s="29" t="s">
        <v>18</v>
      </c>
      <c r="V12" s="23" t="n">
        <f aca="false">(SUM(J3:L461,)/SUM($C$3:$R$461))*100</f>
        <v>2.18056888811436</v>
      </c>
    </row>
    <row r="13" customFormat="false" ht="15" hidden="false" customHeight="false" outlineLevel="0" collapsed="false">
      <c r="A13" s="53" t="n">
        <v>13</v>
      </c>
      <c r="B13" s="54" t="n">
        <v>22</v>
      </c>
      <c r="C13" s="53" t="n">
        <v>3707</v>
      </c>
      <c r="D13" s="42" t="n">
        <v>0</v>
      </c>
      <c r="E13" s="42" t="n">
        <v>11</v>
      </c>
      <c r="F13" s="42" t="n">
        <v>0</v>
      </c>
      <c r="G13" s="42" t="n">
        <v>82</v>
      </c>
      <c r="H13" s="54" t="n">
        <v>0</v>
      </c>
      <c r="I13" s="42" t="n">
        <v>53</v>
      </c>
      <c r="J13" s="42" t="n">
        <v>0</v>
      </c>
      <c r="K13" s="42" t="n">
        <v>0</v>
      </c>
      <c r="L13" s="42" t="n">
        <v>0</v>
      </c>
      <c r="M13" s="42" t="n">
        <v>2</v>
      </c>
      <c r="N13" s="42" t="n">
        <v>0</v>
      </c>
      <c r="O13" s="42" t="n">
        <v>54</v>
      </c>
      <c r="P13" s="42" t="n">
        <v>2</v>
      </c>
      <c r="Q13" s="42" t="n">
        <v>0</v>
      </c>
      <c r="R13" s="42" t="n">
        <v>0</v>
      </c>
      <c r="S13" s="21" t="n">
        <f aca="false">((SUM(C13:H13))/(SUM(C13:R13))*100)</f>
        <v>97.1618511889542</v>
      </c>
      <c r="U13" s="29" t="s">
        <v>20</v>
      </c>
      <c r="V13" s="23" t="n">
        <f aca="false">(SUM(N3:N461)/SUM($C$3:$R$461))*100</f>
        <v>0.311296551298764</v>
      </c>
    </row>
    <row r="14" customFormat="false" ht="15" hidden="false" customHeight="false" outlineLevel="0" collapsed="false">
      <c r="A14" s="53" t="n">
        <v>14</v>
      </c>
      <c r="B14" s="54" t="n">
        <v>21</v>
      </c>
      <c r="C14" s="53" t="n">
        <v>10</v>
      </c>
      <c r="D14" s="42" t="n">
        <v>0</v>
      </c>
      <c r="E14" s="42" t="n">
        <v>2</v>
      </c>
      <c r="F14" s="42" t="n">
        <v>0</v>
      </c>
      <c r="G14" s="42" t="n">
        <v>7440</v>
      </c>
      <c r="H14" s="54" t="n">
        <v>0</v>
      </c>
      <c r="I14" s="42" t="n">
        <v>0</v>
      </c>
      <c r="J14" s="42" t="n">
        <v>0</v>
      </c>
      <c r="K14" s="42" t="n">
        <v>0</v>
      </c>
      <c r="L14" s="42" t="n">
        <v>1</v>
      </c>
      <c r="M14" s="42" t="n">
        <v>59</v>
      </c>
      <c r="N14" s="42" t="n">
        <v>1</v>
      </c>
      <c r="O14" s="42" t="n">
        <v>0</v>
      </c>
      <c r="P14" s="42" t="n">
        <v>12</v>
      </c>
      <c r="Q14" s="42" t="n">
        <v>0</v>
      </c>
      <c r="R14" s="42" t="n">
        <v>3</v>
      </c>
      <c r="S14" s="21" t="n">
        <f aca="false">((SUM(C14:H14))/(SUM(C14:R14))*100)</f>
        <v>98.990435706695</v>
      </c>
      <c r="U14" s="29" t="s">
        <v>19</v>
      </c>
      <c r="V14" s="23" t="n">
        <f aca="false">(SUM(M3:M461)/SUM($C$3:$R$461))*100</f>
        <v>1.5941144306395</v>
      </c>
    </row>
    <row r="15" customFormat="false" ht="15" hidden="false" customHeight="false" outlineLevel="0" collapsed="false">
      <c r="A15" s="53" t="n">
        <v>34</v>
      </c>
      <c r="B15" s="54" t="n">
        <v>1321</v>
      </c>
      <c r="C15" s="53" t="n">
        <v>0</v>
      </c>
      <c r="D15" s="42" t="n">
        <v>0</v>
      </c>
      <c r="E15" s="42" t="n">
        <v>0</v>
      </c>
      <c r="F15" s="42" t="n">
        <v>18138</v>
      </c>
      <c r="G15" s="42" t="n">
        <v>0</v>
      </c>
      <c r="H15" s="54" t="n">
        <v>22</v>
      </c>
      <c r="I15" s="42" t="n">
        <v>3</v>
      </c>
      <c r="J15" s="42" t="n">
        <v>2</v>
      </c>
      <c r="K15" s="42" t="n">
        <v>331</v>
      </c>
      <c r="L15" s="42" t="n">
        <v>0</v>
      </c>
      <c r="M15" s="42" t="n">
        <v>0</v>
      </c>
      <c r="N15" s="42" t="n">
        <v>0</v>
      </c>
      <c r="O15" s="42" t="n">
        <v>0</v>
      </c>
      <c r="P15" s="42" t="n">
        <v>1</v>
      </c>
      <c r="Q15" s="42" t="n">
        <v>1</v>
      </c>
      <c r="R15" s="42" t="n">
        <v>0</v>
      </c>
      <c r="S15" s="21" t="n">
        <f aca="false">((SUM(C15:H15))/(SUM(C15:R15))*100)</f>
        <v>98.1727754351822</v>
      </c>
    </row>
    <row r="16" customFormat="false" ht="15" hidden="false" customHeight="false" outlineLevel="0" collapsed="false">
      <c r="A16" s="53" t="n">
        <v>35</v>
      </c>
      <c r="B16" s="54" t="n">
        <v>1320</v>
      </c>
      <c r="C16" s="53" t="n">
        <v>0</v>
      </c>
      <c r="D16" s="42" t="n">
        <v>0</v>
      </c>
      <c r="E16" s="42" t="n">
        <v>3424</v>
      </c>
      <c r="F16" s="42" t="n">
        <v>0</v>
      </c>
      <c r="G16" s="42" t="n">
        <v>0</v>
      </c>
      <c r="H16" s="54" t="n">
        <v>0</v>
      </c>
      <c r="I16" s="42" t="n">
        <v>1</v>
      </c>
      <c r="J16" s="42" t="n">
        <v>1068</v>
      </c>
      <c r="K16" s="42" t="n">
        <v>6100</v>
      </c>
      <c r="L16" s="42" t="n">
        <v>5</v>
      </c>
      <c r="M16" s="42" t="n">
        <v>4</v>
      </c>
      <c r="N16" s="42" t="n">
        <v>0</v>
      </c>
      <c r="O16" s="42" t="n">
        <v>7887</v>
      </c>
      <c r="P16" s="42" t="n">
        <v>6</v>
      </c>
      <c r="Q16" s="42" t="n">
        <v>1</v>
      </c>
      <c r="R16" s="42" t="n">
        <v>0</v>
      </c>
      <c r="S16" s="21" t="n">
        <f aca="false">((SUM(C16:H16))/(SUM(C16:R16))*100)</f>
        <v>18.5121107266436</v>
      </c>
    </row>
    <row r="17" customFormat="false" ht="15" hidden="false" customHeight="false" outlineLevel="0" collapsed="false">
      <c r="A17" s="53" t="n">
        <v>36</v>
      </c>
      <c r="B17" s="54" t="n">
        <v>1319</v>
      </c>
      <c r="C17" s="53" t="n">
        <v>0</v>
      </c>
      <c r="D17" s="42" t="n">
        <v>16863</v>
      </c>
      <c r="E17" s="42" t="n">
        <v>0</v>
      </c>
      <c r="F17" s="42" t="n">
        <v>2</v>
      </c>
      <c r="G17" s="42" t="n">
        <v>0</v>
      </c>
      <c r="H17" s="54" t="n">
        <v>1595</v>
      </c>
      <c r="I17" s="42" t="n">
        <v>0</v>
      </c>
      <c r="J17" s="42" t="n">
        <v>26</v>
      </c>
      <c r="K17" s="42" t="n">
        <v>0</v>
      </c>
      <c r="L17" s="42" t="n">
        <v>5</v>
      </c>
      <c r="M17" s="42" t="n">
        <v>0</v>
      </c>
      <c r="N17" s="42" t="n">
        <v>0</v>
      </c>
      <c r="O17" s="42" t="n">
        <v>0</v>
      </c>
      <c r="P17" s="42" t="n">
        <v>0</v>
      </c>
      <c r="Q17" s="42" t="n">
        <v>3</v>
      </c>
      <c r="R17" s="42" t="n">
        <v>2</v>
      </c>
      <c r="S17" s="21" t="n">
        <f aca="false">((SUM(C17:H17))/(SUM(C17:R17))*100)</f>
        <v>99.8053633217993</v>
      </c>
    </row>
    <row r="18" customFormat="false" ht="15" hidden="false" customHeight="false" outlineLevel="0" collapsed="false">
      <c r="A18" s="53" t="n">
        <v>37</v>
      </c>
      <c r="B18" s="54" t="n">
        <v>1318</v>
      </c>
      <c r="C18" s="53" t="n">
        <v>0</v>
      </c>
      <c r="D18" s="42" t="n">
        <v>0</v>
      </c>
      <c r="E18" s="42" t="n">
        <v>0</v>
      </c>
      <c r="F18" s="42" t="n">
        <v>18494</v>
      </c>
      <c r="G18" s="42" t="n">
        <v>0</v>
      </c>
      <c r="H18" s="54" t="n">
        <v>1</v>
      </c>
      <c r="I18" s="42" t="n">
        <v>0</v>
      </c>
      <c r="J18" s="42" t="n">
        <v>0</v>
      </c>
      <c r="K18" s="42" t="n">
        <v>1</v>
      </c>
      <c r="L18" s="42" t="n">
        <v>0</v>
      </c>
      <c r="M18" s="42" t="n">
        <v>0</v>
      </c>
      <c r="N18" s="42" t="n">
        <v>0</v>
      </c>
      <c r="O18" s="42" t="n">
        <v>0</v>
      </c>
      <c r="P18" s="42" t="n">
        <v>0</v>
      </c>
      <c r="Q18" s="42" t="n">
        <v>2</v>
      </c>
      <c r="R18" s="42" t="n">
        <v>0</v>
      </c>
      <c r="S18" s="21" t="n">
        <f aca="false">((SUM(C18:H18))/(SUM(C18:R18))*100)</f>
        <v>99.9837820304898</v>
      </c>
    </row>
    <row r="19" customFormat="false" ht="15" hidden="false" customHeight="false" outlineLevel="0" collapsed="false">
      <c r="A19" s="53" t="n">
        <v>39</v>
      </c>
      <c r="B19" s="54" t="n">
        <v>1317</v>
      </c>
      <c r="C19" s="53" t="n">
        <v>0</v>
      </c>
      <c r="D19" s="42" t="n">
        <v>10847</v>
      </c>
      <c r="E19" s="42" t="n">
        <v>0</v>
      </c>
      <c r="F19" s="42" t="n">
        <v>30</v>
      </c>
      <c r="G19" s="42" t="n">
        <v>0</v>
      </c>
      <c r="H19" s="54" t="n">
        <v>3536</v>
      </c>
      <c r="I19" s="42" t="n">
        <v>1</v>
      </c>
      <c r="J19" s="42" t="n">
        <v>63</v>
      </c>
      <c r="K19" s="42" t="n">
        <v>4</v>
      </c>
      <c r="L19" s="42" t="n">
        <v>5</v>
      </c>
      <c r="M19" s="42" t="n">
        <v>5</v>
      </c>
      <c r="N19" s="42" t="n">
        <v>68</v>
      </c>
      <c r="O19" s="42" t="n">
        <v>0</v>
      </c>
      <c r="P19" s="42" t="n">
        <v>2</v>
      </c>
      <c r="Q19" s="42" t="n">
        <v>3830</v>
      </c>
      <c r="R19" s="42" t="n">
        <v>105</v>
      </c>
      <c r="S19" s="21" t="n">
        <f aca="false">((SUM(C19:H19))/(SUM(C19:R19))*100)</f>
        <v>77.9249567474048</v>
      </c>
    </row>
    <row r="20" customFormat="false" ht="15" hidden="false" customHeight="false" outlineLevel="0" collapsed="false">
      <c r="A20" s="53" t="n">
        <v>40</v>
      </c>
      <c r="B20" s="54" t="n">
        <v>1316</v>
      </c>
      <c r="C20" s="53" t="n">
        <v>0</v>
      </c>
      <c r="D20" s="42" t="n">
        <v>0</v>
      </c>
      <c r="E20" s="42" t="n">
        <v>0</v>
      </c>
      <c r="F20" s="42" t="n">
        <v>18481</v>
      </c>
      <c r="G20" s="42" t="n">
        <v>0</v>
      </c>
      <c r="H20" s="54" t="n">
        <v>4</v>
      </c>
      <c r="I20" s="42" t="n">
        <v>1</v>
      </c>
      <c r="J20" s="42" t="n">
        <v>0</v>
      </c>
      <c r="K20" s="42" t="n">
        <v>1</v>
      </c>
      <c r="L20" s="42" t="n">
        <v>0</v>
      </c>
      <c r="M20" s="42" t="n">
        <v>0</v>
      </c>
      <c r="N20" s="42" t="n">
        <v>0</v>
      </c>
      <c r="O20" s="42" t="n">
        <v>0</v>
      </c>
      <c r="P20" s="42" t="n">
        <v>0</v>
      </c>
      <c r="Q20" s="42" t="n">
        <v>3</v>
      </c>
      <c r="R20" s="42" t="n">
        <v>0</v>
      </c>
      <c r="S20" s="21" t="n">
        <f aca="false">((SUM(C20:H20))/(SUM(C20:R20))*100)</f>
        <v>99.972958355868</v>
      </c>
    </row>
    <row r="21" customFormat="false" ht="15" hidden="false" customHeight="false" outlineLevel="0" collapsed="false">
      <c r="A21" s="53" t="n">
        <v>41</v>
      </c>
      <c r="B21" s="54" t="n">
        <v>1315</v>
      </c>
      <c r="C21" s="53" t="n">
        <v>0</v>
      </c>
      <c r="D21" s="42" t="n">
        <v>18467</v>
      </c>
      <c r="E21" s="42" t="n">
        <v>0</v>
      </c>
      <c r="F21" s="42" t="n">
        <v>0</v>
      </c>
      <c r="G21" s="42" t="n">
        <v>0</v>
      </c>
      <c r="H21" s="54" t="n">
        <v>24</v>
      </c>
      <c r="I21" s="42" t="n">
        <v>0</v>
      </c>
      <c r="J21" s="42" t="n">
        <v>1</v>
      </c>
      <c r="K21" s="42" t="n">
        <v>0</v>
      </c>
      <c r="L21" s="42" t="n">
        <v>2</v>
      </c>
      <c r="M21" s="42" t="n">
        <v>0</v>
      </c>
      <c r="N21" s="42" t="n">
        <v>0</v>
      </c>
      <c r="O21" s="42" t="n">
        <v>0</v>
      </c>
      <c r="P21" s="42" t="n">
        <v>0</v>
      </c>
      <c r="Q21" s="42" t="n">
        <v>2</v>
      </c>
      <c r="R21" s="42" t="n">
        <v>0</v>
      </c>
      <c r="S21" s="21" t="n">
        <f aca="false">((SUM(C21:H21))/(SUM(C21:R21))*100)</f>
        <v>99.9729671280277</v>
      </c>
    </row>
    <row r="22" customFormat="false" ht="15" hidden="false" customHeight="false" outlineLevel="0" collapsed="false">
      <c r="A22" s="53" t="n">
        <v>42</v>
      </c>
      <c r="B22" s="54" t="n">
        <v>1314</v>
      </c>
      <c r="C22" s="53" t="n">
        <v>5</v>
      </c>
      <c r="D22" s="42" t="n">
        <v>2</v>
      </c>
      <c r="E22" s="42" t="n">
        <v>25</v>
      </c>
      <c r="F22" s="42" t="n">
        <v>13727</v>
      </c>
      <c r="G22" s="42" t="n">
        <v>0</v>
      </c>
      <c r="H22" s="54" t="n">
        <v>181</v>
      </c>
      <c r="I22" s="42" t="n">
        <v>6</v>
      </c>
      <c r="J22" s="42" t="n">
        <v>7</v>
      </c>
      <c r="K22" s="42" t="n">
        <v>128</v>
      </c>
      <c r="L22" s="42" t="n">
        <v>0</v>
      </c>
      <c r="M22" s="42" t="n">
        <v>2195</v>
      </c>
      <c r="N22" s="42" t="n">
        <v>3</v>
      </c>
      <c r="O22" s="42" t="n">
        <v>220</v>
      </c>
      <c r="P22" s="42" t="n">
        <v>1944</v>
      </c>
      <c r="Q22" s="42" t="n">
        <v>41</v>
      </c>
      <c r="R22" s="42" t="n">
        <v>11</v>
      </c>
      <c r="S22" s="21" t="n">
        <f aca="false">((SUM(C22:H22))/(SUM(C22:R22))*100)</f>
        <v>75.3717220870506</v>
      </c>
    </row>
    <row r="23" customFormat="false" ht="15" hidden="false" customHeight="false" outlineLevel="0" collapsed="false">
      <c r="A23" s="53" t="n">
        <v>43</v>
      </c>
      <c r="B23" s="54" t="n">
        <v>1313</v>
      </c>
      <c r="C23" s="53" t="n">
        <v>18479</v>
      </c>
      <c r="D23" s="42" t="n">
        <v>0</v>
      </c>
      <c r="E23" s="42" t="n">
        <v>0</v>
      </c>
      <c r="F23" s="42" t="n">
        <v>0</v>
      </c>
      <c r="G23" s="42" t="n">
        <v>2</v>
      </c>
      <c r="H23" s="54" t="n">
        <v>0</v>
      </c>
      <c r="I23" s="42" t="n">
        <v>9</v>
      </c>
      <c r="J23" s="42" t="n">
        <v>0</v>
      </c>
      <c r="K23" s="42" t="n">
        <v>0</v>
      </c>
      <c r="L23" s="42" t="n">
        <v>0</v>
      </c>
      <c r="M23" s="42" t="n">
        <v>0</v>
      </c>
      <c r="N23" s="42" t="n">
        <v>2</v>
      </c>
      <c r="O23" s="42" t="n">
        <v>2</v>
      </c>
      <c r="P23" s="42" t="n">
        <v>4</v>
      </c>
      <c r="Q23" s="42" t="n">
        <v>0</v>
      </c>
      <c r="R23" s="42" t="n">
        <v>0</v>
      </c>
      <c r="S23" s="21" t="n">
        <f aca="false">((SUM(C23:H23))/(SUM(C23:R23))*100)</f>
        <v>99.9080981727754</v>
      </c>
    </row>
    <row r="24" customFormat="false" ht="15" hidden="false" customHeight="false" outlineLevel="0" collapsed="false">
      <c r="A24" s="53" t="n">
        <v>44</v>
      </c>
      <c r="B24" s="54" t="n">
        <v>1312</v>
      </c>
      <c r="C24" s="53" t="n">
        <v>0</v>
      </c>
      <c r="D24" s="42" t="n">
        <v>18487</v>
      </c>
      <c r="E24" s="42" t="n">
        <v>0</v>
      </c>
      <c r="F24" s="42" t="n">
        <v>0</v>
      </c>
      <c r="G24" s="42" t="n">
        <v>0</v>
      </c>
      <c r="H24" s="54" t="n">
        <v>7</v>
      </c>
      <c r="I24" s="42" t="n">
        <v>0</v>
      </c>
      <c r="J24" s="42" t="n">
        <v>0</v>
      </c>
      <c r="K24" s="42" t="n">
        <v>0</v>
      </c>
      <c r="L24" s="42" t="n">
        <v>4</v>
      </c>
      <c r="M24" s="42" t="n">
        <v>0</v>
      </c>
      <c r="N24" s="42" t="n">
        <v>0</v>
      </c>
      <c r="O24" s="42" t="n">
        <v>0</v>
      </c>
      <c r="P24" s="42" t="n">
        <v>0</v>
      </c>
      <c r="Q24" s="42" t="n">
        <v>0</v>
      </c>
      <c r="R24" s="42" t="n">
        <v>0</v>
      </c>
      <c r="S24" s="21" t="n">
        <f aca="false">((SUM(C24:H24))/(SUM(C24:R24))*100)</f>
        <v>99.978376040653</v>
      </c>
    </row>
    <row r="25" customFormat="false" ht="15" hidden="false" customHeight="false" outlineLevel="0" collapsed="false">
      <c r="A25" s="53" t="n">
        <v>45</v>
      </c>
      <c r="B25" s="54" t="n">
        <v>1311</v>
      </c>
      <c r="C25" s="53" t="n">
        <v>3</v>
      </c>
      <c r="D25" s="42" t="n">
        <v>0</v>
      </c>
      <c r="E25" s="42" t="n">
        <v>8581</v>
      </c>
      <c r="F25" s="42" t="n">
        <v>2</v>
      </c>
      <c r="G25" s="42" t="n">
        <v>17</v>
      </c>
      <c r="H25" s="54" t="n">
        <v>0</v>
      </c>
      <c r="I25" s="42" t="n">
        <v>5</v>
      </c>
      <c r="J25" s="42" t="n">
        <v>349</v>
      </c>
      <c r="K25" s="42" t="n">
        <v>9206</v>
      </c>
      <c r="L25" s="42" t="n">
        <v>1</v>
      </c>
      <c r="M25" s="42" t="n">
        <v>4</v>
      </c>
      <c r="N25" s="42" t="n">
        <v>0</v>
      </c>
      <c r="O25" s="42" t="n">
        <v>324</v>
      </c>
      <c r="P25" s="42" t="n">
        <v>0</v>
      </c>
      <c r="Q25" s="42" t="n">
        <v>0</v>
      </c>
      <c r="R25" s="42" t="n">
        <v>3</v>
      </c>
      <c r="S25" s="21" t="n">
        <f aca="false">((SUM(C25:H25))/(SUM(C25:R25))*100)</f>
        <v>46.5152743984861</v>
      </c>
    </row>
    <row r="26" customFormat="false" ht="15" hidden="false" customHeight="false" outlineLevel="0" collapsed="false">
      <c r="A26" s="53" t="n">
        <v>46</v>
      </c>
      <c r="B26" s="54" t="n">
        <v>1310</v>
      </c>
      <c r="C26" s="53" t="n">
        <v>0</v>
      </c>
      <c r="D26" s="42" t="n">
        <v>0</v>
      </c>
      <c r="E26" s="42" t="n">
        <v>0</v>
      </c>
      <c r="F26" s="42" t="n">
        <v>18436</v>
      </c>
      <c r="G26" s="42" t="n">
        <v>0</v>
      </c>
      <c r="H26" s="54" t="n">
        <v>1</v>
      </c>
      <c r="I26" s="42" t="n">
        <v>5</v>
      </c>
      <c r="J26" s="42" t="n">
        <v>0</v>
      </c>
      <c r="K26" s="42" t="n">
        <v>2</v>
      </c>
      <c r="L26" s="42" t="n">
        <v>0</v>
      </c>
      <c r="M26" s="42" t="n">
        <v>0</v>
      </c>
      <c r="N26" s="42" t="n">
        <v>0</v>
      </c>
      <c r="O26" s="42" t="n">
        <v>0</v>
      </c>
      <c r="P26" s="42" t="n">
        <v>0</v>
      </c>
      <c r="Q26" s="42" t="n">
        <v>54</v>
      </c>
      <c r="R26" s="42" t="n">
        <v>0</v>
      </c>
      <c r="S26" s="21" t="n">
        <f aca="false">((SUM(C26:H26))/(SUM(C26:R26))*100)</f>
        <v>99.6702346199589</v>
      </c>
    </row>
    <row r="27" customFormat="false" ht="15" hidden="false" customHeight="false" outlineLevel="0" collapsed="false">
      <c r="A27" s="53" t="n">
        <v>47</v>
      </c>
      <c r="B27" s="54" t="n">
        <v>1309</v>
      </c>
      <c r="C27" s="53" t="n">
        <v>0</v>
      </c>
      <c r="D27" s="42" t="n">
        <v>0</v>
      </c>
      <c r="E27" s="42" t="n">
        <v>0</v>
      </c>
      <c r="F27" s="42" t="n">
        <v>18464</v>
      </c>
      <c r="G27" s="42" t="n">
        <v>0</v>
      </c>
      <c r="H27" s="54" t="n">
        <v>2</v>
      </c>
      <c r="I27" s="42" t="n">
        <v>9</v>
      </c>
      <c r="J27" s="42" t="n">
        <v>0</v>
      </c>
      <c r="K27" s="42" t="n">
        <v>2</v>
      </c>
      <c r="L27" s="42" t="n">
        <v>0</v>
      </c>
      <c r="M27" s="42" t="n">
        <v>16</v>
      </c>
      <c r="N27" s="42" t="n">
        <v>0</v>
      </c>
      <c r="O27" s="42" t="n">
        <v>0</v>
      </c>
      <c r="P27" s="42" t="n">
        <v>0</v>
      </c>
      <c r="Q27" s="42" t="n">
        <v>5</v>
      </c>
      <c r="R27" s="42" t="n">
        <v>0</v>
      </c>
      <c r="S27" s="21" t="n">
        <f aca="false">((SUM(C27:H27))/(SUM(C27:R27))*100)</f>
        <v>99.8270083252244</v>
      </c>
    </row>
    <row r="28" customFormat="false" ht="15" hidden="false" customHeight="false" outlineLevel="0" collapsed="false">
      <c r="A28" s="53" t="n">
        <v>48</v>
      </c>
      <c r="B28" s="54" t="n">
        <v>1307</v>
      </c>
      <c r="C28" s="53" t="n">
        <v>18483</v>
      </c>
      <c r="D28" s="42" t="n">
        <v>0</v>
      </c>
      <c r="E28" s="42" t="n">
        <v>0</v>
      </c>
      <c r="F28" s="42" t="n">
        <v>0</v>
      </c>
      <c r="G28" s="42" t="n">
        <v>0</v>
      </c>
      <c r="H28" s="54" t="n">
        <v>0</v>
      </c>
      <c r="I28" s="42" t="n">
        <v>0</v>
      </c>
      <c r="J28" s="42" t="n">
        <v>0</v>
      </c>
      <c r="K28" s="42" t="n">
        <v>0</v>
      </c>
      <c r="L28" s="42" t="n">
        <v>0</v>
      </c>
      <c r="M28" s="42" t="n">
        <v>0</v>
      </c>
      <c r="N28" s="42" t="n">
        <v>0</v>
      </c>
      <c r="O28" s="42" t="n">
        <v>12</v>
      </c>
      <c r="P28" s="42" t="n">
        <v>3</v>
      </c>
      <c r="Q28" s="42" t="n">
        <v>0</v>
      </c>
      <c r="R28" s="42" t="n">
        <v>0</v>
      </c>
      <c r="S28" s="21" t="n">
        <f aca="false">((SUM(C28:H28))/(SUM(C28:R28))*100)</f>
        <v>99.9189101524489</v>
      </c>
    </row>
    <row r="29" customFormat="false" ht="15" hidden="false" customHeight="false" outlineLevel="0" collapsed="false">
      <c r="A29" s="53" t="n">
        <v>54</v>
      </c>
      <c r="B29" s="54" t="n">
        <v>1300</v>
      </c>
      <c r="C29" s="53" t="n">
        <v>18370</v>
      </c>
      <c r="D29" s="42" t="n">
        <v>0</v>
      </c>
      <c r="E29" s="42" t="n">
        <v>0</v>
      </c>
      <c r="F29" s="42" t="n">
        <v>0</v>
      </c>
      <c r="G29" s="42" t="n">
        <v>2</v>
      </c>
      <c r="H29" s="54" t="n">
        <v>0</v>
      </c>
      <c r="I29" s="42" t="n">
        <v>0</v>
      </c>
      <c r="J29" s="42" t="n">
        <v>0</v>
      </c>
      <c r="K29" s="42" t="n">
        <v>0</v>
      </c>
      <c r="L29" s="42" t="n">
        <v>0</v>
      </c>
      <c r="M29" s="42" t="n">
        <v>0</v>
      </c>
      <c r="N29" s="42" t="n">
        <v>4</v>
      </c>
      <c r="O29" s="42" t="n">
        <v>120</v>
      </c>
      <c r="P29" s="42" t="n">
        <v>1</v>
      </c>
      <c r="Q29" s="42" t="n">
        <v>0</v>
      </c>
      <c r="R29" s="42" t="n">
        <v>0</v>
      </c>
      <c r="S29" s="21" t="n">
        <f aca="false">((SUM(C29:H29))/(SUM(C29:R29))*100)</f>
        <v>99.324214737525</v>
      </c>
    </row>
    <row r="30" customFormat="false" ht="15" hidden="false" customHeight="false" outlineLevel="0" collapsed="false">
      <c r="A30" s="53" t="n">
        <v>55</v>
      </c>
      <c r="B30" s="54" t="n">
        <v>1299</v>
      </c>
      <c r="C30" s="53" t="n">
        <v>4</v>
      </c>
      <c r="D30" s="42" t="n">
        <v>0</v>
      </c>
      <c r="E30" s="42" t="n">
        <v>11174</v>
      </c>
      <c r="F30" s="42" t="n">
        <v>0</v>
      </c>
      <c r="G30" s="42" t="n">
        <v>0</v>
      </c>
      <c r="H30" s="54" t="n">
        <v>0</v>
      </c>
      <c r="I30" s="42" t="n">
        <v>0</v>
      </c>
      <c r="J30" s="42" t="n">
        <v>1</v>
      </c>
      <c r="K30" s="42" t="n">
        <v>0</v>
      </c>
      <c r="L30" s="42" t="n">
        <v>0</v>
      </c>
      <c r="M30" s="42" t="n">
        <v>1</v>
      </c>
      <c r="N30" s="42" t="n">
        <v>0</v>
      </c>
      <c r="O30" s="42" t="n">
        <v>7314</v>
      </c>
      <c r="P30" s="42" t="n">
        <v>0</v>
      </c>
      <c r="Q30" s="42" t="n">
        <v>0</v>
      </c>
      <c r="R30" s="42" t="n">
        <v>0</v>
      </c>
      <c r="S30" s="21" t="n">
        <f aca="false">((SUM(C30:H30))/(SUM(C30:R30))*100)</f>
        <v>60.4412241808154</v>
      </c>
    </row>
    <row r="31" customFormat="false" ht="15" hidden="false" customHeight="false" outlineLevel="0" collapsed="false">
      <c r="A31" s="53" t="n">
        <v>56</v>
      </c>
      <c r="B31" s="54" t="n">
        <v>1298</v>
      </c>
      <c r="C31" s="53" t="n">
        <v>0</v>
      </c>
      <c r="D31" s="42" t="n">
        <v>0</v>
      </c>
      <c r="E31" s="42" t="n">
        <v>18406</v>
      </c>
      <c r="F31" s="42" t="n">
        <v>0</v>
      </c>
      <c r="G31" s="42" t="n">
        <v>0</v>
      </c>
      <c r="H31" s="54" t="n">
        <v>0</v>
      </c>
      <c r="I31" s="42" t="n">
        <v>0</v>
      </c>
      <c r="J31" s="42" t="n">
        <v>90</v>
      </c>
      <c r="K31" s="42" t="n">
        <v>0</v>
      </c>
      <c r="L31" s="42" t="n">
        <v>0</v>
      </c>
      <c r="M31" s="42" t="n">
        <v>0</v>
      </c>
      <c r="N31" s="42" t="n">
        <v>0</v>
      </c>
      <c r="O31" s="42" t="n">
        <v>0</v>
      </c>
      <c r="P31" s="42" t="n">
        <v>0</v>
      </c>
      <c r="Q31" s="42" t="n">
        <v>0</v>
      </c>
      <c r="R31" s="42" t="n">
        <v>0</v>
      </c>
      <c r="S31" s="21" t="n">
        <f aca="false">((SUM(C31:H31))/(SUM(C31:R31))*100)</f>
        <v>99.5134083044983</v>
      </c>
    </row>
    <row r="32" customFormat="false" ht="15" hidden="false" customHeight="false" outlineLevel="0" collapsed="false">
      <c r="A32" s="53" t="n">
        <v>57</v>
      </c>
      <c r="B32" s="54" t="n">
        <v>1297</v>
      </c>
      <c r="C32" s="53" t="n">
        <v>18475</v>
      </c>
      <c r="D32" s="42" t="n">
        <v>0</v>
      </c>
      <c r="E32" s="42" t="n">
        <v>0</v>
      </c>
      <c r="F32" s="42" t="n">
        <v>0</v>
      </c>
      <c r="G32" s="42" t="n">
        <v>0</v>
      </c>
      <c r="H32" s="54" t="n">
        <v>0</v>
      </c>
      <c r="I32" s="42" t="n">
        <v>1</v>
      </c>
      <c r="J32" s="42" t="n">
        <v>0</v>
      </c>
      <c r="K32" s="42" t="n">
        <v>0</v>
      </c>
      <c r="L32" s="42" t="n">
        <v>1</v>
      </c>
      <c r="M32" s="42" t="n">
        <v>0</v>
      </c>
      <c r="N32" s="42" t="n">
        <v>0</v>
      </c>
      <c r="O32" s="42" t="n">
        <v>20</v>
      </c>
      <c r="P32" s="42" t="n">
        <v>0</v>
      </c>
      <c r="Q32" s="42" t="n">
        <v>0</v>
      </c>
      <c r="R32" s="42" t="n">
        <v>0</v>
      </c>
      <c r="S32" s="21" t="n">
        <f aca="false">((SUM(C32:H32))/(SUM(C32:R32))*100)</f>
        <v>99.8810617938044</v>
      </c>
    </row>
    <row r="33" customFormat="false" ht="15" hidden="false" customHeight="false" outlineLevel="0" collapsed="false">
      <c r="A33" s="53" t="n">
        <v>59</v>
      </c>
      <c r="B33" s="54" t="n">
        <v>1295</v>
      </c>
      <c r="C33" s="53" t="n">
        <v>0</v>
      </c>
      <c r="D33" s="42" t="n">
        <v>0</v>
      </c>
      <c r="E33" s="42" t="n">
        <v>18494</v>
      </c>
      <c r="F33" s="42" t="n">
        <v>0</v>
      </c>
      <c r="G33" s="42" t="n">
        <v>1</v>
      </c>
      <c r="H33" s="54" t="n">
        <v>0</v>
      </c>
      <c r="I33" s="42" t="n">
        <v>0</v>
      </c>
      <c r="J33" s="42" t="n">
        <v>0</v>
      </c>
      <c r="K33" s="42" t="n">
        <v>0</v>
      </c>
      <c r="L33" s="42" t="n">
        <v>0</v>
      </c>
      <c r="M33" s="42" t="n">
        <v>1</v>
      </c>
      <c r="N33" s="42" t="n">
        <v>0</v>
      </c>
      <c r="O33" s="42" t="n">
        <v>1</v>
      </c>
      <c r="P33" s="42" t="n">
        <v>0</v>
      </c>
      <c r="Q33" s="42" t="n">
        <v>0</v>
      </c>
      <c r="R33" s="42" t="n">
        <v>0</v>
      </c>
      <c r="S33" s="21" t="n">
        <f aca="false">((SUM(C33:H33))/(SUM(C33:R33))*100)</f>
        <v>99.9891874358004</v>
      </c>
    </row>
    <row r="34" customFormat="false" ht="15" hidden="false" customHeight="false" outlineLevel="0" collapsed="false">
      <c r="A34" s="53" t="n">
        <v>60</v>
      </c>
      <c r="B34" s="54" t="n">
        <v>1294</v>
      </c>
      <c r="C34" s="53" t="n">
        <v>0</v>
      </c>
      <c r="D34" s="42" t="n">
        <v>0</v>
      </c>
      <c r="E34" s="42" t="n">
        <v>18455</v>
      </c>
      <c r="F34" s="42" t="n">
        <v>0</v>
      </c>
      <c r="G34" s="42" t="n">
        <v>40</v>
      </c>
      <c r="H34" s="54" t="n">
        <v>0</v>
      </c>
      <c r="I34" s="42" t="n">
        <v>0</v>
      </c>
      <c r="J34" s="42" t="n">
        <v>1</v>
      </c>
      <c r="K34" s="42" t="n">
        <v>0</v>
      </c>
      <c r="L34" s="42" t="n">
        <v>0</v>
      </c>
      <c r="M34" s="42" t="n">
        <v>0</v>
      </c>
      <c r="N34" s="42" t="n">
        <v>0</v>
      </c>
      <c r="O34" s="42" t="n">
        <v>0</v>
      </c>
      <c r="P34" s="42" t="n">
        <v>0</v>
      </c>
      <c r="Q34" s="42" t="n">
        <v>0</v>
      </c>
      <c r="R34" s="42" t="n">
        <v>1</v>
      </c>
      <c r="S34" s="21" t="n">
        <f aca="false">((SUM(C34:H34))/(SUM(C34:R34))*100)</f>
        <v>99.9891874358004</v>
      </c>
    </row>
    <row r="35" customFormat="false" ht="15" hidden="false" customHeight="false" outlineLevel="0" collapsed="false">
      <c r="A35" s="53" t="n">
        <v>61</v>
      </c>
      <c r="B35" s="54" t="n">
        <v>1293</v>
      </c>
      <c r="C35" s="55" t="n">
        <v>0</v>
      </c>
      <c r="D35" s="32" t="n">
        <v>0</v>
      </c>
      <c r="E35" s="32" t="n">
        <v>0</v>
      </c>
      <c r="F35" s="32" t="n">
        <v>9687</v>
      </c>
      <c r="G35" s="32" t="n">
        <v>0</v>
      </c>
      <c r="H35" s="33" t="n">
        <v>8806</v>
      </c>
      <c r="I35" s="42" t="n">
        <v>1</v>
      </c>
      <c r="J35" s="42" t="n">
        <v>1</v>
      </c>
      <c r="K35" s="42" t="n">
        <v>1</v>
      </c>
      <c r="L35" s="42" t="n">
        <v>0</v>
      </c>
      <c r="M35" s="42" t="n">
        <v>0</v>
      </c>
      <c r="N35" s="42" t="n">
        <v>0</v>
      </c>
      <c r="O35" s="42" t="n">
        <v>0</v>
      </c>
      <c r="P35" s="42" t="n">
        <v>1</v>
      </c>
      <c r="Q35" s="42" t="n">
        <v>0</v>
      </c>
      <c r="R35" s="42" t="n">
        <v>0</v>
      </c>
      <c r="S35" s="21" t="n">
        <f aca="false">((SUM(C35:H35))/(SUM(C35:R35))*100)</f>
        <v>99.9783748716008</v>
      </c>
    </row>
    <row r="36" customFormat="false" ht="15" hidden="false" customHeight="false" outlineLevel="0" collapsed="false">
      <c r="A36" s="53" t="n">
        <v>62</v>
      </c>
      <c r="B36" s="54" t="n">
        <v>1292</v>
      </c>
      <c r="C36" s="53" t="n">
        <v>0</v>
      </c>
      <c r="D36" s="42" t="n">
        <v>0</v>
      </c>
      <c r="E36" s="42" t="n">
        <v>18486</v>
      </c>
      <c r="F36" s="42" t="n">
        <v>0</v>
      </c>
      <c r="G36" s="42" t="n">
        <v>4</v>
      </c>
      <c r="H36" s="54" t="n">
        <v>0</v>
      </c>
      <c r="I36" s="42" t="n">
        <v>0</v>
      </c>
      <c r="J36" s="42" t="n">
        <v>6</v>
      </c>
      <c r="K36" s="42" t="n">
        <v>0</v>
      </c>
      <c r="L36" s="42" t="n">
        <v>0</v>
      </c>
      <c r="M36" s="42" t="n">
        <v>1</v>
      </c>
      <c r="N36" s="42" t="n">
        <v>0</v>
      </c>
      <c r="O36" s="42" t="n">
        <v>0</v>
      </c>
      <c r="P36" s="42" t="n">
        <v>0</v>
      </c>
      <c r="Q36" s="42" t="n">
        <v>0</v>
      </c>
      <c r="R36" s="42" t="n">
        <v>0</v>
      </c>
      <c r="S36" s="21" t="n">
        <f aca="false">((SUM(C36:H36))/(SUM(C36:R36))*100)</f>
        <v>99.9621560253014</v>
      </c>
    </row>
    <row r="37" customFormat="false" ht="15" hidden="false" customHeight="false" outlineLevel="0" collapsed="false">
      <c r="A37" s="53" t="n">
        <v>64</v>
      </c>
      <c r="B37" s="54" t="n">
        <v>1291</v>
      </c>
      <c r="C37" s="55" t="n">
        <v>4038</v>
      </c>
      <c r="D37" s="32" t="n">
        <v>0</v>
      </c>
      <c r="E37" s="32" t="n">
        <v>4</v>
      </c>
      <c r="F37" s="32" t="n">
        <v>0</v>
      </c>
      <c r="G37" s="32" t="n">
        <v>14447</v>
      </c>
      <c r="H37" s="33" t="n">
        <v>0</v>
      </c>
      <c r="I37" s="42" t="n">
        <v>1</v>
      </c>
      <c r="J37" s="42" t="n">
        <v>0</v>
      </c>
      <c r="K37" s="42" t="n">
        <v>0</v>
      </c>
      <c r="L37" s="42" t="n">
        <v>1</v>
      </c>
      <c r="M37" s="42" t="n">
        <v>3</v>
      </c>
      <c r="N37" s="42" t="n">
        <v>0</v>
      </c>
      <c r="O37" s="42" t="n">
        <v>1</v>
      </c>
      <c r="P37" s="42" t="n">
        <v>0</v>
      </c>
      <c r="Q37" s="42" t="n">
        <v>0</v>
      </c>
      <c r="R37" s="42" t="n">
        <v>0</v>
      </c>
      <c r="S37" s="21" t="n">
        <f aca="false">((SUM(C37:H37))/(SUM(C37:R37))*100)</f>
        <v>99.9675587996756</v>
      </c>
    </row>
    <row r="38" customFormat="false" ht="15" hidden="false" customHeight="false" outlineLevel="0" collapsed="false">
      <c r="A38" s="53" t="n">
        <v>65</v>
      </c>
      <c r="B38" s="54" t="n">
        <v>1290</v>
      </c>
      <c r="C38" s="53" t="n">
        <v>0</v>
      </c>
      <c r="D38" s="42" t="n">
        <v>0</v>
      </c>
      <c r="E38" s="42" t="n">
        <v>16639</v>
      </c>
      <c r="F38" s="42" t="n">
        <v>0</v>
      </c>
      <c r="G38" s="42" t="n">
        <v>2</v>
      </c>
      <c r="H38" s="54" t="n">
        <v>0</v>
      </c>
      <c r="I38" s="42" t="n">
        <v>0</v>
      </c>
      <c r="J38" s="42" t="n">
        <v>0</v>
      </c>
      <c r="K38" s="42" t="n">
        <v>1</v>
      </c>
      <c r="L38" s="42" t="n">
        <v>0</v>
      </c>
      <c r="M38" s="42" t="n">
        <v>4</v>
      </c>
      <c r="N38" s="42" t="n">
        <v>0</v>
      </c>
      <c r="O38" s="42" t="n">
        <v>1849</v>
      </c>
      <c r="P38" s="42" t="n">
        <v>0</v>
      </c>
      <c r="Q38" s="42" t="n">
        <v>0</v>
      </c>
      <c r="R38" s="42" t="n">
        <v>0</v>
      </c>
      <c r="S38" s="21" t="n">
        <f aca="false">((SUM(C38:H38))/(SUM(C38:R38))*100)</f>
        <v>89.9756690997567</v>
      </c>
    </row>
    <row r="39" customFormat="false" ht="15" hidden="false" customHeight="false" outlineLevel="0" collapsed="false">
      <c r="A39" s="53" t="n">
        <v>66</v>
      </c>
      <c r="B39" s="54" t="n">
        <v>1289</v>
      </c>
      <c r="C39" s="53" t="n">
        <v>0</v>
      </c>
      <c r="D39" s="42" t="n">
        <v>2</v>
      </c>
      <c r="E39" s="42" t="n">
        <v>0</v>
      </c>
      <c r="F39" s="42" t="n">
        <v>14060</v>
      </c>
      <c r="G39" s="42" t="n">
        <v>0</v>
      </c>
      <c r="H39" s="54" t="n">
        <v>2</v>
      </c>
      <c r="I39" s="42" t="n">
        <v>6</v>
      </c>
      <c r="J39" s="42" t="n">
        <v>1</v>
      </c>
      <c r="K39" s="42" t="n">
        <v>224</v>
      </c>
      <c r="L39" s="42" t="n">
        <v>0</v>
      </c>
      <c r="M39" s="42" t="n">
        <v>0</v>
      </c>
      <c r="N39" s="42" t="n">
        <v>0</v>
      </c>
      <c r="O39" s="42" t="n">
        <v>0</v>
      </c>
      <c r="P39" s="42" t="n">
        <v>0</v>
      </c>
      <c r="Q39" s="42" t="n">
        <v>4203</v>
      </c>
      <c r="R39" s="42" t="n">
        <v>0</v>
      </c>
      <c r="S39" s="21" t="n">
        <f aca="false">((SUM(C39:H39))/(SUM(C39:R39))*100)</f>
        <v>76.0298410638988</v>
      </c>
    </row>
    <row r="40" customFormat="false" ht="15" hidden="false" customHeight="false" outlineLevel="0" collapsed="false">
      <c r="A40" s="53" t="n">
        <v>67</v>
      </c>
      <c r="B40" s="54" t="n">
        <v>1287</v>
      </c>
      <c r="C40" s="53" t="n">
        <v>0</v>
      </c>
      <c r="D40" s="42" t="n">
        <v>11203</v>
      </c>
      <c r="E40" s="42" t="n">
        <v>0</v>
      </c>
      <c r="F40" s="42" t="n">
        <v>0</v>
      </c>
      <c r="G40" s="42" t="n">
        <v>0</v>
      </c>
      <c r="H40" s="54" t="n">
        <v>2</v>
      </c>
      <c r="I40" s="42" t="n">
        <v>0</v>
      </c>
      <c r="J40" s="42" t="n">
        <v>0</v>
      </c>
      <c r="K40" s="42" t="n">
        <v>0</v>
      </c>
      <c r="L40" s="42" t="n">
        <v>0</v>
      </c>
      <c r="M40" s="42" t="n">
        <v>0</v>
      </c>
      <c r="N40" s="42" t="n">
        <v>0</v>
      </c>
      <c r="O40" s="42" t="n">
        <v>0</v>
      </c>
      <c r="P40" s="42" t="n">
        <v>0</v>
      </c>
      <c r="Q40" s="42" t="n">
        <v>7287</v>
      </c>
      <c r="R40" s="42" t="n">
        <v>0</v>
      </c>
      <c r="S40" s="21" t="n">
        <f aca="false">((SUM(C40:H40))/(SUM(C40:R40))*100)</f>
        <v>60.5937702790396</v>
      </c>
    </row>
    <row r="41" customFormat="false" ht="15" hidden="false" customHeight="false" outlineLevel="0" collapsed="false">
      <c r="A41" s="53" t="n">
        <v>68</v>
      </c>
      <c r="B41" s="54" t="n">
        <v>1286</v>
      </c>
      <c r="C41" s="53" t="n">
        <v>0</v>
      </c>
      <c r="D41" s="42" t="n">
        <v>17970</v>
      </c>
      <c r="E41" s="42" t="n">
        <v>0</v>
      </c>
      <c r="F41" s="42" t="n">
        <v>0</v>
      </c>
      <c r="G41" s="42" t="n">
        <v>0</v>
      </c>
      <c r="H41" s="54" t="n">
        <v>16</v>
      </c>
      <c r="I41" s="42" t="n">
        <v>0</v>
      </c>
      <c r="J41" s="42" t="n">
        <v>0</v>
      </c>
      <c r="K41" s="42" t="n">
        <v>0</v>
      </c>
      <c r="L41" s="42" t="n">
        <v>0</v>
      </c>
      <c r="M41" s="42" t="n">
        <v>1</v>
      </c>
      <c r="N41" s="42" t="n">
        <v>0</v>
      </c>
      <c r="O41" s="42" t="n">
        <v>0</v>
      </c>
      <c r="P41" s="42" t="n">
        <v>0</v>
      </c>
      <c r="Q41" s="42" t="n">
        <v>508</v>
      </c>
      <c r="R41" s="42" t="n">
        <v>1</v>
      </c>
      <c r="S41" s="21" t="n">
        <f aca="false">((SUM(C41:H41))/(SUM(C41:R41))*100)</f>
        <v>97.2426470588235</v>
      </c>
    </row>
    <row r="42" customFormat="false" ht="15" hidden="false" customHeight="false" outlineLevel="0" collapsed="false">
      <c r="A42" s="53" t="n">
        <v>69</v>
      </c>
      <c r="B42" s="54" t="n">
        <v>1285</v>
      </c>
      <c r="C42" s="53" t="n">
        <v>0</v>
      </c>
      <c r="D42" s="42" t="n">
        <v>0</v>
      </c>
      <c r="E42" s="42" t="n">
        <v>0</v>
      </c>
      <c r="F42" s="42" t="n">
        <v>16124</v>
      </c>
      <c r="G42" s="42" t="n">
        <v>0</v>
      </c>
      <c r="H42" s="54" t="n">
        <v>2</v>
      </c>
      <c r="I42" s="42" t="n">
        <v>9</v>
      </c>
      <c r="J42" s="42" t="n">
        <v>0</v>
      </c>
      <c r="K42" s="42" t="n">
        <v>15</v>
      </c>
      <c r="L42" s="42" t="n">
        <v>0</v>
      </c>
      <c r="M42" s="42" t="n">
        <v>0</v>
      </c>
      <c r="N42" s="42" t="n">
        <v>0</v>
      </c>
      <c r="O42" s="42" t="n">
        <v>0</v>
      </c>
      <c r="P42" s="42" t="n">
        <v>0</v>
      </c>
      <c r="Q42" s="42" t="n">
        <v>2347</v>
      </c>
      <c r="R42" s="42" t="n">
        <v>0</v>
      </c>
      <c r="S42" s="21" t="n">
        <f aca="false">((SUM(C42:H42))/(SUM(C42:R42))*100)</f>
        <v>87.1817051413743</v>
      </c>
    </row>
    <row r="43" customFormat="false" ht="15" hidden="false" customHeight="false" outlineLevel="0" collapsed="false">
      <c r="A43" s="53" t="n">
        <v>87</v>
      </c>
      <c r="B43" s="54" t="n">
        <v>1284</v>
      </c>
      <c r="C43" s="53" t="n">
        <v>9082</v>
      </c>
      <c r="D43" s="42" t="n">
        <v>0</v>
      </c>
      <c r="E43" s="42" t="n">
        <v>138</v>
      </c>
      <c r="F43" s="42" t="n">
        <v>0</v>
      </c>
      <c r="G43" s="42" t="n">
        <v>5027</v>
      </c>
      <c r="H43" s="54" t="n">
        <v>1</v>
      </c>
      <c r="I43" s="42" t="n">
        <v>82</v>
      </c>
      <c r="J43" s="42" t="n">
        <v>0</v>
      </c>
      <c r="K43" s="42" t="n">
        <v>2</v>
      </c>
      <c r="L43" s="42" t="n">
        <v>156</v>
      </c>
      <c r="M43" s="42" t="n">
        <v>15</v>
      </c>
      <c r="N43" s="42" t="n">
        <v>1</v>
      </c>
      <c r="O43" s="42" t="n">
        <v>3920</v>
      </c>
      <c r="P43" s="42" t="n">
        <v>3</v>
      </c>
      <c r="Q43" s="42" t="n">
        <v>0</v>
      </c>
      <c r="R43" s="42" t="n">
        <v>69</v>
      </c>
      <c r="S43" s="21" t="n">
        <f aca="false">((SUM(C43:H43))/(SUM(C43:R43))*100)</f>
        <v>77.0328719723183</v>
      </c>
    </row>
    <row r="44" customFormat="false" ht="15" hidden="false" customHeight="false" outlineLevel="0" collapsed="false">
      <c r="A44" s="53" t="n">
        <v>88</v>
      </c>
      <c r="B44" s="54" t="n">
        <v>1283</v>
      </c>
      <c r="C44" s="53" t="n">
        <v>18485</v>
      </c>
      <c r="D44" s="42" t="n">
        <v>0</v>
      </c>
      <c r="E44" s="42" t="n">
        <v>0</v>
      </c>
      <c r="F44" s="42" t="n">
        <v>0</v>
      </c>
      <c r="G44" s="42" t="n">
        <v>0</v>
      </c>
      <c r="H44" s="54" t="n">
        <v>0</v>
      </c>
      <c r="I44" s="42" t="n">
        <v>0</v>
      </c>
      <c r="J44" s="42" t="n">
        <v>0</v>
      </c>
      <c r="K44" s="42" t="n">
        <v>0</v>
      </c>
      <c r="L44" s="42" t="n">
        <v>0</v>
      </c>
      <c r="M44" s="42" t="n">
        <v>0</v>
      </c>
      <c r="N44" s="42" t="n">
        <v>1</v>
      </c>
      <c r="O44" s="42" t="n">
        <v>11</v>
      </c>
      <c r="P44" s="42" t="n">
        <v>1</v>
      </c>
      <c r="Q44" s="42" t="n">
        <v>0</v>
      </c>
      <c r="R44" s="42" t="n">
        <v>0</v>
      </c>
      <c r="S44" s="21" t="n">
        <f aca="false">((SUM(C44:H44))/(SUM(C44:R44))*100)</f>
        <v>99.9297221321224</v>
      </c>
    </row>
    <row r="45" customFormat="false" ht="15" hidden="false" customHeight="false" outlineLevel="0" collapsed="false">
      <c r="A45" s="53" t="n">
        <v>89</v>
      </c>
      <c r="B45" s="54" t="n">
        <v>1282</v>
      </c>
      <c r="C45" s="53" t="n">
        <v>0</v>
      </c>
      <c r="D45" s="42" t="n">
        <v>0</v>
      </c>
      <c r="E45" s="42" t="n">
        <v>18493</v>
      </c>
      <c r="F45" s="42" t="n">
        <v>0</v>
      </c>
      <c r="G45" s="42" t="n">
        <v>5</v>
      </c>
      <c r="H45" s="54" t="n">
        <v>0</v>
      </c>
      <c r="I45" s="42" t="n">
        <v>0</v>
      </c>
      <c r="J45" s="42" t="n">
        <v>0</v>
      </c>
      <c r="K45" s="42" t="n">
        <v>0</v>
      </c>
      <c r="L45" s="42" t="n">
        <v>0</v>
      </c>
      <c r="M45" s="42" t="n">
        <v>0</v>
      </c>
      <c r="N45" s="42" t="n">
        <v>0</v>
      </c>
      <c r="O45" s="42" t="n">
        <v>0</v>
      </c>
      <c r="P45" s="42" t="n">
        <v>0</v>
      </c>
      <c r="Q45" s="42" t="n">
        <v>0</v>
      </c>
      <c r="R45" s="42" t="n">
        <v>0</v>
      </c>
      <c r="S45" s="21" t="n">
        <f aca="false">((SUM(C45:H45))/(SUM(C45:R45))*100)</f>
        <v>100</v>
      </c>
    </row>
    <row r="46" customFormat="false" ht="15" hidden="false" customHeight="false" outlineLevel="0" collapsed="false">
      <c r="A46" s="53" t="n">
        <v>90</v>
      </c>
      <c r="B46" s="54" t="n">
        <v>1281</v>
      </c>
      <c r="C46" s="55" t="n">
        <v>350</v>
      </c>
      <c r="D46" s="32" t="n">
        <v>0</v>
      </c>
      <c r="E46" s="32" t="n">
        <v>11150</v>
      </c>
      <c r="F46" s="32" t="n">
        <v>0</v>
      </c>
      <c r="G46" s="32" t="n">
        <v>4644</v>
      </c>
      <c r="H46" s="33" t="n">
        <v>0</v>
      </c>
      <c r="I46" s="42" t="n">
        <v>0</v>
      </c>
      <c r="J46" s="42" t="n">
        <v>1</v>
      </c>
      <c r="K46" s="42" t="n">
        <v>0</v>
      </c>
      <c r="L46" s="42" t="n">
        <v>0</v>
      </c>
      <c r="M46" s="42" t="n">
        <v>1</v>
      </c>
      <c r="N46" s="42" t="n">
        <v>0</v>
      </c>
      <c r="O46" s="42" t="n">
        <v>2349</v>
      </c>
      <c r="P46" s="42" t="n">
        <v>0</v>
      </c>
      <c r="Q46" s="42" t="n">
        <v>0</v>
      </c>
      <c r="R46" s="42" t="n">
        <v>1</v>
      </c>
      <c r="S46" s="21" t="n">
        <f aca="false">((SUM(C46:H46))/(SUM(C46:R46))*100)</f>
        <v>87.2837370242215</v>
      </c>
    </row>
    <row r="47" customFormat="false" ht="15" hidden="false" customHeight="false" outlineLevel="0" collapsed="false">
      <c r="A47" s="53" t="n">
        <v>91</v>
      </c>
      <c r="B47" s="54" t="n">
        <v>1280</v>
      </c>
      <c r="C47" s="53" t="n">
        <v>18489</v>
      </c>
      <c r="D47" s="42" t="n">
        <v>0</v>
      </c>
      <c r="E47" s="42" t="n">
        <v>0</v>
      </c>
      <c r="F47" s="42" t="n">
        <v>0</v>
      </c>
      <c r="G47" s="42" t="n">
        <v>5</v>
      </c>
      <c r="H47" s="54" t="n">
        <v>0</v>
      </c>
      <c r="I47" s="42" t="n">
        <v>0</v>
      </c>
      <c r="J47" s="42" t="n">
        <v>0</v>
      </c>
      <c r="K47" s="42" t="n">
        <v>0</v>
      </c>
      <c r="L47" s="42" t="n">
        <v>1</v>
      </c>
      <c r="M47" s="42" t="n">
        <v>0</v>
      </c>
      <c r="N47" s="42" t="n">
        <v>1</v>
      </c>
      <c r="O47" s="42" t="n">
        <v>1</v>
      </c>
      <c r="P47" s="42" t="n">
        <v>0</v>
      </c>
      <c r="Q47" s="42" t="n">
        <v>0</v>
      </c>
      <c r="R47" s="42" t="n">
        <v>0</v>
      </c>
      <c r="S47" s="21" t="n">
        <f aca="false">((SUM(C47:H47))/(SUM(C47:R47))*100)</f>
        <v>99.9837811537006</v>
      </c>
    </row>
    <row r="48" customFormat="false" ht="15" hidden="false" customHeight="false" outlineLevel="0" collapsed="false">
      <c r="A48" s="53" t="n">
        <v>92</v>
      </c>
      <c r="B48" s="54" t="n">
        <v>1279</v>
      </c>
      <c r="C48" s="53" t="n">
        <v>5</v>
      </c>
      <c r="D48" s="42" t="n">
        <v>0</v>
      </c>
      <c r="E48" s="42" t="n">
        <v>0</v>
      </c>
      <c r="F48" s="42" t="n">
        <v>0</v>
      </c>
      <c r="G48" s="42" t="n">
        <v>18493</v>
      </c>
      <c r="H48" s="54" t="n">
        <v>0</v>
      </c>
      <c r="I48" s="42" t="n">
        <v>0</v>
      </c>
      <c r="J48" s="42" t="n">
        <v>0</v>
      </c>
      <c r="K48" s="42" t="n">
        <v>0</v>
      </c>
      <c r="L48" s="42" t="n">
        <v>0</v>
      </c>
      <c r="M48" s="42" t="n">
        <v>0</v>
      </c>
      <c r="N48" s="42" t="n">
        <v>0</v>
      </c>
      <c r="O48" s="42" t="n">
        <v>0</v>
      </c>
      <c r="P48" s="42" t="n">
        <v>0</v>
      </c>
      <c r="Q48" s="42" t="n">
        <v>0</v>
      </c>
      <c r="R48" s="42" t="n">
        <v>0</v>
      </c>
      <c r="S48" s="21" t="n">
        <f aca="false">((SUM(C48:H48))/(SUM(C48:R48))*100)</f>
        <v>100</v>
      </c>
    </row>
    <row r="49" customFormat="false" ht="15" hidden="false" customHeight="false" outlineLevel="0" collapsed="false">
      <c r="A49" s="53" t="n">
        <v>93</v>
      </c>
      <c r="B49" s="54" t="n">
        <v>1277</v>
      </c>
      <c r="C49" s="53" t="n">
        <v>0</v>
      </c>
      <c r="D49" s="42" t="n">
        <v>18400</v>
      </c>
      <c r="E49" s="42" t="n">
        <v>0</v>
      </c>
      <c r="F49" s="42" t="n">
        <v>0</v>
      </c>
      <c r="G49" s="42" t="n">
        <v>0</v>
      </c>
      <c r="H49" s="54" t="n">
        <v>18</v>
      </c>
      <c r="I49" s="42" t="n">
        <v>0</v>
      </c>
      <c r="J49" s="42" t="n">
        <v>5</v>
      </c>
      <c r="K49" s="42" t="n">
        <v>0</v>
      </c>
      <c r="L49" s="42" t="n">
        <v>0</v>
      </c>
      <c r="M49" s="42" t="n">
        <v>0</v>
      </c>
      <c r="N49" s="42" t="n">
        <v>0</v>
      </c>
      <c r="O49" s="42" t="n">
        <v>0</v>
      </c>
      <c r="P49" s="42" t="n">
        <v>0</v>
      </c>
      <c r="Q49" s="42" t="n">
        <v>2</v>
      </c>
      <c r="R49" s="42" t="n">
        <v>73</v>
      </c>
      <c r="S49" s="21" t="n">
        <f aca="false">((SUM(C49:H49))/(SUM(C49:R49))*100)</f>
        <v>99.5675208130609</v>
      </c>
    </row>
    <row r="50" customFormat="false" ht="15" hidden="false" customHeight="false" outlineLevel="0" collapsed="false">
      <c r="A50" s="53" t="n">
        <v>94</v>
      </c>
      <c r="B50" s="54" t="n">
        <v>1276</v>
      </c>
      <c r="C50" s="53" t="n">
        <v>0</v>
      </c>
      <c r="D50" s="42" t="n">
        <v>0</v>
      </c>
      <c r="E50" s="42" t="n">
        <v>18490</v>
      </c>
      <c r="F50" s="42" t="n">
        <v>0</v>
      </c>
      <c r="G50" s="42" t="n">
        <v>5</v>
      </c>
      <c r="H50" s="54" t="n">
        <v>0</v>
      </c>
      <c r="I50" s="42" t="n">
        <v>0</v>
      </c>
      <c r="J50" s="42" t="n">
        <v>1</v>
      </c>
      <c r="K50" s="42" t="n">
        <v>0</v>
      </c>
      <c r="L50" s="42" t="n">
        <v>0</v>
      </c>
      <c r="M50" s="42" t="n">
        <v>0</v>
      </c>
      <c r="N50" s="42" t="n">
        <v>0</v>
      </c>
      <c r="O50" s="42" t="n">
        <v>2</v>
      </c>
      <c r="P50" s="42" t="n">
        <v>0</v>
      </c>
      <c r="Q50" s="42" t="n">
        <v>0</v>
      </c>
      <c r="R50" s="42" t="n">
        <v>0</v>
      </c>
      <c r="S50" s="21" t="n">
        <f aca="false">((SUM(C50:H50))/(SUM(C50:R50))*100)</f>
        <v>99.9837820304898</v>
      </c>
    </row>
    <row r="51" customFormat="false" ht="15" hidden="false" customHeight="false" outlineLevel="0" collapsed="false">
      <c r="A51" s="53" t="n">
        <v>96</v>
      </c>
      <c r="B51" s="54" t="n">
        <v>803</v>
      </c>
      <c r="C51" s="53" t="n">
        <v>18472</v>
      </c>
      <c r="D51" s="42" t="n">
        <v>0</v>
      </c>
      <c r="E51" s="42" t="n">
        <v>0</v>
      </c>
      <c r="F51" s="42" t="n">
        <v>0</v>
      </c>
      <c r="G51" s="42" t="n">
        <v>3</v>
      </c>
      <c r="H51" s="54" t="n">
        <v>0</v>
      </c>
      <c r="I51" s="42" t="n">
        <v>0</v>
      </c>
      <c r="J51" s="42" t="n">
        <v>0</v>
      </c>
      <c r="K51" s="42" t="n">
        <v>0</v>
      </c>
      <c r="L51" s="42" t="n">
        <v>0</v>
      </c>
      <c r="M51" s="42" t="n">
        <v>0</v>
      </c>
      <c r="N51" s="42" t="n">
        <v>1</v>
      </c>
      <c r="O51" s="42" t="n">
        <v>6</v>
      </c>
      <c r="P51" s="42" t="n">
        <v>11</v>
      </c>
      <c r="Q51" s="42" t="n">
        <v>0</v>
      </c>
      <c r="R51" s="42" t="n">
        <v>0</v>
      </c>
      <c r="S51" s="21" t="n">
        <f aca="false">((SUM(C51:H51))/(SUM(C51:R51))*100)</f>
        <v>99.9026658735738</v>
      </c>
    </row>
    <row r="52" customFormat="false" ht="15" hidden="false" customHeight="false" outlineLevel="0" collapsed="false">
      <c r="A52" s="53" t="n">
        <v>97</v>
      </c>
      <c r="B52" s="54" t="n">
        <v>802</v>
      </c>
      <c r="C52" s="53" t="n">
        <v>0</v>
      </c>
      <c r="D52" s="42" t="n">
        <v>0</v>
      </c>
      <c r="E52" s="42" t="n">
        <v>18489</v>
      </c>
      <c r="F52" s="42" t="n">
        <v>0</v>
      </c>
      <c r="G52" s="42" t="n">
        <v>3</v>
      </c>
      <c r="H52" s="54" t="n">
        <v>0</v>
      </c>
      <c r="I52" s="42" t="n">
        <v>0</v>
      </c>
      <c r="J52" s="42" t="n">
        <v>1</v>
      </c>
      <c r="K52" s="42" t="n">
        <v>1</v>
      </c>
      <c r="L52" s="42" t="n">
        <v>0</v>
      </c>
      <c r="M52" s="42" t="n">
        <v>0</v>
      </c>
      <c r="N52" s="42" t="n">
        <v>0</v>
      </c>
      <c r="O52" s="42" t="n">
        <v>1</v>
      </c>
      <c r="P52" s="42" t="n">
        <v>0</v>
      </c>
      <c r="Q52" s="42" t="n">
        <v>0</v>
      </c>
      <c r="R52" s="42" t="n">
        <v>0</v>
      </c>
      <c r="S52" s="21" t="n">
        <f aca="false">((SUM(C52:H52))/(SUM(C52:R52))*100)</f>
        <v>99.9837793998378</v>
      </c>
    </row>
    <row r="53" customFormat="false" ht="15" hidden="false" customHeight="false" outlineLevel="0" collapsed="false">
      <c r="A53" s="53" t="n">
        <v>98</v>
      </c>
      <c r="B53" s="54" t="n">
        <v>801</v>
      </c>
      <c r="C53" s="55" t="n">
        <v>0</v>
      </c>
      <c r="D53" s="32" t="n">
        <v>22</v>
      </c>
      <c r="E53" s="32" t="n">
        <v>0</v>
      </c>
      <c r="F53" s="32" t="n">
        <v>12181</v>
      </c>
      <c r="G53" s="32" t="n">
        <v>0</v>
      </c>
      <c r="H53" s="33" t="n">
        <v>6243</v>
      </c>
      <c r="I53" s="42" t="n">
        <v>0</v>
      </c>
      <c r="J53" s="42" t="n">
        <v>0</v>
      </c>
      <c r="K53" s="42" t="n">
        <v>0</v>
      </c>
      <c r="L53" s="42" t="n">
        <v>0</v>
      </c>
      <c r="M53" s="42" t="n">
        <v>0</v>
      </c>
      <c r="N53" s="42" t="n">
        <v>0</v>
      </c>
      <c r="O53" s="42" t="n">
        <v>0</v>
      </c>
      <c r="P53" s="42" t="n">
        <v>1</v>
      </c>
      <c r="Q53" s="42" t="n">
        <v>47</v>
      </c>
      <c r="R53" s="42" t="n">
        <v>0</v>
      </c>
      <c r="S53" s="21" t="n">
        <f aca="false">((SUM(C53:H53))/(SUM(C53:R53))*100)</f>
        <v>99.7404563642262</v>
      </c>
    </row>
    <row r="54" customFormat="false" ht="15" hidden="false" customHeight="false" outlineLevel="0" collapsed="false">
      <c r="A54" s="53" t="n">
        <v>99</v>
      </c>
      <c r="B54" s="54" t="n">
        <v>800</v>
      </c>
      <c r="C54" s="53" t="n">
        <v>0</v>
      </c>
      <c r="D54" s="42" t="n">
        <v>18257</v>
      </c>
      <c r="E54" s="42" t="n">
        <v>0</v>
      </c>
      <c r="F54" s="42" t="n">
        <v>0</v>
      </c>
      <c r="G54" s="42" t="n">
        <v>0</v>
      </c>
      <c r="H54" s="54" t="n">
        <v>219</v>
      </c>
      <c r="I54" s="42" t="n">
        <v>0</v>
      </c>
      <c r="J54" s="42" t="n">
        <v>12</v>
      </c>
      <c r="K54" s="42" t="n">
        <v>0</v>
      </c>
      <c r="L54" s="42" t="n">
        <v>4</v>
      </c>
      <c r="M54" s="42" t="n">
        <v>0</v>
      </c>
      <c r="N54" s="42" t="n">
        <v>1</v>
      </c>
      <c r="O54" s="42" t="n">
        <v>0</v>
      </c>
      <c r="P54" s="42" t="n">
        <v>0</v>
      </c>
      <c r="Q54" s="42" t="n">
        <v>0</v>
      </c>
      <c r="R54" s="42" t="n">
        <v>2</v>
      </c>
      <c r="S54" s="21" t="n">
        <f aca="false">((SUM(C54:H54))/(SUM(C54:R54))*100)</f>
        <v>99.897269532306</v>
      </c>
    </row>
    <row r="55" customFormat="false" ht="15" hidden="false" customHeight="false" outlineLevel="0" collapsed="false">
      <c r="A55" s="53" t="n">
        <v>100</v>
      </c>
      <c r="B55" s="54" t="n">
        <v>799</v>
      </c>
      <c r="C55" s="53" t="n">
        <v>2</v>
      </c>
      <c r="D55" s="42" t="n">
        <v>0</v>
      </c>
      <c r="E55" s="42" t="n">
        <v>1</v>
      </c>
      <c r="F55" s="42" t="n">
        <v>0</v>
      </c>
      <c r="G55" s="42" t="n">
        <v>18489</v>
      </c>
      <c r="H55" s="54" t="n">
        <v>0</v>
      </c>
      <c r="I55" s="42" t="n">
        <v>0</v>
      </c>
      <c r="J55" s="42" t="n">
        <v>0</v>
      </c>
      <c r="K55" s="42" t="n">
        <v>0</v>
      </c>
      <c r="L55" s="42" t="n">
        <v>3</v>
      </c>
      <c r="M55" s="42" t="n">
        <v>0</v>
      </c>
      <c r="N55" s="42" t="n">
        <v>0</v>
      </c>
      <c r="O55" s="42" t="n">
        <v>0</v>
      </c>
      <c r="P55" s="42" t="n">
        <v>0</v>
      </c>
      <c r="Q55" s="42" t="n">
        <v>0</v>
      </c>
      <c r="R55" s="42" t="n">
        <v>0</v>
      </c>
      <c r="S55" s="21" t="n">
        <f aca="false">((SUM(C55:H55))/(SUM(C55:R55))*100)</f>
        <v>99.9837793998378</v>
      </c>
    </row>
    <row r="56" customFormat="false" ht="15" hidden="false" customHeight="false" outlineLevel="0" collapsed="false">
      <c r="A56" s="53" t="n">
        <v>101</v>
      </c>
      <c r="B56" s="54" t="n">
        <v>798</v>
      </c>
      <c r="C56" s="55" t="n">
        <v>4528</v>
      </c>
      <c r="D56" s="32" t="n">
        <v>0</v>
      </c>
      <c r="E56" s="32" t="n">
        <v>6</v>
      </c>
      <c r="F56" s="32" t="n">
        <v>0</v>
      </c>
      <c r="G56" s="32" t="n">
        <v>13949</v>
      </c>
      <c r="H56" s="33" t="n">
        <v>0</v>
      </c>
      <c r="I56" s="42" t="n">
        <v>2</v>
      </c>
      <c r="J56" s="42" t="n">
        <v>0</v>
      </c>
      <c r="K56" s="42" t="n">
        <v>0</v>
      </c>
      <c r="L56" s="42" t="n">
        <v>1</v>
      </c>
      <c r="M56" s="42" t="n">
        <v>1</v>
      </c>
      <c r="N56" s="42" t="n">
        <v>0</v>
      </c>
      <c r="O56" s="42" t="n">
        <v>6</v>
      </c>
      <c r="P56" s="42" t="n">
        <v>0</v>
      </c>
      <c r="Q56" s="42" t="n">
        <v>0</v>
      </c>
      <c r="R56" s="42" t="n">
        <v>0</v>
      </c>
      <c r="S56" s="21" t="n">
        <f aca="false">((SUM(C56:H56))/(SUM(C56:R56))*100)</f>
        <v>99.9459254853188</v>
      </c>
    </row>
    <row r="57" customFormat="false" ht="15" hidden="false" customHeight="false" outlineLevel="0" collapsed="false">
      <c r="A57" s="53" t="n">
        <v>102</v>
      </c>
      <c r="B57" s="54" t="n">
        <v>797</v>
      </c>
      <c r="C57" s="53" t="n">
        <v>18441</v>
      </c>
      <c r="D57" s="42" t="n">
        <v>0</v>
      </c>
      <c r="E57" s="42" t="n">
        <v>0</v>
      </c>
      <c r="F57" s="42" t="n">
        <v>0</v>
      </c>
      <c r="G57" s="42" t="n">
        <v>8</v>
      </c>
      <c r="H57" s="54" t="n">
        <v>0</v>
      </c>
      <c r="I57" s="42" t="n">
        <v>0</v>
      </c>
      <c r="J57" s="42" t="n">
        <v>0</v>
      </c>
      <c r="K57" s="42" t="n">
        <v>0</v>
      </c>
      <c r="L57" s="42" t="n">
        <v>2</v>
      </c>
      <c r="M57" s="42" t="n">
        <v>0</v>
      </c>
      <c r="N57" s="42" t="n">
        <v>37</v>
      </c>
      <c r="O57" s="42" t="n">
        <v>2</v>
      </c>
      <c r="P57" s="42" t="n">
        <v>4</v>
      </c>
      <c r="Q57" s="42" t="n">
        <v>1</v>
      </c>
      <c r="R57" s="42" t="n">
        <v>0</v>
      </c>
      <c r="S57" s="21" t="n">
        <f aca="false">((SUM(C57:H57))/(SUM(C57:R57))*100)</f>
        <v>99.7512841308462</v>
      </c>
    </row>
    <row r="58" customFormat="false" ht="15" hidden="false" customHeight="false" outlineLevel="0" collapsed="false">
      <c r="A58" s="53" t="n">
        <v>103</v>
      </c>
      <c r="B58" s="54" t="n">
        <v>796</v>
      </c>
      <c r="C58" s="53" t="n">
        <v>0</v>
      </c>
      <c r="D58" s="42" t="n">
        <v>0</v>
      </c>
      <c r="E58" s="42" t="n">
        <v>0</v>
      </c>
      <c r="F58" s="42" t="n">
        <v>17589</v>
      </c>
      <c r="G58" s="42" t="n">
        <v>0</v>
      </c>
      <c r="H58" s="54" t="n">
        <v>9</v>
      </c>
      <c r="I58" s="42" t="n">
        <v>19</v>
      </c>
      <c r="J58" s="42" t="n">
        <v>0</v>
      </c>
      <c r="K58" s="42" t="n">
        <v>0</v>
      </c>
      <c r="L58" s="42" t="n">
        <v>0</v>
      </c>
      <c r="M58" s="42" t="n">
        <v>0</v>
      </c>
      <c r="N58" s="42" t="n">
        <v>0</v>
      </c>
      <c r="O58" s="42" t="n">
        <v>0</v>
      </c>
      <c r="P58" s="42" t="n">
        <v>2</v>
      </c>
      <c r="Q58" s="42" t="n">
        <v>876</v>
      </c>
      <c r="R58" s="42" t="n">
        <v>0</v>
      </c>
      <c r="S58" s="21" t="n">
        <f aca="false">((SUM(C58:H58))/(SUM(C58:R58))*100)</f>
        <v>95.1500405515004</v>
      </c>
    </row>
    <row r="59" customFormat="false" ht="15" hidden="false" customHeight="false" outlineLevel="0" collapsed="false">
      <c r="A59" s="53" t="n">
        <v>105</v>
      </c>
      <c r="B59" s="54" t="n">
        <v>794</v>
      </c>
      <c r="C59" s="53" t="n">
        <v>0</v>
      </c>
      <c r="D59" s="42" t="n">
        <v>4523</v>
      </c>
      <c r="E59" s="42" t="n">
        <v>6</v>
      </c>
      <c r="F59" s="42" t="n">
        <v>0</v>
      </c>
      <c r="G59" s="42" t="n">
        <v>0</v>
      </c>
      <c r="H59" s="54" t="n">
        <v>2</v>
      </c>
      <c r="I59" s="42" t="n">
        <v>0</v>
      </c>
      <c r="J59" s="42" t="n">
        <v>6</v>
      </c>
      <c r="K59" s="42" t="n">
        <v>0</v>
      </c>
      <c r="L59" s="42" t="n">
        <v>1</v>
      </c>
      <c r="M59" s="42" t="n">
        <v>2</v>
      </c>
      <c r="N59" s="42" t="n">
        <v>2</v>
      </c>
      <c r="O59" s="42" t="n">
        <v>0</v>
      </c>
      <c r="P59" s="42" t="n">
        <v>0</v>
      </c>
      <c r="Q59" s="42" t="n">
        <v>0</v>
      </c>
      <c r="R59" s="42" t="n">
        <v>13953</v>
      </c>
      <c r="S59" s="21" t="n">
        <f aca="false">((SUM(C59:H59))/(SUM(C59:R59))*100)</f>
        <v>24.4985131116518</v>
      </c>
    </row>
    <row r="60" customFormat="false" ht="15" hidden="false" customHeight="false" outlineLevel="0" collapsed="false">
      <c r="A60" s="53" t="n">
        <v>106</v>
      </c>
      <c r="B60" s="54" t="n">
        <v>793</v>
      </c>
      <c r="C60" s="53" t="n">
        <v>18481</v>
      </c>
      <c r="D60" s="42" t="n">
        <v>0</v>
      </c>
      <c r="E60" s="42" t="n">
        <v>0</v>
      </c>
      <c r="F60" s="42" t="n">
        <v>0</v>
      </c>
      <c r="G60" s="42" t="n">
        <v>6</v>
      </c>
      <c r="H60" s="54" t="n">
        <v>0</v>
      </c>
      <c r="I60" s="42" t="n">
        <v>0</v>
      </c>
      <c r="J60" s="42" t="n">
        <v>0</v>
      </c>
      <c r="K60" s="42" t="n">
        <v>0</v>
      </c>
      <c r="L60" s="42" t="n">
        <v>2</v>
      </c>
      <c r="M60" s="42" t="n">
        <v>0</v>
      </c>
      <c r="N60" s="42" t="n">
        <v>1</v>
      </c>
      <c r="O60" s="42" t="n">
        <v>4</v>
      </c>
      <c r="P60" s="42" t="n">
        <v>1</v>
      </c>
      <c r="Q60" s="42" t="n">
        <v>0</v>
      </c>
      <c r="R60" s="42" t="n">
        <v>0</v>
      </c>
      <c r="S60" s="21" t="n">
        <f aca="false">((SUM(C60:H60))/(SUM(C60:R60))*100)</f>
        <v>99.9567450662341</v>
      </c>
    </row>
    <row r="61" customFormat="false" ht="15" hidden="false" customHeight="false" outlineLevel="0" collapsed="false">
      <c r="A61" s="53" t="n">
        <v>109</v>
      </c>
      <c r="B61" s="54" t="n">
        <v>118</v>
      </c>
      <c r="C61" s="53" t="n">
        <v>1</v>
      </c>
      <c r="D61" s="42" t="n">
        <v>0</v>
      </c>
      <c r="E61" s="42" t="n">
        <v>2</v>
      </c>
      <c r="F61" s="42" t="n">
        <v>0</v>
      </c>
      <c r="G61" s="42" t="n">
        <v>18495</v>
      </c>
      <c r="H61" s="54" t="n">
        <v>0</v>
      </c>
      <c r="I61" s="42" t="n">
        <v>0</v>
      </c>
      <c r="J61" s="42" t="n">
        <v>0</v>
      </c>
      <c r="K61" s="42" t="n">
        <v>0</v>
      </c>
      <c r="L61" s="42" t="n">
        <v>1</v>
      </c>
      <c r="M61" s="42" t="n">
        <v>0</v>
      </c>
      <c r="N61" s="42" t="n">
        <v>0</v>
      </c>
      <c r="O61" s="42" t="n">
        <v>0</v>
      </c>
      <c r="P61" s="42" t="n">
        <v>0</v>
      </c>
      <c r="Q61" s="42" t="n">
        <v>0</v>
      </c>
      <c r="R61" s="42" t="n">
        <v>1</v>
      </c>
      <c r="S61" s="21" t="n">
        <f aca="false">((SUM(C61:H61))/(SUM(C61:R61))*100)</f>
        <v>99.9891891891892</v>
      </c>
    </row>
    <row r="62" customFormat="false" ht="15" hidden="false" customHeight="false" outlineLevel="0" collapsed="false">
      <c r="A62" s="53" t="n">
        <v>110</v>
      </c>
      <c r="B62" s="54" t="n">
        <v>117</v>
      </c>
      <c r="C62" s="53" t="n">
        <v>0</v>
      </c>
      <c r="D62" s="42" t="n">
        <v>18345</v>
      </c>
      <c r="E62" s="42" t="n">
        <v>0</v>
      </c>
      <c r="F62" s="42" t="n">
        <v>0</v>
      </c>
      <c r="G62" s="42" t="n">
        <v>1</v>
      </c>
      <c r="H62" s="54" t="n">
        <v>2</v>
      </c>
      <c r="I62" s="42" t="n">
        <v>0</v>
      </c>
      <c r="J62" s="42" t="n">
        <v>0</v>
      </c>
      <c r="K62" s="42" t="n">
        <v>0</v>
      </c>
      <c r="L62" s="42" t="n">
        <v>0</v>
      </c>
      <c r="M62" s="42" t="n">
        <v>0</v>
      </c>
      <c r="N62" s="42" t="n">
        <v>1</v>
      </c>
      <c r="O62" s="42" t="n">
        <v>0</v>
      </c>
      <c r="P62" s="42" t="n">
        <v>0</v>
      </c>
      <c r="Q62" s="42" t="n">
        <v>151</v>
      </c>
      <c r="R62" s="42" t="n">
        <v>0</v>
      </c>
      <c r="S62" s="21" t="n">
        <f aca="false">((SUM(C62:H62))/(SUM(C62:R62))*100)</f>
        <v>99.1783783783784</v>
      </c>
    </row>
    <row r="63" customFormat="false" ht="15" hidden="false" customHeight="false" outlineLevel="0" collapsed="false">
      <c r="A63" s="53" t="n">
        <v>121</v>
      </c>
      <c r="B63" s="54" t="n">
        <v>791</v>
      </c>
      <c r="C63" s="53" t="n">
        <v>18488</v>
      </c>
      <c r="D63" s="42" t="n">
        <v>0</v>
      </c>
      <c r="E63" s="42" t="n">
        <v>0</v>
      </c>
      <c r="F63" s="42" t="n">
        <v>0</v>
      </c>
      <c r="G63" s="42" t="n">
        <v>1</v>
      </c>
      <c r="H63" s="54" t="n">
        <v>0</v>
      </c>
      <c r="I63" s="42" t="n">
        <v>0</v>
      </c>
      <c r="J63" s="42" t="n">
        <v>0</v>
      </c>
      <c r="K63" s="42" t="n">
        <v>0</v>
      </c>
      <c r="L63" s="42" t="n">
        <v>1</v>
      </c>
      <c r="M63" s="42" t="n">
        <v>0</v>
      </c>
      <c r="N63" s="42" t="n">
        <v>3</v>
      </c>
      <c r="O63" s="42" t="n">
        <v>1</v>
      </c>
      <c r="P63" s="42" t="n">
        <v>1</v>
      </c>
      <c r="Q63" s="42" t="n">
        <v>0</v>
      </c>
      <c r="R63" s="42" t="n">
        <v>0</v>
      </c>
      <c r="S63" s="21" t="n">
        <f aca="false">((SUM(C63:H63))/(SUM(C63:R63))*100)</f>
        <v>99.9675587996756</v>
      </c>
    </row>
    <row r="64" customFormat="false" ht="15" hidden="false" customHeight="false" outlineLevel="0" collapsed="false">
      <c r="A64" s="53" t="n">
        <v>122</v>
      </c>
      <c r="B64" s="54" t="n">
        <v>790</v>
      </c>
      <c r="C64" s="53" t="n">
        <v>0</v>
      </c>
      <c r="D64" s="42" t="n">
        <v>0</v>
      </c>
      <c r="E64" s="42" t="n">
        <v>18473</v>
      </c>
      <c r="F64" s="42" t="n">
        <v>0</v>
      </c>
      <c r="G64" s="42" t="n">
        <v>2</v>
      </c>
      <c r="H64" s="54" t="n">
        <v>0</v>
      </c>
      <c r="I64" s="42" t="n">
        <v>0</v>
      </c>
      <c r="J64" s="42" t="n">
        <v>0</v>
      </c>
      <c r="K64" s="42" t="n">
        <v>0</v>
      </c>
      <c r="L64" s="42" t="n">
        <v>0</v>
      </c>
      <c r="M64" s="42" t="n">
        <v>9</v>
      </c>
      <c r="N64" s="42" t="n">
        <v>0</v>
      </c>
      <c r="O64" s="42" t="n">
        <v>1</v>
      </c>
      <c r="P64" s="42" t="n">
        <v>0</v>
      </c>
      <c r="Q64" s="42" t="n">
        <v>0</v>
      </c>
      <c r="R64" s="42" t="n">
        <v>10</v>
      </c>
      <c r="S64" s="21" t="n">
        <f aca="false">((SUM(C64:H64))/(SUM(C64:R64))*100)</f>
        <v>99.8918626655853</v>
      </c>
    </row>
    <row r="65" customFormat="false" ht="15" hidden="false" customHeight="false" outlineLevel="0" collapsed="false">
      <c r="A65" s="53" t="n">
        <v>123</v>
      </c>
      <c r="B65" s="54" t="n">
        <v>789</v>
      </c>
      <c r="C65" s="55" t="n">
        <v>2353</v>
      </c>
      <c r="D65" s="32" t="n">
        <v>0</v>
      </c>
      <c r="E65" s="32" t="n">
        <v>148</v>
      </c>
      <c r="F65" s="32" t="n">
        <v>0</v>
      </c>
      <c r="G65" s="32" t="n">
        <v>15726</v>
      </c>
      <c r="H65" s="33" t="n">
        <v>0</v>
      </c>
      <c r="I65" s="42" t="n">
        <v>1</v>
      </c>
      <c r="J65" s="42" t="n">
        <v>0</v>
      </c>
      <c r="K65" s="42" t="n">
        <v>0</v>
      </c>
      <c r="L65" s="42" t="n">
        <v>0</v>
      </c>
      <c r="M65" s="42" t="n">
        <v>204</v>
      </c>
      <c r="N65" s="42" t="n">
        <v>1</v>
      </c>
      <c r="O65" s="42" t="n">
        <v>33</v>
      </c>
      <c r="P65" s="42" t="n">
        <v>19</v>
      </c>
      <c r="Q65" s="42" t="n">
        <v>0</v>
      </c>
      <c r="R65" s="42" t="n">
        <v>7</v>
      </c>
      <c r="S65" s="21" t="n">
        <f aca="false">((SUM(C65:H65))/(SUM(C65:R65))*100)</f>
        <v>98.5669478693489</v>
      </c>
    </row>
    <row r="66" customFormat="false" ht="15" hidden="false" customHeight="false" outlineLevel="0" collapsed="false">
      <c r="A66" s="53" t="n">
        <v>124</v>
      </c>
      <c r="B66" s="54" t="n">
        <v>788</v>
      </c>
      <c r="C66" s="53" t="n">
        <v>0</v>
      </c>
      <c r="D66" s="42" t="n">
        <v>0</v>
      </c>
      <c r="E66" s="42" t="n">
        <v>18314</v>
      </c>
      <c r="F66" s="42" t="n">
        <v>0</v>
      </c>
      <c r="G66" s="42" t="n">
        <v>1</v>
      </c>
      <c r="H66" s="54" t="n">
        <v>0</v>
      </c>
      <c r="I66" s="42" t="n">
        <v>0</v>
      </c>
      <c r="J66" s="42" t="n">
        <v>0</v>
      </c>
      <c r="K66" s="42" t="n">
        <v>0</v>
      </c>
      <c r="L66" s="42" t="n">
        <v>0</v>
      </c>
      <c r="M66" s="42" t="n">
        <v>0</v>
      </c>
      <c r="N66" s="42" t="n">
        <v>0</v>
      </c>
      <c r="O66" s="42" t="n">
        <v>180</v>
      </c>
      <c r="P66" s="42" t="n">
        <v>0</v>
      </c>
      <c r="Q66" s="42" t="n">
        <v>0</v>
      </c>
      <c r="R66" s="42" t="n">
        <v>0</v>
      </c>
      <c r="S66" s="21" t="n">
        <f aca="false">((SUM(C66:H66))/(SUM(C66:R66))*100)</f>
        <v>99.0267639902676</v>
      </c>
    </row>
    <row r="67" customFormat="false" ht="15" hidden="false" customHeight="false" outlineLevel="0" collapsed="false">
      <c r="A67" s="53" t="n">
        <v>125</v>
      </c>
      <c r="B67" s="54" t="n">
        <v>787</v>
      </c>
      <c r="C67" s="53" t="n">
        <v>18336</v>
      </c>
      <c r="D67" s="42" t="n">
        <v>0</v>
      </c>
      <c r="E67" s="42" t="n">
        <v>0</v>
      </c>
      <c r="F67" s="42" t="n">
        <v>0</v>
      </c>
      <c r="G67" s="42" t="n">
        <v>2</v>
      </c>
      <c r="H67" s="54" t="n">
        <v>0</v>
      </c>
      <c r="I67" s="42" t="n">
        <v>0</v>
      </c>
      <c r="J67" s="42" t="n">
        <v>0</v>
      </c>
      <c r="K67" s="42" t="n">
        <v>0</v>
      </c>
      <c r="L67" s="42" t="n">
        <v>0</v>
      </c>
      <c r="M67" s="42" t="n">
        <v>0</v>
      </c>
      <c r="N67" s="42" t="n">
        <v>1</v>
      </c>
      <c r="O67" s="42" t="n">
        <v>124</v>
      </c>
      <c r="P67" s="42" t="n">
        <v>31</v>
      </c>
      <c r="Q67" s="42" t="n">
        <v>0</v>
      </c>
      <c r="R67" s="42" t="n">
        <v>0</v>
      </c>
      <c r="S67" s="21" t="n">
        <f aca="false">((SUM(C67:H67))/(SUM(C67:R67))*100)</f>
        <v>99.1564831837353</v>
      </c>
    </row>
    <row r="68" customFormat="false" ht="15" hidden="false" customHeight="false" outlineLevel="0" collapsed="false">
      <c r="A68" s="53" t="n">
        <v>126</v>
      </c>
      <c r="B68" s="54" t="n">
        <v>786</v>
      </c>
      <c r="C68" s="53" t="n">
        <v>0</v>
      </c>
      <c r="D68" s="42" t="n">
        <v>10630</v>
      </c>
      <c r="E68" s="42" t="n">
        <v>0</v>
      </c>
      <c r="F68" s="42" t="n">
        <v>1</v>
      </c>
      <c r="G68" s="42" t="n">
        <v>0</v>
      </c>
      <c r="H68" s="54" t="n">
        <v>0</v>
      </c>
      <c r="I68" s="42" t="n">
        <v>0</v>
      </c>
      <c r="J68" s="42" t="n">
        <v>1</v>
      </c>
      <c r="K68" s="42" t="n">
        <v>0</v>
      </c>
      <c r="L68" s="42" t="n">
        <v>0</v>
      </c>
      <c r="M68" s="42" t="n">
        <v>0</v>
      </c>
      <c r="N68" s="42" t="n">
        <v>1</v>
      </c>
      <c r="O68" s="42" t="n">
        <v>0</v>
      </c>
      <c r="P68" s="42" t="n">
        <v>0</v>
      </c>
      <c r="Q68" s="42" t="n">
        <v>7860</v>
      </c>
      <c r="R68" s="42" t="n">
        <v>2</v>
      </c>
      <c r="S68" s="21" t="n">
        <f aca="false">((SUM(C68:H68))/(SUM(C68:R68))*100)</f>
        <v>57.4804001081373</v>
      </c>
    </row>
    <row r="69" customFormat="false" ht="15" hidden="false" customHeight="false" outlineLevel="0" collapsed="false">
      <c r="A69" s="53" t="n">
        <v>128</v>
      </c>
      <c r="B69" s="54" t="n">
        <v>140</v>
      </c>
      <c r="C69" s="53" t="n">
        <v>0</v>
      </c>
      <c r="D69" s="42" t="n">
        <v>15905</v>
      </c>
      <c r="E69" s="42" t="n">
        <v>0</v>
      </c>
      <c r="F69" s="42" t="n">
        <v>0</v>
      </c>
      <c r="G69" s="42" t="n">
        <v>0</v>
      </c>
      <c r="H69" s="54" t="n">
        <v>1</v>
      </c>
      <c r="I69" s="42" t="n">
        <v>0</v>
      </c>
      <c r="J69" s="42" t="n">
        <v>0</v>
      </c>
      <c r="K69" s="42" t="n">
        <v>0</v>
      </c>
      <c r="L69" s="42" t="n">
        <v>1</v>
      </c>
      <c r="M69" s="42" t="n">
        <v>0</v>
      </c>
      <c r="N69" s="42" t="n">
        <v>2</v>
      </c>
      <c r="O69" s="42" t="n">
        <v>0</v>
      </c>
      <c r="P69" s="42" t="n">
        <v>0</v>
      </c>
      <c r="Q69" s="42" t="n">
        <v>1</v>
      </c>
      <c r="R69" s="42" t="n">
        <v>2590</v>
      </c>
      <c r="S69" s="21" t="n">
        <f aca="false">((SUM(C69:H69))/(SUM(C69:R69))*100)</f>
        <v>85.9783783783784</v>
      </c>
    </row>
    <row r="70" customFormat="false" ht="15" hidden="false" customHeight="false" outlineLevel="0" collapsed="false">
      <c r="A70" s="53" t="n">
        <v>129</v>
      </c>
      <c r="B70" s="54" t="n">
        <v>139</v>
      </c>
      <c r="C70" s="53" t="n">
        <v>17516</v>
      </c>
      <c r="D70" s="42" t="n">
        <v>0</v>
      </c>
      <c r="E70" s="42" t="n">
        <v>0</v>
      </c>
      <c r="F70" s="42" t="n">
        <v>0</v>
      </c>
      <c r="G70" s="42" t="n">
        <v>3</v>
      </c>
      <c r="H70" s="54" t="n">
        <v>0</v>
      </c>
      <c r="I70" s="42" t="n">
        <v>0</v>
      </c>
      <c r="J70" s="42" t="n">
        <v>0</v>
      </c>
      <c r="K70" s="42" t="n">
        <v>0</v>
      </c>
      <c r="L70" s="42" t="n">
        <v>1</v>
      </c>
      <c r="M70" s="42" t="n">
        <v>0</v>
      </c>
      <c r="N70" s="42" t="n">
        <v>1</v>
      </c>
      <c r="O70" s="42" t="n">
        <v>978</v>
      </c>
      <c r="P70" s="42" t="n">
        <v>1</v>
      </c>
      <c r="Q70" s="42" t="n">
        <v>0</v>
      </c>
      <c r="R70" s="42" t="n">
        <v>0</v>
      </c>
      <c r="S70" s="21" t="n">
        <f aca="false">((SUM(C70:H70))/(SUM(C70:R70))*100)</f>
        <v>94.6972972972973</v>
      </c>
    </row>
    <row r="71" customFormat="false" ht="15" hidden="false" customHeight="false" outlineLevel="0" collapsed="false">
      <c r="A71" s="53" t="n">
        <v>143</v>
      </c>
      <c r="B71" s="54" t="n">
        <v>779</v>
      </c>
      <c r="C71" s="53" t="n">
        <v>0</v>
      </c>
      <c r="D71" s="42" t="n">
        <v>18490</v>
      </c>
      <c r="E71" s="42" t="n">
        <v>0</v>
      </c>
      <c r="F71" s="42" t="n">
        <v>0</v>
      </c>
      <c r="G71" s="42" t="n">
        <v>0</v>
      </c>
      <c r="H71" s="54" t="n">
        <v>3</v>
      </c>
      <c r="I71" s="42" t="n">
        <v>0</v>
      </c>
      <c r="J71" s="42" t="n">
        <v>0</v>
      </c>
      <c r="K71" s="42" t="n">
        <v>0</v>
      </c>
      <c r="L71" s="42" t="n">
        <v>0</v>
      </c>
      <c r="M71" s="42" t="n">
        <v>0</v>
      </c>
      <c r="N71" s="42" t="n">
        <v>0</v>
      </c>
      <c r="O71" s="42" t="n">
        <v>0</v>
      </c>
      <c r="P71" s="42" t="n">
        <v>0</v>
      </c>
      <c r="Q71" s="42" t="n">
        <v>1</v>
      </c>
      <c r="R71" s="42" t="n">
        <v>1</v>
      </c>
      <c r="S71" s="21" t="n">
        <f aca="false">((SUM(C71:H71))/(SUM(C71:R71))*100)</f>
        <v>99.9891862665585</v>
      </c>
    </row>
    <row r="72" customFormat="false" ht="15" hidden="false" customHeight="false" outlineLevel="0" collapsed="false">
      <c r="A72" s="53" t="n">
        <v>144</v>
      </c>
      <c r="B72" s="54" t="n">
        <v>778</v>
      </c>
      <c r="C72" s="53" t="n">
        <v>0</v>
      </c>
      <c r="D72" s="42" t="n">
        <v>16558</v>
      </c>
      <c r="E72" s="42" t="n">
        <v>0</v>
      </c>
      <c r="F72" s="42" t="n">
        <v>0</v>
      </c>
      <c r="G72" s="42" t="n">
        <v>0</v>
      </c>
      <c r="H72" s="54" t="n">
        <v>783</v>
      </c>
      <c r="I72" s="42" t="n">
        <v>0</v>
      </c>
      <c r="J72" s="42" t="n">
        <v>1144</v>
      </c>
      <c r="K72" s="42" t="n">
        <v>0</v>
      </c>
      <c r="L72" s="42" t="n">
        <v>4</v>
      </c>
      <c r="M72" s="42" t="n">
        <v>0</v>
      </c>
      <c r="N72" s="42" t="n">
        <v>1</v>
      </c>
      <c r="O72" s="42" t="n">
        <v>0</v>
      </c>
      <c r="P72" s="42" t="n">
        <v>0</v>
      </c>
      <c r="Q72" s="42" t="n">
        <v>1</v>
      </c>
      <c r="R72" s="42" t="n">
        <v>1</v>
      </c>
      <c r="S72" s="21" t="n">
        <f aca="false">((SUM(C72:H72))/(SUM(C72:R72))*100)</f>
        <v>93.7756867834739</v>
      </c>
    </row>
    <row r="73" customFormat="false" ht="15" hidden="false" customHeight="false" outlineLevel="0" collapsed="false">
      <c r="A73" s="53" t="n">
        <v>145</v>
      </c>
      <c r="B73" s="54" t="n">
        <v>777</v>
      </c>
      <c r="C73" s="53" t="n">
        <v>0</v>
      </c>
      <c r="D73" s="42" t="n">
        <v>2</v>
      </c>
      <c r="E73" s="42" t="n">
        <v>2</v>
      </c>
      <c r="F73" s="42" t="n">
        <v>8641</v>
      </c>
      <c r="G73" s="42" t="n">
        <v>0</v>
      </c>
      <c r="H73" s="54" t="n">
        <v>388</v>
      </c>
      <c r="I73" s="42" t="n">
        <v>0</v>
      </c>
      <c r="J73" s="42" t="n">
        <v>0</v>
      </c>
      <c r="K73" s="42" t="n">
        <v>1</v>
      </c>
      <c r="L73" s="42" t="n">
        <v>0</v>
      </c>
      <c r="M73" s="42" t="n">
        <v>5757</v>
      </c>
      <c r="N73" s="42" t="n">
        <v>10</v>
      </c>
      <c r="O73" s="42" t="n">
        <v>0</v>
      </c>
      <c r="P73" s="42" t="n">
        <v>50</v>
      </c>
      <c r="Q73" s="42" t="n">
        <v>24</v>
      </c>
      <c r="R73" s="42" t="n">
        <v>3619</v>
      </c>
      <c r="S73" s="21" t="n">
        <f aca="false">((SUM(C73:H73))/(SUM(C73:R73))*100)</f>
        <v>48.8428679571753</v>
      </c>
    </row>
    <row r="74" customFormat="false" ht="15" hidden="false" customHeight="false" outlineLevel="0" collapsed="false">
      <c r="A74" s="53" t="n">
        <v>146</v>
      </c>
      <c r="B74" s="54" t="n">
        <v>775</v>
      </c>
      <c r="C74" s="53" t="n">
        <v>18456</v>
      </c>
      <c r="D74" s="42" t="n">
        <v>0</v>
      </c>
      <c r="E74" s="42" t="n">
        <v>0</v>
      </c>
      <c r="F74" s="42" t="n">
        <v>0</v>
      </c>
      <c r="G74" s="42" t="n">
        <v>4</v>
      </c>
      <c r="H74" s="54" t="n">
        <v>0</v>
      </c>
      <c r="I74" s="42" t="n">
        <v>3</v>
      </c>
      <c r="J74" s="42" t="n">
        <v>0</v>
      </c>
      <c r="K74" s="42" t="n">
        <v>0</v>
      </c>
      <c r="L74" s="42" t="n">
        <v>0</v>
      </c>
      <c r="M74" s="42" t="n">
        <v>0</v>
      </c>
      <c r="N74" s="42" t="n">
        <v>1</v>
      </c>
      <c r="O74" s="42" t="n">
        <v>0</v>
      </c>
      <c r="P74" s="42" t="n">
        <v>31</v>
      </c>
      <c r="Q74" s="42" t="n">
        <v>0</v>
      </c>
      <c r="R74" s="42" t="n">
        <v>0</v>
      </c>
      <c r="S74" s="21" t="n">
        <f aca="false">((SUM(C74:H74))/(SUM(C74:R74))*100)</f>
        <v>99.8107596647743</v>
      </c>
    </row>
    <row r="75" customFormat="false" ht="15" hidden="false" customHeight="false" outlineLevel="0" collapsed="false">
      <c r="A75" s="53" t="n">
        <v>147</v>
      </c>
      <c r="B75" s="54" t="n">
        <v>774</v>
      </c>
      <c r="C75" s="55" t="n">
        <v>7806</v>
      </c>
      <c r="D75" s="32" t="n">
        <v>0</v>
      </c>
      <c r="E75" s="32" t="n">
        <v>241</v>
      </c>
      <c r="F75" s="32" t="n">
        <v>0</v>
      </c>
      <c r="G75" s="32" t="n">
        <v>10319</v>
      </c>
      <c r="H75" s="33" t="n">
        <v>0</v>
      </c>
      <c r="I75" s="42" t="n">
        <v>99</v>
      </c>
      <c r="J75" s="42" t="n">
        <v>1</v>
      </c>
      <c r="K75" s="42" t="n">
        <v>0</v>
      </c>
      <c r="L75" s="42" t="n">
        <v>12</v>
      </c>
      <c r="M75" s="42" t="n">
        <v>0</v>
      </c>
      <c r="N75" s="42" t="n">
        <v>0</v>
      </c>
      <c r="O75" s="42" t="n">
        <v>12</v>
      </c>
      <c r="P75" s="42" t="n">
        <v>0</v>
      </c>
      <c r="Q75" s="42" t="n">
        <v>0</v>
      </c>
      <c r="R75" s="42" t="n">
        <v>0</v>
      </c>
      <c r="S75" s="21" t="n">
        <f aca="false">((SUM(C75:H75))/(SUM(C75:R75))*100)</f>
        <v>99.3293672255273</v>
      </c>
    </row>
    <row r="76" customFormat="false" ht="15" hidden="false" customHeight="false" outlineLevel="0" collapsed="false">
      <c r="A76" s="53" t="n">
        <v>148</v>
      </c>
      <c r="B76" s="54" t="n">
        <v>773</v>
      </c>
      <c r="C76" s="53" t="n">
        <v>0</v>
      </c>
      <c r="D76" s="42" t="n">
        <v>0</v>
      </c>
      <c r="E76" s="42" t="n">
        <v>18490</v>
      </c>
      <c r="F76" s="42" t="n">
        <v>0</v>
      </c>
      <c r="G76" s="42" t="n">
        <v>2</v>
      </c>
      <c r="H76" s="54" t="n">
        <v>0</v>
      </c>
      <c r="I76" s="42" t="n">
        <v>0</v>
      </c>
      <c r="J76" s="42" t="n">
        <v>0</v>
      </c>
      <c r="K76" s="42" t="n">
        <v>0</v>
      </c>
      <c r="L76" s="42" t="n">
        <v>0</v>
      </c>
      <c r="M76" s="42" t="n">
        <v>0</v>
      </c>
      <c r="N76" s="42" t="n">
        <v>0</v>
      </c>
      <c r="O76" s="42" t="n">
        <v>3</v>
      </c>
      <c r="P76" s="42" t="n">
        <v>0</v>
      </c>
      <c r="Q76" s="42" t="n">
        <v>0</v>
      </c>
      <c r="R76" s="42" t="n">
        <v>0</v>
      </c>
      <c r="S76" s="21" t="n">
        <f aca="false">((SUM(C76:H76))/(SUM(C76:R76))*100)</f>
        <v>99.9837793998378</v>
      </c>
    </row>
    <row r="77" customFormat="false" ht="15" hidden="false" customHeight="false" outlineLevel="0" collapsed="false">
      <c r="A77" s="53" t="n">
        <v>149</v>
      </c>
      <c r="B77" s="54" t="n">
        <v>772</v>
      </c>
      <c r="C77" s="53" t="n">
        <v>0</v>
      </c>
      <c r="D77" s="42" t="n">
        <v>0</v>
      </c>
      <c r="E77" s="42" t="n">
        <v>18491</v>
      </c>
      <c r="F77" s="42" t="n">
        <v>0</v>
      </c>
      <c r="G77" s="42" t="n">
        <v>1</v>
      </c>
      <c r="H77" s="54" t="n">
        <v>0</v>
      </c>
      <c r="I77" s="42" t="n">
        <v>0</v>
      </c>
      <c r="J77" s="42" t="n">
        <v>1</v>
      </c>
      <c r="K77" s="42" t="n">
        <v>0</v>
      </c>
      <c r="L77" s="42" t="n">
        <v>0</v>
      </c>
      <c r="M77" s="42" t="n">
        <v>0</v>
      </c>
      <c r="N77" s="42" t="n">
        <v>0</v>
      </c>
      <c r="O77" s="42" t="n">
        <v>1</v>
      </c>
      <c r="P77" s="42" t="n">
        <v>0</v>
      </c>
      <c r="Q77" s="42" t="n">
        <v>0</v>
      </c>
      <c r="R77" s="42" t="n">
        <v>0</v>
      </c>
      <c r="S77" s="21" t="n">
        <f aca="false">((SUM(C77:H77))/(SUM(C77:R77))*100)</f>
        <v>99.9891856818428</v>
      </c>
    </row>
    <row r="78" customFormat="false" ht="15" hidden="false" customHeight="false" outlineLevel="0" collapsed="false">
      <c r="A78" s="53" t="n">
        <v>150</v>
      </c>
      <c r="B78" s="54" t="n">
        <v>771</v>
      </c>
      <c r="C78" s="53" t="n">
        <v>0</v>
      </c>
      <c r="D78" s="42" t="n">
        <v>3</v>
      </c>
      <c r="E78" s="42" t="n">
        <v>0</v>
      </c>
      <c r="F78" s="42" t="n">
        <v>2217</v>
      </c>
      <c r="G78" s="42" t="n">
        <v>1</v>
      </c>
      <c r="H78" s="54" t="n">
        <v>1677</v>
      </c>
      <c r="I78" s="42" t="n">
        <v>2702</v>
      </c>
      <c r="J78" s="42" t="n">
        <v>336</v>
      </c>
      <c r="K78" s="42" t="n">
        <v>7232</v>
      </c>
      <c r="L78" s="42" t="n">
        <v>3789</v>
      </c>
      <c r="M78" s="42" t="n">
        <v>0</v>
      </c>
      <c r="N78" s="42" t="n">
        <v>0</v>
      </c>
      <c r="O78" s="42" t="n">
        <v>0</v>
      </c>
      <c r="P78" s="42" t="n">
        <v>0</v>
      </c>
      <c r="Q78" s="42" t="n">
        <v>533</v>
      </c>
      <c r="R78" s="42" t="n">
        <v>0</v>
      </c>
      <c r="S78" s="21" t="n">
        <f aca="false">((SUM(C78:H78))/(SUM(C78:R78))*100)</f>
        <v>21.0816657652785</v>
      </c>
    </row>
    <row r="79" customFormat="false" ht="15" hidden="false" customHeight="false" outlineLevel="0" collapsed="false">
      <c r="A79" s="53" t="n">
        <v>151</v>
      </c>
      <c r="B79" s="54" t="n">
        <v>770</v>
      </c>
      <c r="C79" s="53" t="n">
        <v>18487</v>
      </c>
      <c r="D79" s="42" t="n">
        <v>0</v>
      </c>
      <c r="E79" s="42" t="n">
        <v>0</v>
      </c>
      <c r="F79" s="42" t="n">
        <v>0</v>
      </c>
      <c r="G79" s="42" t="n">
        <v>4</v>
      </c>
      <c r="H79" s="54" t="n">
        <v>0</v>
      </c>
      <c r="I79" s="42" t="n">
        <v>0</v>
      </c>
      <c r="J79" s="42" t="n">
        <v>0</v>
      </c>
      <c r="K79" s="42" t="n">
        <v>0</v>
      </c>
      <c r="L79" s="42" t="n">
        <v>0</v>
      </c>
      <c r="M79" s="42" t="n">
        <v>0</v>
      </c>
      <c r="N79" s="42" t="n">
        <v>0</v>
      </c>
      <c r="O79" s="42" t="n">
        <v>4</v>
      </c>
      <c r="P79" s="42" t="n">
        <v>0</v>
      </c>
      <c r="Q79" s="42" t="n">
        <v>0</v>
      </c>
      <c r="R79" s="42" t="n">
        <v>0</v>
      </c>
      <c r="S79" s="21" t="n">
        <f aca="false">((SUM(C79:H79))/(SUM(C79:R79))*100)</f>
        <v>99.9783725331171</v>
      </c>
    </row>
    <row r="80" customFormat="false" ht="15" hidden="false" customHeight="false" outlineLevel="0" collapsed="false">
      <c r="A80" s="53" t="n">
        <v>158</v>
      </c>
      <c r="B80" s="54" t="n">
        <v>163</v>
      </c>
      <c r="C80" s="53" t="n">
        <v>0</v>
      </c>
      <c r="D80" s="42" t="n">
        <v>18477</v>
      </c>
      <c r="E80" s="42" t="n">
        <v>0</v>
      </c>
      <c r="F80" s="42" t="n">
        <v>0</v>
      </c>
      <c r="G80" s="42" t="n">
        <v>0</v>
      </c>
      <c r="H80" s="54" t="n">
        <v>12</v>
      </c>
      <c r="I80" s="42" t="n">
        <v>0</v>
      </c>
      <c r="J80" s="42" t="n">
        <v>0</v>
      </c>
      <c r="K80" s="42" t="n">
        <v>0</v>
      </c>
      <c r="L80" s="42" t="n">
        <v>0</v>
      </c>
      <c r="M80" s="42" t="n">
        <v>0</v>
      </c>
      <c r="N80" s="42" t="n">
        <v>0</v>
      </c>
      <c r="O80" s="42" t="n">
        <v>0</v>
      </c>
      <c r="P80" s="42" t="n">
        <v>0</v>
      </c>
      <c r="Q80" s="42" t="n">
        <v>7</v>
      </c>
      <c r="R80" s="42" t="n">
        <v>4</v>
      </c>
      <c r="S80" s="21" t="n">
        <f aca="false">((SUM(C80:H80))/(SUM(C80:R80))*100)</f>
        <v>99.9405405405405</v>
      </c>
    </row>
    <row r="81" customFormat="false" ht="15" hidden="false" customHeight="false" outlineLevel="0" collapsed="false">
      <c r="A81" s="53" t="n">
        <v>165</v>
      </c>
      <c r="B81" s="54" t="n">
        <v>747</v>
      </c>
      <c r="C81" s="55" t="n">
        <v>0</v>
      </c>
      <c r="D81" s="32" t="n">
        <v>4034</v>
      </c>
      <c r="E81" s="32" t="n">
        <v>0</v>
      </c>
      <c r="F81" s="32" t="n">
        <v>11422</v>
      </c>
      <c r="G81" s="32" t="n">
        <v>0</v>
      </c>
      <c r="H81" s="33" t="n">
        <v>2787</v>
      </c>
      <c r="I81" s="42" t="n">
        <v>8</v>
      </c>
      <c r="J81" s="42" t="n">
        <v>0</v>
      </c>
      <c r="K81" s="42" t="n">
        <v>2</v>
      </c>
      <c r="L81" s="42" t="n">
        <v>1</v>
      </c>
      <c r="M81" s="42" t="n">
        <v>0</v>
      </c>
      <c r="N81" s="42" t="n">
        <v>0</v>
      </c>
      <c r="O81" s="42" t="n">
        <v>0</v>
      </c>
      <c r="P81" s="42" t="n">
        <v>0</v>
      </c>
      <c r="Q81" s="42" t="n">
        <v>241</v>
      </c>
      <c r="R81" s="42" t="n">
        <v>0</v>
      </c>
      <c r="S81" s="21" t="n">
        <f aca="false">((SUM(C81:H81))/(SUM(C81:R81))*100)</f>
        <v>98.6374695863747</v>
      </c>
    </row>
    <row r="82" customFormat="false" ht="15" hidden="false" customHeight="false" outlineLevel="0" collapsed="false">
      <c r="A82" s="53" t="n">
        <v>166</v>
      </c>
      <c r="B82" s="54" t="n">
        <v>746</v>
      </c>
      <c r="C82" s="55" t="n">
        <v>0</v>
      </c>
      <c r="D82" s="32" t="n">
        <v>9051</v>
      </c>
      <c r="E82" s="32" t="n">
        <v>0</v>
      </c>
      <c r="F82" s="32" t="n">
        <v>3768</v>
      </c>
      <c r="G82" s="32" t="n">
        <v>0</v>
      </c>
      <c r="H82" s="33" t="n">
        <v>5301</v>
      </c>
      <c r="I82" s="42" t="n">
        <v>0</v>
      </c>
      <c r="J82" s="42" t="n">
        <v>0</v>
      </c>
      <c r="K82" s="42" t="n">
        <v>0</v>
      </c>
      <c r="L82" s="42" t="n">
        <v>1</v>
      </c>
      <c r="M82" s="42" t="n">
        <v>20</v>
      </c>
      <c r="N82" s="42" t="n">
        <v>2</v>
      </c>
      <c r="O82" s="42" t="n">
        <v>0</v>
      </c>
      <c r="P82" s="42" t="n">
        <v>1</v>
      </c>
      <c r="Q82" s="42" t="n">
        <v>271</v>
      </c>
      <c r="R82" s="42" t="n">
        <v>76</v>
      </c>
      <c r="S82" s="21" t="n">
        <f aca="false">((SUM(C82:H82))/(SUM(C82:R82))*100)</f>
        <v>97.9936185171164</v>
      </c>
    </row>
    <row r="83" customFormat="false" ht="15" hidden="false" customHeight="false" outlineLevel="0" collapsed="false">
      <c r="A83" s="53" t="n">
        <v>167</v>
      </c>
      <c r="B83" s="54" t="n">
        <v>745</v>
      </c>
      <c r="C83" s="53" t="n">
        <v>0</v>
      </c>
      <c r="D83" s="42" t="n">
        <v>0</v>
      </c>
      <c r="E83" s="42" t="n">
        <v>0</v>
      </c>
      <c r="F83" s="42" t="n">
        <v>18077</v>
      </c>
      <c r="G83" s="42" t="n">
        <v>0</v>
      </c>
      <c r="H83" s="54" t="n">
        <v>344</v>
      </c>
      <c r="I83" s="42" t="n">
        <v>56</v>
      </c>
      <c r="J83" s="42" t="n">
        <v>0</v>
      </c>
      <c r="K83" s="42" t="n">
        <v>0</v>
      </c>
      <c r="L83" s="42" t="n">
        <v>0</v>
      </c>
      <c r="M83" s="42" t="n">
        <v>7</v>
      </c>
      <c r="N83" s="42" t="n">
        <v>0</v>
      </c>
      <c r="O83" s="42" t="n">
        <v>0</v>
      </c>
      <c r="P83" s="42" t="n">
        <v>2</v>
      </c>
      <c r="Q83" s="42" t="n">
        <v>8</v>
      </c>
      <c r="R83" s="42" t="n">
        <v>0</v>
      </c>
      <c r="S83" s="21" t="n">
        <f aca="false">((SUM(C83:H83))/(SUM(C83:R83))*100)</f>
        <v>99.6052773872607</v>
      </c>
    </row>
    <row r="84" customFormat="false" ht="15" hidden="false" customHeight="false" outlineLevel="0" collapsed="false">
      <c r="A84" s="53" t="n">
        <v>168</v>
      </c>
      <c r="B84" s="54" t="n">
        <v>744</v>
      </c>
      <c r="C84" s="53" t="n">
        <v>4539</v>
      </c>
      <c r="D84" s="42" t="n">
        <v>0</v>
      </c>
      <c r="E84" s="42" t="n">
        <v>4</v>
      </c>
      <c r="F84" s="42" t="n">
        <v>11</v>
      </c>
      <c r="G84" s="42" t="n">
        <v>419</v>
      </c>
      <c r="H84" s="54" t="n">
        <v>0</v>
      </c>
      <c r="I84" s="42" t="n">
        <v>2404</v>
      </c>
      <c r="J84" s="42" t="n">
        <v>15</v>
      </c>
      <c r="K84" s="42" t="n">
        <v>28</v>
      </c>
      <c r="L84" s="42" t="n">
        <v>1454</v>
      </c>
      <c r="M84" s="42" t="n">
        <v>1847</v>
      </c>
      <c r="N84" s="42" t="n">
        <v>24</v>
      </c>
      <c r="O84" s="42" t="n">
        <v>42</v>
      </c>
      <c r="P84" s="42" t="n">
        <v>7690</v>
      </c>
      <c r="Q84" s="42" t="n">
        <v>13</v>
      </c>
      <c r="R84" s="42" t="n">
        <v>1</v>
      </c>
      <c r="S84" s="21" t="n">
        <f aca="false">((SUM(C84:H84))/(SUM(C84:R84))*100)</f>
        <v>26.894164728787</v>
      </c>
    </row>
    <row r="85" customFormat="false" ht="15" hidden="false" customHeight="false" outlineLevel="0" collapsed="false">
      <c r="A85" s="53" t="n">
        <v>169</v>
      </c>
      <c r="B85" s="54" t="n">
        <v>743</v>
      </c>
      <c r="C85" s="53" t="n">
        <v>18429</v>
      </c>
      <c r="D85" s="42" t="n">
        <v>0</v>
      </c>
      <c r="E85" s="42" t="n">
        <v>0</v>
      </c>
      <c r="F85" s="42" t="n">
        <v>0</v>
      </c>
      <c r="G85" s="42" t="n">
        <v>50</v>
      </c>
      <c r="H85" s="54" t="n">
        <v>0</v>
      </c>
      <c r="I85" s="42" t="n">
        <v>1</v>
      </c>
      <c r="J85" s="42" t="n">
        <v>0</v>
      </c>
      <c r="K85" s="42" t="n">
        <v>0</v>
      </c>
      <c r="L85" s="42" t="n">
        <v>0</v>
      </c>
      <c r="M85" s="42" t="n">
        <v>0</v>
      </c>
      <c r="N85" s="42" t="n">
        <v>1</v>
      </c>
      <c r="O85" s="42" t="n">
        <v>13</v>
      </c>
      <c r="P85" s="42" t="n">
        <v>0</v>
      </c>
      <c r="Q85" s="42" t="n">
        <v>0</v>
      </c>
      <c r="R85" s="42" t="n">
        <v>0</v>
      </c>
      <c r="S85" s="21" t="n">
        <f aca="false">((SUM(C85:H85))/(SUM(C85:R85))*100)</f>
        <v>99.9188926138207</v>
      </c>
    </row>
    <row r="86" customFormat="false" ht="15" hidden="false" customHeight="false" outlineLevel="0" collapsed="false">
      <c r="A86" s="53" t="n">
        <v>170</v>
      </c>
      <c r="B86" s="54" t="n">
        <v>742</v>
      </c>
      <c r="C86" s="53" t="n">
        <v>0</v>
      </c>
      <c r="D86" s="42" t="n">
        <v>18383</v>
      </c>
      <c r="E86" s="42" t="n">
        <v>0</v>
      </c>
      <c r="F86" s="42" t="n">
        <v>0</v>
      </c>
      <c r="G86" s="42" t="n">
        <v>0</v>
      </c>
      <c r="H86" s="54" t="n">
        <v>55</v>
      </c>
      <c r="I86" s="42" t="n">
        <v>0</v>
      </c>
      <c r="J86" s="42" t="n">
        <v>53</v>
      </c>
      <c r="K86" s="42" t="n">
        <v>0</v>
      </c>
      <c r="L86" s="42" t="n">
        <v>0</v>
      </c>
      <c r="M86" s="42" t="n">
        <v>0</v>
      </c>
      <c r="N86" s="42" t="n">
        <v>1</v>
      </c>
      <c r="O86" s="42" t="n">
        <v>0</v>
      </c>
      <c r="P86" s="42" t="n">
        <v>0</v>
      </c>
      <c r="Q86" s="42" t="n">
        <v>3</v>
      </c>
      <c r="R86" s="42" t="n">
        <v>0</v>
      </c>
      <c r="S86" s="21" t="n">
        <f aca="false">((SUM(C86:H86))/(SUM(C86:R86))*100)</f>
        <v>99.6918085969181</v>
      </c>
    </row>
    <row r="87" customFormat="false" ht="15" hidden="false" customHeight="false" outlineLevel="0" collapsed="false">
      <c r="A87" s="53" t="n">
        <v>171</v>
      </c>
      <c r="B87" s="54" t="n">
        <v>741</v>
      </c>
      <c r="C87" s="53" t="n">
        <v>3</v>
      </c>
      <c r="D87" s="42" t="n">
        <v>0</v>
      </c>
      <c r="E87" s="42" t="n">
        <v>17816</v>
      </c>
      <c r="F87" s="42" t="n">
        <v>0</v>
      </c>
      <c r="G87" s="42" t="n">
        <v>328</v>
      </c>
      <c r="H87" s="54" t="n">
        <v>0</v>
      </c>
      <c r="I87" s="42" t="n">
        <v>1</v>
      </c>
      <c r="J87" s="42" t="n">
        <v>75</v>
      </c>
      <c r="K87" s="42" t="n">
        <v>75</v>
      </c>
      <c r="L87" s="42" t="n">
        <v>0</v>
      </c>
      <c r="M87" s="42" t="n">
        <v>0</v>
      </c>
      <c r="N87" s="42" t="n">
        <v>0</v>
      </c>
      <c r="O87" s="42" t="n">
        <v>193</v>
      </c>
      <c r="P87" s="42" t="n">
        <v>0</v>
      </c>
      <c r="Q87" s="42" t="n">
        <v>0</v>
      </c>
      <c r="R87" s="42" t="n">
        <v>3</v>
      </c>
      <c r="S87" s="21" t="n">
        <f aca="false">((SUM(C87:H87))/(SUM(C87:R87))*100)</f>
        <v>98.1237157997188</v>
      </c>
    </row>
    <row r="88" customFormat="false" ht="15" hidden="false" customHeight="false" outlineLevel="0" collapsed="false">
      <c r="A88" s="53" t="n">
        <v>172</v>
      </c>
      <c r="B88" s="54" t="n">
        <v>740</v>
      </c>
      <c r="C88" s="53" t="n">
        <v>0</v>
      </c>
      <c r="D88" s="42" t="n">
        <v>9390</v>
      </c>
      <c r="E88" s="42" t="n">
        <v>0</v>
      </c>
      <c r="F88" s="42" t="n">
        <v>0</v>
      </c>
      <c r="G88" s="42" t="n">
        <v>0</v>
      </c>
      <c r="H88" s="54" t="n">
        <v>4878</v>
      </c>
      <c r="I88" s="42" t="n">
        <v>0</v>
      </c>
      <c r="J88" s="42" t="n">
        <v>27</v>
      </c>
      <c r="K88" s="42" t="n">
        <v>0</v>
      </c>
      <c r="L88" s="42" t="n">
        <v>9</v>
      </c>
      <c r="M88" s="42" t="n">
        <v>86</v>
      </c>
      <c r="N88" s="42" t="n">
        <v>0</v>
      </c>
      <c r="O88" s="42" t="n">
        <v>0</v>
      </c>
      <c r="P88" s="42" t="n">
        <v>0</v>
      </c>
      <c r="Q88" s="42" t="n">
        <v>0</v>
      </c>
      <c r="R88" s="42" t="n">
        <v>4104</v>
      </c>
      <c r="S88" s="21" t="n">
        <f aca="false">((SUM(C88:H88))/(SUM(C88:R88))*100)</f>
        <v>77.1493457337515</v>
      </c>
    </row>
    <row r="89" customFormat="false" ht="15" hidden="false" customHeight="false" outlineLevel="0" collapsed="false">
      <c r="A89" s="53" t="n">
        <v>175</v>
      </c>
      <c r="B89" s="54" t="n">
        <v>737</v>
      </c>
      <c r="C89" s="53" t="n">
        <v>0</v>
      </c>
      <c r="D89" s="42" t="n">
        <v>0</v>
      </c>
      <c r="E89" s="42" t="n">
        <v>0</v>
      </c>
      <c r="F89" s="42" t="n">
        <v>18489</v>
      </c>
      <c r="G89" s="42" t="n">
        <v>0</v>
      </c>
      <c r="H89" s="54" t="n">
        <v>0</v>
      </c>
      <c r="I89" s="42" t="n">
        <v>0</v>
      </c>
      <c r="J89" s="42" t="n">
        <v>0</v>
      </c>
      <c r="K89" s="42" t="n">
        <v>0</v>
      </c>
      <c r="L89" s="42" t="n">
        <v>0</v>
      </c>
      <c r="M89" s="42" t="n">
        <v>1</v>
      </c>
      <c r="N89" s="42" t="n">
        <v>0</v>
      </c>
      <c r="O89" s="42" t="n">
        <v>0</v>
      </c>
      <c r="P89" s="42" t="n">
        <v>0</v>
      </c>
      <c r="Q89" s="42" t="n">
        <v>3</v>
      </c>
      <c r="R89" s="42" t="n">
        <v>0</v>
      </c>
      <c r="S89" s="21" t="n">
        <f aca="false">((SUM(C89:H89))/(SUM(C89:R89))*100)</f>
        <v>99.9783701941275</v>
      </c>
    </row>
    <row r="90" customFormat="false" ht="15" hidden="false" customHeight="false" outlineLevel="0" collapsed="false">
      <c r="A90" s="53" t="n">
        <v>176</v>
      </c>
      <c r="B90" s="54" t="n">
        <v>736</v>
      </c>
      <c r="C90" s="53" t="n">
        <v>0</v>
      </c>
      <c r="D90" s="42" t="n">
        <v>18491</v>
      </c>
      <c r="E90" s="42" t="n">
        <v>0</v>
      </c>
      <c r="F90" s="42" t="n">
        <v>0</v>
      </c>
      <c r="G90" s="42" t="n">
        <v>0</v>
      </c>
      <c r="H90" s="54" t="n">
        <v>0</v>
      </c>
      <c r="I90" s="42" t="n">
        <v>0</v>
      </c>
      <c r="J90" s="42" t="n">
        <v>0</v>
      </c>
      <c r="K90" s="42" t="n">
        <v>0</v>
      </c>
      <c r="L90" s="42" t="n">
        <v>0</v>
      </c>
      <c r="M90" s="42" t="n">
        <v>0</v>
      </c>
      <c r="N90" s="42" t="n">
        <v>1</v>
      </c>
      <c r="O90" s="42" t="n">
        <v>0</v>
      </c>
      <c r="P90" s="42" t="n">
        <v>0</v>
      </c>
      <c r="Q90" s="42" t="n">
        <v>1</v>
      </c>
      <c r="R90" s="42" t="n">
        <v>0</v>
      </c>
      <c r="S90" s="21" t="n">
        <f aca="false">((SUM(C90:H90))/(SUM(C90:R90))*100)</f>
        <v>99.9891850970638</v>
      </c>
    </row>
    <row r="91" customFormat="false" ht="15" hidden="false" customHeight="false" outlineLevel="0" collapsed="false">
      <c r="A91" s="53" t="n">
        <v>177</v>
      </c>
      <c r="B91" s="54" t="n">
        <v>733</v>
      </c>
      <c r="C91" s="53" t="n">
        <v>0</v>
      </c>
      <c r="D91" s="42" t="n">
        <v>18491</v>
      </c>
      <c r="E91" s="42" t="n">
        <v>0</v>
      </c>
      <c r="F91" s="42" t="n">
        <v>0</v>
      </c>
      <c r="G91" s="42" t="n">
        <v>0</v>
      </c>
      <c r="H91" s="54" t="n">
        <v>1</v>
      </c>
      <c r="I91" s="42" t="n">
        <v>0</v>
      </c>
      <c r="J91" s="42" t="n">
        <v>0</v>
      </c>
      <c r="K91" s="42" t="n">
        <v>0</v>
      </c>
      <c r="L91" s="42" t="n">
        <v>1</v>
      </c>
      <c r="M91" s="42" t="n">
        <v>0</v>
      </c>
      <c r="N91" s="42" t="n">
        <v>0</v>
      </c>
      <c r="O91" s="42" t="n">
        <v>0</v>
      </c>
      <c r="P91" s="42" t="n">
        <v>0</v>
      </c>
      <c r="Q91" s="42" t="n">
        <v>0</v>
      </c>
      <c r="R91" s="42" t="n">
        <v>0</v>
      </c>
      <c r="S91" s="21" t="n">
        <f aca="false">((SUM(C91:H91))/(SUM(C91:R91))*100)</f>
        <v>99.9945925485319</v>
      </c>
    </row>
    <row r="92" customFormat="false" ht="15" hidden="false" customHeight="false" outlineLevel="0" collapsed="false">
      <c r="A92" s="53" t="n">
        <v>178</v>
      </c>
      <c r="B92" s="54" t="n">
        <v>732</v>
      </c>
      <c r="C92" s="53" t="n">
        <v>0</v>
      </c>
      <c r="D92" s="42" t="n">
        <v>0</v>
      </c>
      <c r="E92" s="42" t="n">
        <v>14024</v>
      </c>
      <c r="F92" s="42" t="n">
        <v>0</v>
      </c>
      <c r="G92" s="42" t="n">
        <v>0</v>
      </c>
      <c r="H92" s="54" t="n">
        <v>0</v>
      </c>
      <c r="I92" s="42" t="n">
        <v>0</v>
      </c>
      <c r="J92" s="42" t="n">
        <v>174</v>
      </c>
      <c r="K92" s="42" t="n">
        <v>4176</v>
      </c>
      <c r="L92" s="42" t="n">
        <v>0</v>
      </c>
      <c r="M92" s="42" t="n">
        <v>0</v>
      </c>
      <c r="N92" s="42" t="n">
        <v>0</v>
      </c>
      <c r="O92" s="42" t="n">
        <v>118</v>
      </c>
      <c r="P92" s="42" t="n">
        <v>0</v>
      </c>
      <c r="Q92" s="42" t="n">
        <v>0</v>
      </c>
      <c r="R92" s="42" t="n">
        <v>1</v>
      </c>
      <c r="S92" s="21" t="n">
        <f aca="false">((SUM(C92:H92))/(SUM(C92:R92))*100)</f>
        <v>75.834099388958</v>
      </c>
    </row>
    <row r="93" customFormat="false" ht="15" hidden="false" customHeight="false" outlineLevel="0" collapsed="false">
      <c r="A93" s="53" t="n">
        <v>179</v>
      </c>
      <c r="B93" s="54" t="n">
        <v>730</v>
      </c>
      <c r="C93" s="53" t="n">
        <v>0</v>
      </c>
      <c r="D93" s="42" t="n">
        <v>0</v>
      </c>
      <c r="E93" s="42" t="n">
        <v>0</v>
      </c>
      <c r="F93" s="42" t="n">
        <v>18489</v>
      </c>
      <c r="G93" s="42" t="n">
        <v>0</v>
      </c>
      <c r="H93" s="54" t="n">
        <v>2</v>
      </c>
      <c r="I93" s="42" t="n">
        <v>0</v>
      </c>
      <c r="J93" s="42" t="n">
        <v>0</v>
      </c>
      <c r="K93" s="42" t="n">
        <v>1</v>
      </c>
      <c r="L93" s="42" t="n">
        <v>0</v>
      </c>
      <c r="M93" s="42" t="n">
        <v>0</v>
      </c>
      <c r="N93" s="42" t="n">
        <v>0</v>
      </c>
      <c r="O93" s="42" t="n">
        <v>0</v>
      </c>
      <c r="P93" s="42" t="n">
        <v>0</v>
      </c>
      <c r="Q93" s="42" t="n">
        <v>1</v>
      </c>
      <c r="R93" s="42" t="n">
        <v>0</v>
      </c>
      <c r="S93" s="21" t="n">
        <f aca="false">((SUM(C93:H93))/(SUM(C93:R93))*100)</f>
        <v>99.9891850970638</v>
      </c>
    </row>
    <row r="94" customFormat="false" ht="15" hidden="false" customHeight="false" outlineLevel="0" collapsed="false">
      <c r="A94" s="53" t="n">
        <v>180</v>
      </c>
      <c r="B94" s="54" t="n">
        <v>729</v>
      </c>
      <c r="C94" s="53" t="n">
        <v>0</v>
      </c>
      <c r="D94" s="42" t="n">
        <v>13395</v>
      </c>
      <c r="E94" s="42" t="n">
        <v>0</v>
      </c>
      <c r="F94" s="42" t="n">
        <v>2</v>
      </c>
      <c r="G94" s="42" t="n">
        <v>0</v>
      </c>
      <c r="H94" s="54" t="n">
        <v>28</v>
      </c>
      <c r="I94" s="42" t="n">
        <v>0</v>
      </c>
      <c r="J94" s="42" t="n">
        <v>0</v>
      </c>
      <c r="K94" s="42" t="n">
        <v>0</v>
      </c>
      <c r="L94" s="42" t="n">
        <v>0</v>
      </c>
      <c r="M94" s="42" t="n">
        <v>2</v>
      </c>
      <c r="N94" s="42" t="n">
        <v>2461</v>
      </c>
      <c r="O94" s="42" t="n">
        <v>3</v>
      </c>
      <c r="P94" s="42" t="n">
        <v>2</v>
      </c>
      <c r="Q94" s="42" t="n">
        <v>1285</v>
      </c>
      <c r="R94" s="42" t="n">
        <v>1313</v>
      </c>
      <c r="S94" s="21" t="n">
        <f aca="false">((SUM(C94:H94))/(SUM(C94:R94))*100)</f>
        <v>72.6028878914066</v>
      </c>
    </row>
    <row r="95" customFormat="false" ht="15" hidden="false" customHeight="false" outlineLevel="0" collapsed="false">
      <c r="A95" s="53" t="n">
        <v>181</v>
      </c>
      <c r="B95" s="54" t="n">
        <v>728</v>
      </c>
      <c r="C95" s="53" t="n">
        <v>0</v>
      </c>
      <c r="D95" s="42" t="n">
        <v>0</v>
      </c>
      <c r="E95" s="42" t="n">
        <v>18369</v>
      </c>
      <c r="F95" s="42" t="n">
        <v>0</v>
      </c>
      <c r="G95" s="42" t="n">
        <v>41</v>
      </c>
      <c r="H95" s="54" t="n">
        <v>0</v>
      </c>
      <c r="I95" s="42" t="n">
        <v>0</v>
      </c>
      <c r="J95" s="42" t="n">
        <v>1</v>
      </c>
      <c r="K95" s="42" t="n">
        <v>1</v>
      </c>
      <c r="L95" s="42" t="n">
        <v>0</v>
      </c>
      <c r="M95" s="42" t="n">
        <v>0</v>
      </c>
      <c r="N95" s="42" t="n">
        <v>0</v>
      </c>
      <c r="O95" s="42" t="n">
        <v>79</v>
      </c>
      <c r="P95" s="42" t="n">
        <v>0</v>
      </c>
      <c r="Q95" s="42" t="n">
        <v>0</v>
      </c>
      <c r="R95" s="42" t="n">
        <v>0</v>
      </c>
      <c r="S95" s="21" t="n">
        <f aca="false">((SUM(C95:H95))/(SUM(C95:R95))*100)</f>
        <v>99.5619490562977</v>
      </c>
    </row>
    <row r="96" customFormat="false" ht="15" hidden="false" customHeight="false" outlineLevel="0" collapsed="false">
      <c r="A96" s="53" t="n">
        <v>182</v>
      </c>
      <c r="B96" s="54" t="n">
        <v>727</v>
      </c>
      <c r="C96" s="53" t="n">
        <v>0</v>
      </c>
      <c r="D96" s="42" t="n">
        <v>0</v>
      </c>
      <c r="E96" s="42" t="n">
        <v>0</v>
      </c>
      <c r="F96" s="42" t="n">
        <v>18456</v>
      </c>
      <c r="G96" s="42" t="n">
        <v>0</v>
      </c>
      <c r="H96" s="54" t="n">
        <v>0</v>
      </c>
      <c r="I96" s="42" t="n">
        <v>26</v>
      </c>
      <c r="J96" s="42" t="n">
        <v>0</v>
      </c>
      <c r="K96" s="42" t="n">
        <v>3</v>
      </c>
      <c r="L96" s="42" t="n">
        <v>0</v>
      </c>
      <c r="M96" s="42" t="n">
        <v>0</v>
      </c>
      <c r="N96" s="42" t="n">
        <v>0</v>
      </c>
      <c r="O96" s="42" t="n">
        <v>0</v>
      </c>
      <c r="P96" s="42" t="n">
        <v>0</v>
      </c>
      <c r="Q96" s="42" t="n">
        <v>4</v>
      </c>
      <c r="R96" s="42" t="n">
        <v>0</v>
      </c>
      <c r="S96" s="21" t="n">
        <f aca="false">((SUM(C96:H96))/(SUM(C96:R96))*100)</f>
        <v>99.8215154957001</v>
      </c>
    </row>
    <row r="97" customFormat="false" ht="15" hidden="false" customHeight="false" outlineLevel="0" collapsed="false">
      <c r="A97" s="53" t="n">
        <v>183</v>
      </c>
      <c r="B97" s="54" t="n">
        <v>726</v>
      </c>
      <c r="C97" s="53" t="n">
        <v>0</v>
      </c>
      <c r="D97" s="42" t="n">
        <v>1676</v>
      </c>
      <c r="E97" s="42" t="n">
        <v>1</v>
      </c>
      <c r="F97" s="42" t="n">
        <v>4118</v>
      </c>
      <c r="G97" s="42" t="n">
        <v>0</v>
      </c>
      <c r="H97" s="54" t="n">
        <v>3491</v>
      </c>
      <c r="I97" s="42" t="n">
        <v>0</v>
      </c>
      <c r="J97" s="42" t="n">
        <v>0</v>
      </c>
      <c r="K97" s="42" t="n">
        <v>0</v>
      </c>
      <c r="L97" s="42" t="n">
        <v>0</v>
      </c>
      <c r="M97" s="42" t="n">
        <v>2832</v>
      </c>
      <c r="N97" s="42" t="n">
        <v>0</v>
      </c>
      <c r="O97" s="42" t="n">
        <v>0</v>
      </c>
      <c r="P97" s="42" t="n">
        <v>0</v>
      </c>
      <c r="Q97" s="42" t="n">
        <v>4057</v>
      </c>
      <c r="R97" s="42" t="n">
        <v>2312</v>
      </c>
      <c r="S97" s="21" t="n">
        <f aca="false">((SUM(C97:H97))/(SUM(C97:R97))*100)</f>
        <v>50.22989127495</v>
      </c>
    </row>
    <row r="98" customFormat="false" ht="15" hidden="false" customHeight="false" outlineLevel="0" collapsed="false">
      <c r="A98" s="53" t="n">
        <v>184</v>
      </c>
      <c r="B98" s="54" t="n">
        <v>725</v>
      </c>
      <c r="C98" s="53" t="n">
        <v>0</v>
      </c>
      <c r="D98" s="42" t="n">
        <v>12221</v>
      </c>
      <c r="E98" s="42" t="n">
        <v>0</v>
      </c>
      <c r="F98" s="42" t="n">
        <v>1100</v>
      </c>
      <c r="G98" s="42" t="n">
        <v>0</v>
      </c>
      <c r="H98" s="54" t="n">
        <v>551</v>
      </c>
      <c r="I98" s="42" t="n">
        <v>0</v>
      </c>
      <c r="J98" s="42" t="n">
        <v>2</v>
      </c>
      <c r="K98" s="42" t="n">
        <v>0</v>
      </c>
      <c r="L98" s="42" t="n">
        <v>1</v>
      </c>
      <c r="M98" s="42" t="n">
        <v>0</v>
      </c>
      <c r="N98" s="42" t="n">
        <v>3</v>
      </c>
      <c r="O98" s="42" t="n">
        <v>0</v>
      </c>
      <c r="P98" s="42" t="n">
        <v>0</v>
      </c>
      <c r="Q98" s="42" t="n">
        <v>4605</v>
      </c>
      <c r="R98" s="42" t="n">
        <v>1</v>
      </c>
      <c r="S98" s="21" t="n">
        <f aca="false">((SUM(C98:H98))/(SUM(C98:R98))*100)</f>
        <v>75.0486907595759</v>
      </c>
    </row>
    <row r="99" customFormat="false" ht="15" hidden="false" customHeight="false" outlineLevel="0" collapsed="false">
      <c r="A99" s="53" t="n">
        <v>185</v>
      </c>
      <c r="B99" s="54" t="n">
        <v>724</v>
      </c>
      <c r="C99" s="53" t="n">
        <v>0</v>
      </c>
      <c r="D99" s="42" t="n">
        <v>0</v>
      </c>
      <c r="E99" s="42" t="n">
        <v>0</v>
      </c>
      <c r="F99" s="42" t="n">
        <v>18416</v>
      </c>
      <c r="G99" s="42" t="n">
        <v>0</v>
      </c>
      <c r="H99" s="54" t="n">
        <v>3</v>
      </c>
      <c r="I99" s="42" t="n">
        <v>63</v>
      </c>
      <c r="J99" s="42" t="n">
        <v>0</v>
      </c>
      <c r="K99" s="42" t="n">
        <v>0</v>
      </c>
      <c r="L99" s="42" t="n">
        <v>0</v>
      </c>
      <c r="M99" s="42" t="n">
        <v>1</v>
      </c>
      <c r="N99" s="42" t="n">
        <v>0</v>
      </c>
      <c r="O99" s="42" t="n">
        <v>0</v>
      </c>
      <c r="P99" s="42" t="n">
        <v>0</v>
      </c>
      <c r="Q99" s="42" t="n">
        <v>9</v>
      </c>
      <c r="R99" s="42" t="n">
        <v>0</v>
      </c>
      <c r="S99" s="21" t="n">
        <f aca="false">((SUM(C99:H99))/(SUM(C99:R99))*100)</f>
        <v>99.6052346960848</v>
      </c>
    </row>
    <row r="100" customFormat="false" ht="15" hidden="false" customHeight="false" outlineLevel="0" collapsed="false">
      <c r="A100" s="53" t="n">
        <v>189</v>
      </c>
      <c r="B100" s="54" t="n">
        <v>721</v>
      </c>
      <c r="C100" s="53" t="n">
        <v>13729</v>
      </c>
      <c r="D100" s="42" t="n">
        <v>0</v>
      </c>
      <c r="E100" s="42" t="n">
        <v>0</v>
      </c>
      <c r="F100" s="42" t="n">
        <v>0</v>
      </c>
      <c r="G100" s="42" t="n">
        <v>2</v>
      </c>
      <c r="H100" s="54" t="n">
        <v>0</v>
      </c>
      <c r="I100" s="42" t="n">
        <v>0</v>
      </c>
      <c r="J100" s="42" t="n">
        <v>1</v>
      </c>
      <c r="K100" s="42" t="n">
        <v>0</v>
      </c>
      <c r="L100" s="42" t="n">
        <v>0</v>
      </c>
      <c r="M100" s="42" t="n">
        <v>0</v>
      </c>
      <c r="N100" s="42" t="n">
        <v>9</v>
      </c>
      <c r="O100" s="42" t="n">
        <v>4644</v>
      </c>
      <c r="P100" s="42" t="n">
        <v>106</v>
      </c>
      <c r="Q100" s="42" t="n">
        <v>0</v>
      </c>
      <c r="R100" s="42" t="n">
        <v>0</v>
      </c>
      <c r="S100" s="21" t="n">
        <f aca="false">((SUM(C100:H100))/(SUM(C100:R100))*100)</f>
        <v>74.2577470120599</v>
      </c>
    </row>
    <row r="101" customFormat="false" ht="15" hidden="false" customHeight="false" outlineLevel="0" collapsed="false">
      <c r="A101" s="53" t="n">
        <v>190</v>
      </c>
      <c r="B101" s="54" t="n">
        <v>720</v>
      </c>
      <c r="C101" s="53" t="n">
        <v>0</v>
      </c>
      <c r="D101" s="42" t="n">
        <v>0</v>
      </c>
      <c r="E101" s="42" t="n">
        <v>10940</v>
      </c>
      <c r="F101" s="42" t="n">
        <v>0</v>
      </c>
      <c r="G101" s="42" t="n">
        <v>3</v>
      </c>
      <c r="H101" s="54" t="n">
        <v>0</v>
      </c>
      <c r="I101" s="42" t="n">
        <v>0</v>
      </c>
      <c r="J101" s="42" t="n">
        <v>0</v>
      </c>
      <c r="K101" s="42" t="n">
        <v>0</v>
      </c>
      <c r="L101" s="42" t="n">
        <v>0</v>
      </c>
      <c r="M101" s="42" t="n">
        <v>0</v>
      </c>
      <c r="N101" s="42" t="n">
        <v>0</v>
      </c>
      <c r="O101" s="42" t="n">
        <v>7547</v>
      </c>
      <c r="P101" s="42" t="n">
        <v>0</v>
      </c>
      <c r="Q101" s="42" t="n">
        <v>0</v>
      </c>
      <c r="R101" s="42" t="n">
        <v>0</v>
      </c>
      <c r="S101" s="21" t="n">
        <f aca="false">((SUM(C101:H101))/(SUM(C101:R101))*100)</f>
        <v>59.1833423472147</v>
      </c>
    </row>
    <row r="102" customFormat="false" ht="15" hidden="false" customHeight="false" outlineLevel="0" collapsed="false">
      <c r="A102" s="53" t="n">
        <v>193</v>
      </c>
      <c r="B102" s="54" t="n">
        <v>716</v>
      </c>
      <c r="C102" s="53" t="n">
        <v>0</v>
      </c>
      <c r="D102" s="42" t="n">
        <v>0</v>
      </c>
      <c r="E102" s="42" t="n">
        <v>0</v>
      </c>
      <c r="F102" s="42" t="n">
        <v>18371</v>
      </c>
      <c r="G102" s="42" t="n">
        <v>0</v>
      </c>
      <c r="H102" s="54" t="n">
        <v>2</v>
      </c>
      <c r="I102" s="42" t="n">
        <v>0</v>
      </c>
      <c r="J102" s="42" t="n">
        <v>0</v>
      </c>
      <c r="K102" s="42" t="n">
        <v>3</v>
      </c>
      <c r="L102" s="42" t="n">
        <v>0</v>
      </c>
      <c r="M102" s="42" t="n">
        <v>3</v>
      </c>
      <c r="N102" s="42" t="n">
        <v>0</v>
      </c>
      <c r="O102" s="42" t="n">
        <v>0</v>
      </c>
      <c r="P102" s="42" t="n">
        <v>109</v>
      </c>
      <c r="Q102" s="42" t="n">
        <v>3</v>
      </c>
      <c r="R102" s="42" t="n">
        <v>0</v>
      </c>
      <c r="S102" s="21" t="n">
        <f aca="false">((SUM(C102:H102))/(SUM(C102:R102))*100)</f>
        <v>99.3618517116435</v>
      </c>
    </row>
    <row r="103" customFormat="false" ht="15" hidden="false" customHeight="false" outlineLevel="0" collapsed="false">
      <c r="A103" s="53" t="n">
        <v>194</v>
      </c>
      <c r="B103" s="54" t="n">
        <v>715</v>
      </c>
      <c r="C103" s="53" t="n">
        <v>0</v>
      </c>
      <c r="D103" s="42" t="n">
        <v>18489</v>
      </c>
      <c r="E103" s="42" t="n">
        <v>0</v>
      </c>
      <c r="F103" s="42" t="n">
        <v>0</v>
      </c>
      <c r="G103" s="42" t="n">
        <v>0</v>
      </c>
      <c r="H103" s="54" t="n">
        <v>2</v>
      </c>
      <c r="I103" s="42" t="n">
        <v>0</v>
      </c>
      <c r="J103" s="42" t="n">
        <v>0</v>
      </c>
      <c r="K103" s="42" t="n">
        <v>0</v>
      </c>
      <c r="L103" s="42" t="n">
        <v>1</v>
      </c>
      <c r="M103" s="42" t="n">
        <v>0</v>
      </c>
      <c r="N103" s="42" t="n">
        <v>0</v>
      </c>
      <c r="O103" s="42" t="n">
        <v>0</v>
      </c>
      <c r="P103" s="42" t="n">
        <v>0</v>
      </c>
      <c r="Q103" s="42" t="n">
        <v>0</v>
      </c>
      <c r="R103" s="42" t="n">
        <v>0</v>
      </c>
      <c r="S103" s="21" t="n">
        <f aca="false">((SUM(C103:H103))/(SUM(C103:R103))*100)</f>
        <v>99.9945922561108</v>
      </c>
    </row>
    <row r="104" customFormat="false" ht="15" hidden="false" customHeight="false" outlineLevel="0" collapsed="false">
      <c r="A104" s="53" t="n">
        <v>195</v>
      </c>
      <c r="B104" s="54" t="n">
        <v>714</v>
      </c>
      <c r="C104" s="53" t="n">
        <v>24</v>
      </c>
      <c r="D104" s="42" t="n">
        <v>0</v>
      </c>
      <c r="E104" s="42" t="n">
        <v>7765</v>
      </c>
      <c r="F104" s="42" t="n">
        <v>15</v>
      </c>
      <c r="G104" s="42" t="n">
        <v>270</v>
      </c>
      <c r="H104" s="54" t="n">
        <v>2</v>
      </c>
      <c r="I104" s="42" t="n">
        <v>2</v>
      </c>
      <c r="J104" s="42" t="n">
        <v>159</v>
      </c>
      <c r="K104" s="42" t="n">
        <v>167</v>
      </c>
      <c r="L104" s="42" t="n">
        <v>0</v>
      </c>
      <c r="M104" s="42" t="n">
        <v>9577</v>
      </c>
      <c r="N104" s="42" t="n">
        <v>3</v>
      </c>
      <c r="O104" s="42" t="n">
        <v>72</v>
      </c>
      <c r="P104" s="42" t="n">
        <v>44</v>
      </c>
      <c r="Q104" s="42" t="n">
        <v>1</v>
      </c>
      <c r="R104" s="42" t="n">
        <v>387</v>
      </c>
      <c r="S104" s="21" t="n">
        <f aca="false">((SUM(C104:H104))/(SUM(C104:R104))*100)</f>
        <v>43.6823885763739</v>
      </c>
    </row>
    <row r="105" customFormat="false" ht="15" hidden="false" customHeight="false" outlineLevel="0" collapsed="false">
      <c r="A105" s="53" t="n">
        <v>196</v>
      </c>
      <c r="B105" s="54" t="n">
        <v>713</v>
      </c>
      <c r="C105" s="53" t="n">
        <v>18326</v>
      </c>
      <c r="D105" s="42" t="n">
        <v>0</v>
      </c>
      <c r="E105" s="42" t="n">
        <v>0</v>
      </c>
      <c r="F105" s="42" t="n">
        <v>0</v>
      </c>
      <c r="G105" s="42" t="n">
        <v>136</v>
      </c>
      <c r="H105" s="54" t="n">
        <v>0</v>
      </c>
      <c r="I105" s="42" t="n">
        <v>4</v>
      </c>
      <c r="J105" s="42" t="n">
        <v>0</v>
      </c>
      <c r="K105" s="42" t="n">
        <v>0</v>
      </c>
      <c r="L105" s="42" t="n">
        <v>1</v>
      </c>
      <c r="M105" s="42" t="n">
        <v>0</v>
      </c>
      <c r="N105" s="42" t="n">
        <v>20</v>
      </c>
      <c r="O105" s="42" t="n">
        <v>5</v>
      </c>
      <c r="P105" s="42" t="n">
        <v>1</v>
      </c>
      <c r="Q105" s="42" t="n">
        <v>0</v>
      </c>
      <c r="R105" s="42" t="n">
        <v>0</v>
      </c>
      <c r="S105" s="21" t="n">
        <f aca="false">((SUM(C105:H105))/(SUM(C105:R105))*100)</f>
        <v>99.8323690044882</v>
      </c>
    </row>
    <row r="106" customFormat="false" ht="15" hidden="false" customHeight="false" outlineLevel="0" collapsed="false">
      <c r="A106" s="53" t="n">
        <v>197</v>
      </c>
      <c r="B106" s="54" t="n">
        <v>712</v>
      </c>
      <c r="C106" s="53" t="n">
        <v>0</v>
      </c>
      <c r="D106" s="42" t="n">
        <v>0</v>
      </c>
      <c r="E106" s="42" t="n">
        <v>0</v>
      </c>
      <c r="F106" s="42" t="n">
        <v>13521</v>
      </c>
      <c r="G106" s="42" t="n">
        <v>0</v>
      </c>
      <c r="H106" s="54" t="n">
        <v>4</v>
      </c>
      <c r="I106" s="42" t="n">
        <v>1</v>
      </c>
      <c r="J106" s="42" t="n">
        <v>0</v>
      </c>
      <c r="K106" s="42" t="n">
        <v>3</v>
      </c>
      <c r="L106" s="42" t="n">
        <v>0</v>
      </c>
      <c r="M106" s="42" t="n">
        <v>1</v>
      </c>
      <c r="N106" s="42" t="n">
        <v>0</v>
      </c>
      <c r="O106" s="42" t="n">
        <v>0</v>
      </c>
      <c r="P106" s="42" t="n">
        <v>0</v>
      </c>
      <c r="Q106" s="42" t="n">
        <v>4963</v>
      </c>
      <c r="R106" s="42" t="n">
        <v>0</v>
      </c>
      <c r="S106" s="21" t="n">
        <f aca="false">((SUM(C106:H106))/(SUM(C106:R106))*100)</f>
        <v>73.1357811063646</v>
      </c>
    </row>
    <row r="107" customFormat="false" ht="15" hidden="false" customHeight="false" outlineLevel="0" collapsed="false">
      <c r="A107" s="53" t="n">
        <v>199</v>
      </c>
      <c r="B107" s="54" t="n">
        <v>709</v>
      </c>
      <c r="C107" s="53" t="n">
        <v>0</v>
      </c>
      <c r="D107" s="42" t="n">
        <v>18485</v>
      </c>
      <c r="E107" s="42" t="n">
        <v>0</v>
      </c>
      <c r="F107" s="42" t="n">
        <v>0</v>
      </c>
      <c r="G107" s="42" t="n">
        <v>0</v>
      </c>
      <c r="H107" s="54" t="n">
        <v>2</v>
      </c>
      <c r="I107" s="42" t="n">
        <v>0</v>
      </c>
      <c r="J107" s="42" t="n">
        <v>1</v>
      </c>
      <c r="K107" s="42" t="n">
        <v>0</v>
      </c>
      <c r="L107" s="42" t="n">
        <v>1</v>
      </c>
      <c r="M107" s="42" t="n">
        <v>0</v>
      </c>
      <c r="N107" s="42" t="n">
        <v>2</v>
      </c>
      <c r="O107" s="42" t="n">
        <v>0</v>
      </c>
      <c r="P107" s="42" t="n">
        <v>0</v>
      </c>
      <c r="Q107" s="42" t="n">
        <v>0</v>
      </c>
      <c r="R107" s="42" t="n">
        <v>1</v>
      </c>
      <c r="S107" s="21" t="n">
        <f aca="false">((SUM(C107:H107))/(SUM(C107:R107))*100)</f>
        <v>99.9729612805538</v>
      </c>
    </row>
    <row r="108" customFormat="false" ht="15" hidden="false" customHeight="false" outlineLevel="0" collapsed="false">
      <c r="A108" s="53" t="n">
        <v>200</v>
      </c>
      <c r="B108" s="54" t="n">
        <v>708</v>
      </c>
      <c r="C108" s="55" t="n">
        <v>17</v>
      </c>
      <c r="D108" s="32" t="n">
        <v>2</v>
      </c>
      <c r="E108" s="32" t="n">
        <v>0</v>
      </c>
      <c r="F108" s="32" t="n">
        <v>10221</v>
      </c>
      <c r="G108" s="32" t="n">
        <v>4216</v>
      </c>
      <c r="H108" s="33" t="n">
        <v>3770</v>
      </c>
      <c r="I108" s="42" t="n">
        <v>16</v>
      </c>
      <c r="J108" s="42" t="n">
        <v>0</v>
      </c>
      <c r="K108" s="42" t="n">
        <v>0</v>
      </c>
      <c r="L108" s="42" t="n">
        <v>64</v>
      </c>
      <c r="M108" s="42" t="n">
        <v>107</v>
      </c>
      <c r="N108" s="42" t="n">
        <v>0</v>
      </c>
      <c r="O108" s="42" t="n">
        <v>0</v>
      </c>
      <c r="P108" s="42" t="n">
        <v>76</v>
      </c>
      <c r="Q108" s="42" t="n">
        <v>0</v>
      </c>
      <c r="R108" s="42" t="n">
        <v>0</v>
      </c>
      <c r="S108" s="21" t="n">
        <f aca="false">((SUM(C108:H108))/(SUM(C108:R108))*100)</f>
        <v>98.5775325869436</v>
      </c>
    </row>
    <row r="109" customFormat="false" ht="15" hidden="false" customHeight="false" outlineLevel="0" collapsed="false">
      <c r="A109" s="53" t="n">
        <v>201</v>
      </c>
      <c r="B109" s="54" t="n">
        <v>707</v>
      </c>
      <c r="C109" s="53" t="n">
        <v>0</v>
      </c>
      <c r="D109" s="42" t="n">
        <v>18490</v>
      </c>
      <c r="E109" s="42" t="n">
        <v>0</v>
      </c>
      <c r="F109" s="42" t="n">
        <v>0</v>
      </c>
      <c r="G109" s="42" t="n">
        <v>0</v>
      </c>
      <c r="H109" s="54" t="n">
        <v>1</v>
      </c>
      <c r="I109" s="42" t="n">
        <v>0</v>
      </c>
      <c r="J109" s="42" t="n">
        <v>1</v>
      </c>
      <c r="K109" s="42" t="n">
        <v>0</v>
      </c>
      <c r="L109" s="42" t="n">
        <v>0</v>
      </c>
      <c r="M109" s="42" t="n">
        <v>0</v>
      </c>
      <c r="N109" s="42" t="n">
        <v>0</v>
      </c>
      <c r="O109" s="42" t="n">
        <v>0</v>
      </c>
      <c r="P109" s="42" t="n">
        <v>0</v>
      </c>
      <c r="Q109" s="42" t="n">
        <v>1</v>
      </c>
      <c r="R109" s="42" t="n">
        <v>0</v>
      </c>
      <c r="S109" s="21" t="n">
        <f aca="false">((SUM(C109:H109))/(SUM(C109:R109))*100)</f>
        <v>99.9891850970638</v>
      </c>
    </row>
    <row r="110" customFormat="false" ht="15" hidden="false" customHeight="false" outlineLevel="0" collapsed="false">
      <c r="A110" s="53" t="n">
        <v>202</v>
      </c>
      <c r="B110" s="54" t="n">
        <v>706</v>
      </c>
      <c r="C110" s="53" t="n">
        <v>0</v>
      </c>
      <c r="D110" s="42" t="n">
        <v>0</v>
      </c>
      <c r="E110" s="42" t="n">
        <v>18488</v>
      </c>
      <c r="F110" s="42" t="n">
        <v>0</v>
      </c>
      <c r="G110" s="42" t="n">
        <v>0</v>
      </c>
      <c r="H110" s="54" t="n">
        <v>0</v>
      </c>
      <c r="I110" s="42" t="n">
        <v>0</v>
      </c>
      <c r="J110" s="42" t="n">
        <v>1</v>
      </c>
      <c r="K110" s="42" t="n">
        <v>1</v>
      </c>
      <c r="L110" s="42" t="n">
        <v>0</v>
      </c>
      <c r="M110" s="42" t="n">
        <v>0</v>
      </c>
      <c r="N110" s="42" t="n">
        <v>0</v>
      </c>
      <c r="O110" s="42" t="n">
        <v>3</v>
      </c>
      <c r="P110" s="42" t="n">
        <v>0</v>
      </c>
      <c r="Q110" s="42" t="n">
        <v>0</v>
      </c>
      <c r="R110" s="42" t="n">
        <v>0</v>
      </c>
      <c r="S110" s="21" t="n">
        <f aca="false">((SUM(C110:H110))/(SUM(C110:R110))*100)</f>
        <v>99.9729627426594</v>
      </c>
    </row>
    <row r="111" customFormat="false" ht="15" hidden="false" customHeight="false" outlineLevel="0" collapsed="false">
      <c r="A111" s="53" t="n">
        <v>204</v>
      </c>
      <c r="B111" s="54" t="n">
        <v>305</v>
      </c>
      <c r="C111" s="53" t="n">
        <v>334</v>
      </c>
      <c r="D111" s="42" t="n">
        <v>0</v>
      </c>
      <c r="E111" s="42" t="n">
        <v>1258</v>
      </c>
      <c r="F111" s="42" t="n">
        <v>0</v>
      </c>
      <c r="G111" s="42" t="n">
        <v>16861</v>
      </c>
      <c r="H111" s="54" t="n">
        <v>0</v>
      </c>
      <c r="I111" s="42" t="n">
        <v>0</v>
      </c>
      <c r="J111" s="42" t="n">
        <v>0</v>
      </c>
      <c r="K111" s="42" t="n">
        <v>0</v>
      </c>
      <c r="L111" s="42" t="n">
        <v>1</v>
      </c>
      <c r="M111" s="42" t="n">
        <v>0</v>
      </c>
      <c r="N111" s="42" t="n">
        <v>0</v>
      </c>
      <c r="O111" s="42" t="n">
        <v>39</v>
      </c>
      <c r="P111" s="42" t="n">
        <v>0</v>
      </c>
      <c r="Q111" s="42" t="n">
        <v>0</v>
      </c>
      <c r="R111" s="42" t="n">
        <v>1</v>
      </c>
      <c r="S111" s="21" t="n">
        <f aca="false">((SUM(C111:H111))/(SUM(C111:R111))*100)</f>
        <v>99.7783064777766</v>
      </c>
    </row>
    <row r="112" customFormat="false" ht="15" hidden="false" customHeight="false" outlineLevel="0" collapsed="false">
      <c r="A112" s="53" t="n">
        <v>205</v>
      </c>
      <c r="B112" s="54" t="n">
        <v>304</v>
      </c>
      <c r="C112" s="55" t="n">
        <v>0</v>
      </c>
      <c r="D112" s="32" t="n">
        <v>1</v>
      </c>
      <c r="E112" s="32" t="n">
        <v>0</v>
      </c>
      <c r="F112" s="32" t="n">
        <v>16208</v>
      </c>
      <c r="G112" s="32" t="n">
        <v>0</v>
      </c>
      <c r="H112" s="33" t="n">
        <v>2285</v>
      </c>
      <c r="I112" s="42" t="n">
        <v>1</v>
      </c>
      <c r="J112" s="42" t="n">
        <v>0</v>
      </c>
      <c r="K112" s="42" t="n">
        <v>2</v>
      </c>
      <c r="L112" s="42" t="n">
        <v>0</v>
      </c>
      <c r="M112" s="42" t="n">
        <v>0</v>
      </c>
      <c r="N112" s="42" t="n">
        <v>0</v>
      </c>
      <c r="O112" s="42" t="n">
        <v>0</v>
      </c>
      <c r="P112" s="42" t="n">
        <v>0</v>
      </c>
      <c r="Q112" s="42" t="n">
        <v>0</v>
      </c>
      <c r="R112" s="42" t="n">
        <v>0</v>
      </c>
      <c r="S112" s="21" t="n">
        <f aca="false">((SUM(C112:H112))/(SUM(C112:R112))*100)</f>
        <v>99.9837811537006</v>
      </c>
    </row>
    <row r="113" customFormat="false" ht="15" hidden="false" customHeight="false" outlineLevel="0" collapsed="false">
      <c r="A113" s="53" t="n">
        <v>206</v>
      </c>
      <c r="B113" s="54" t="n">
        <v>303</v>
      </c>
      <c r="C113" s="53" t="n">
        <v>0</v>
      </c>
      <c r="D113" s="42" t="n">
        <v>17572</v>
      </c>
      <c r="E113" s="42" t="n">
        <v>0</v>
      </c>
      <c r="F113" s="42" t="n">
        <v>0</v>
      </c>
      <c r="G113" s="42" t="n">
        <v>0</v>
      </c>
      <c r="H113" s="54" t="n">
        <v>1</v>
      </c>
      <c r="I113" s="42" t="n">
        <v>0</v>
      </c>
      <c r="J113" s="42" t="n">
        <v>2</v>
      </c>
      <c r="K113" s="42" t="n">
        <v>0</v>
      </c>
      <c r="L113" s="42" t="n">
        <v>1</v>
      </c>
      <c r="M113" s="42" t="n">
        <v>0</v>
      </c>
      <c r="N113" s="42" t="n">
        <v>0</v>
      </c>
      <c r="O113" s="42" t="n">
        <v>0</v>
      </c>
      <c r="P113" s="42" t="n">
        <v>0</v>
      </c>
      <c r="Q113" s="42" t="n">
        <v>380</v>
      </c>
      <c r="R113" s="42" t="n">
        <v>541</v>
      </c>
      <c r="S113" s="21" t="n">
        <f aca="false">((SUM(C113:H113))/(SUM(C113:R113))*100)</f>
        <v>95.0045953397848</v>
      </c>
    </row>
    <row r="114" customFormat="false" ht="15" hidden="false" customHeight="false" outlineLevel="0" collapsed="false">
      <c r="A114" s="53" t="n">
        <v>207</v>
      </c>
      <c r="B114" s="54" t="n">
        <v>302</v>
      </c>
      <c r="C114" s="53" t="n">
        <v>0</v>
      </c>
      <c r="D114" s="42" t="n">
        <v>0</v>
      </c>
      <c r="E114" s="42" t="n">
        <v>4221</v>
      </c>
      <c r="F114" s="42" t="n">
        <v>0</v>
      </c>
      <c r="G114" s="42" t="n">
        <v>4686</v>
      </c>
      <c r="H114" s="54" t="n">
        <v>0</v>
      </c>
      <c r="I114" s="42" t="n">
        <v>0</v>
      </c>
      <c r="J114" s="42" t="n">
        <v>0</v>
      </c>
      <c r="K114" s="42" t="n">
        <v>0</v>
      </c>
      <c r="L114" s="42" t="n">
        <v>0</v>
      </c>
      <c r="M114" s="42" t="n">
        <v>9341</v>
      </c>
      <c r="N114" s="42" t="n">
        <v>0</v>
      </c>
      <c r="O114" s="42" t="n">
        <v>1</v>
      </c>
      <c r="P114" s="42" t="n">
        <v>2</v>
      </c>
      <c r="Q114" s="42" t="n">
        <v>0</v>
      </c>
      <c r="R114" s="42" t="n">
        <v>246</v>
      </c>
      <c r="S114" s="21" t="n">
        <f aca="false">((SUM(C114:H114))/(SUM(C114:R114))*100)</f>
        <v>48.1537546629183</v>
      </c>
    </row>
    <row r="115" customFormat="false" ht="15" hidden="false" customHeight="false" outlineLevel="0" collapsed="false">
      <c r="A115" s="53" t="n">
        <v>208</v>
      </c>
      <c r="B115" s="54" t="n">
        <v>301</v>
      </c>
      <c r="C115" s="53" t="n">
        <v>18486</v>
      </c>
      <c r="D115" s="42" t="n">
        <v>0</v>
      </c>
      <c r="E115" s="42" t="n">
        <v>0</v>
      </c>
      <c r="F115" s="42" t="n">
        <v>0</v>
      </c>
      <c r="G115" s="42" t="n">
        <v>0</v>
      </c>
      <c r="H115" s="54" t="n">
        <v>0</v>
      </c>
      <c r="I115" s="42" t="n">
        <v>0</v>
      </c>
      <c r="J115" s="42" t="n">
        <v>0</v>
      </c>
      <c r="K115" s="42" t="n">
        <v>0</v>
      </c>
      <c r="L115" s="42" t="n">
        <v>3</v>
      </c>
      <c r="M115" s="42" t="n">
        <v>0</v>
      </c>
      <c r="N115" s="42" t="n">
        <v>0</v>
      </c>
      <c r="O115" s="42" t="n">
        <v>6</v>
      </c>
      <c r="P115" s="42" t="n">
        <v>2</v>
      </c>
      <c r="Q115" s="42" t="n">
        <v>0</v>
      </c>
      <c r="R115" s="42" t="n">
        <v>0</v>
      </c>
      <c r="S115" s="21" t="n">
        <f aca="false">((SUM(C115:H115))/(SUM(C115:R115))*100)</f>
        <v>99.9405308969022</v>
      </c>
    </row>
    <row r="116" customFormat="false" ht="15" hidden="false" customHeight="false" outlineLevel="0" collapsed="false">
      <c r="A116" s="53" t="n">
        <v>210</v>
      </c>
      <c r="B116" s="54" t="n">
        <v>300</v>
      </c>
      <c r="C116" s="53" t="n">
        <v>1</v>
      </c>
      <c r="D116" s="42" t="n">
        <v>1659</v>
      </c>
      <c r="E116" s="42" t="n">
        <v>0</v>
      </c>
      <c r="F116" s="42" t="n">
        <v>7083</v>
      </c>
      <c r="G116" s="42" t="n">
        <v>1</v>
      </c>
      <c r="H116" s="54" t="n">
        <v>1400</v>
      </c>
      <c r="I116" s="42" t="n">
        <v>1411</v>
      </c>
      <c r="J116" s="42" t="n">
        <v>3814</v>
      </c>
      <c r="K116" s="42" t="n">
        <v>2715</v>
      </c>
      <c r="L116" s="42" t="n">
        <v>214</v>
      </c>
      <c r="M116" s="42" t="n">
        <v>0</v>
      </c>
      <c r="N116" s="42" t="n">
        <v>0</v>
      </c>
      <c r="O116" s="42" t="n">
        <v>0</v>
      </c>
      <c r="P116" s="42" t="n">
        <v>0</v>
      </c>
      <c r="Q116" s="42" t="n">
        <v>198</v>
      </c>
      <c r="R116" s="42" t="n">
        <v>1</v>
      </c>
      <c r="S116" s="21" t="n">
        <f aca="false">((SUM(C116:H116))/(SUM(C116:R116))*100)</f>
        <v>54.8413256203709</v>
      </c>
    </row>
    <row r="117" customFormat="false" ht="15" hidden="false" customHeight="false" outlineLevel="0" collapsed="false">
      <c r="A117" s="53" t="n">
        <v>211</v>
      </c>
      <c r="B117" s="54" t="n">
        <v>299</v>
      </c>
      <c r="C117" s="53" t="n">
        <v>16855</v>
      </c>
      <c r="D117" s="42" t="n">
        <v>0</v>
      </c>
      <c r="E117" s="42" t="n">
        <v>0</v>
      </c>
      <c r="F117" s="42" t="n">
        <v>0</v>
      </c>
      <c r="G117" s="42" t="n">
        <v>1612</v>
      </c>
      <c r="H117" s="54" t="n">
        <v>0</v>
      </c>
      <c r="I117" s="42" t="n">
        <v>4</v>
      </c>
      <c r="J117" s="42" t="n">
        <v>0</v>
      </c>
      <c r="K117" s="42" t="n">
        <v>0</v>
      </c>
      <c r="L117" s="42" t="n">
        <v>1</v>
      </c>
      <c r="M117" s="42" t="n">
        <v>0</v>
      </c>
      <c r="N117" s="42" t="n">
        <v>1</v>
      </c>
      <c r="O117" s="42" t="n">
        <v>23</v>
      </c>
      <c r="P117" s="42" t="n">
        <v>3</v>
      </c>
      <c r="Q117" s="42" t="n">
        <v>0</v>
      </c>
      <c r="R117" s="42" t="n">
        <v>0</v>
      </c>
      <c r="S117" s="21" t="n">
        <f aca="false">((SUM(C117:H117))/(SUM(C117:R117))*100)</f>
        <v>99.8270176766312</v>
      </c>
    </row>
    <row r="118" customFormat="false" ht="15" hidden="false" customHeight="false" outlineLevel="0" collapsed="false">
      <c r="A118" s="53" t="n">
        <v>212</v>
      </c>
      <c r="B118" s="54" t="n">
        <v>298</v>
      </c>
      <c r="C118" s="53" t="n">
        <v>0</v>
      </c>
      <c r="D118" s="42" t="n">
        <v>0</v>
      </c>
      <c r="E118" s="42" t="n">
        <v>0</v>
      </c>
      <c r="F118" s="42" t="n">
        <v>17542</v>
      </c>
      <c r="G118" s="42" t="n">
        <v>0</v>
      </c>
      <c r="H118" s="54" t="n">
        <v>949</v>
      </c>
      <c r="I118" s="42" t="n">
        <v>0</v>
      </c>
      <c r="J118" s="42" t="n">
        <v>0</v>
      </c>
      <c r="K118" s="42" t="n">
        <v>1</v>
      </c>
      <c r="L118" s="42" t="n">
        <v>0</v>
      </c>
      <c r="M118" s="42" t="n">
        <v>0</v>
      </c>
      <c r="N118" s="42" t="n">
        <v>0</v>
      </c>
      <c r="O118" s="42" t="n">
        <v>0</v>
      </c>
      <c r="P118" s="42" t="n">
        <v>0</v>
      </c>
      <c r="Q118" s="42" t="n">
        <v>7</v>
      </c>
      <c r="R118" s="42" t="n">
        <v>0</v>
      </c>
      <c r="S118" s="21" t="n">
        <f aca="false">((SUM(C118:H118))/(SUM(C118:R118))*100)</f>
        <v>99.9567544191578</v>
      </c>
    </row>
    <row r="119" customFormat="false" ht="15" hidden="false" customHeight="false" outlineLevel="0" collapsed="false">
      <c r="A119" s="53" t="n">
        <v>213</v>
      </c>
      <c r="B119" s="54" t="n">
        <v>297</v>
      </c>
      <c r="C119" s="53" t="n">
        <v>10</v>
      </c>
      <c r="D119" s="42" t="n">
        <v>1</v>
      </c>
      <c r="E119" s="42" t="n">
        <v>0</v>
      </c>
      <c r="F119" s="42" t="n">
        <v>1937</v>
      </c>
      <c r="G119" s="42" t="n">
        <v>0</v>
      </c>
      <c r="H119" s="54" t="n">
        <v>50</v>
      </c>
      <c r="I119" s="42" t="n">
        <v>0</v>
      </c>
      <c r="J119" s="42" t="n">
        <v>0</v>
      </c>
      <c r="K119" s="42" t="n">
        <v>0</v>
      </c>
      <c r="L119" s="42" t="n">
        <v>0</v>
      </c>
      <c r="M119" s="42" t="n">
        <v>6698</v>
      </c>
      <c r="N119" s="42" t="n">
        <v>4331</v>
      </c>
      <c r="O119" s="42" t="n">
        <v>23</v>
      </c>
      <c r="P119" s="42" t="n">
        <v>4755</v>
      </c>
      <c r="Q119" s="42" t="n">
        <v>169</v>
      </c>
      <c r="R119" s="42" t="n">
        <v>522</v>
      </c>
      <c r="S119" s="21" t="n">
        <f aca="false">((SUM(C119:H119))/(SUM(C119:R119))*100)</f>
        <v>10.8023356401384</v>
      </c>
    </row>
    <row r="120" customFormat="false" ht="15" hidden="false" customHeight="false" outlineLevel="0" collapsed="false">
      <c r="A120" s="53" t="n">
        <v>214</v>
      </c>
      <c r="B120" s="54" t="n">
        <v>296</v>
      </c>
      <c r="C120" s="53" t="n">
        <v>0</v>
      </c>
      <c r="D120" s="42" t="n">
        <v>18496</v>
      </c>
      <c r="E120" s="42" t="n">
        <v>0</v>
      </c>
      <c r="F120" s="42" t="n">
        <v>0</v>
      </c>
      <c r="G120" s="42" t="n">
        <v>0</v>
      </c>
      <c r="H120" s="54" t="n">
        <v>1</v>
      </c>
      <c r="I120" s="42" t="n">
        <v>0</v>
      </c>
      <c r="J120" s="42" t="n">
        <v>0</v>
      </c>
      <c r="K120" s="42" t="n">
        <v>0</v>
      </c>
      <c r="L120" s="42" t="n">
        <v>1</v>
      </c>
      <c r="M120" s="42" t="n">
        <v>0</v>
      </c>
      <c r="N120" s="42" t="n">
        <v>0</v>
      </c>
      <c r="O120" s="42" t="n">
        <v>0</v>
      </c>
      <c r="P120" s="42" t="n">
        <v>0</v>
      </c>
      <c r="Q120" s="42" t="n">
        <v>0</v>
      </c>
      <c r="R120" s="42" t="n">
        <v>1</v>
      </c>
      <c r="S120" s="21" t="n">
        <f aca="false">((SUM(C120:H120))/(SUM(C120:R120))*100)</f>
        <v>99.9891886047895</v>
      </c>
    </row>
    <row r="121" customFormat="false" ht="15" hidden="false" customHeight="false" outlineLevel="0" collapsed="false">
      <c r="A121" s="53" t="n">
        <v>216</v>
      </c>
      <c r="B121" s="54" t="n">
        <v>294</v>
      </c>
      <c r="C121" s="53" t="n">
        <v>6648</v>
      </c>
      <c r="D121" s="42" t="n">
        <v>0</v>
      </c>
      <c r="E121" s="42" t="n">
        <v>502</v>
      </c>
      <c r="F121" s="42" t="n">
        <v>0</v>
      </c>
      <c r="G121" s="42" t="n">
        <v>1403</v>
      </c>
      <c r="H121" s="54" t="n">
        <v>0</v>
      </c>
      <c r="I121" s="42" t="n">
        <v>0</v>
      </c>
      <c r="J121" s="42" t="n">
        <v>0</v>
      </c>
      <c r="K121" s="42" t="n">
        <v>0</v>
      </c>
      <c r="L121" s="42" t="n">
        <v>0</v>
      </c>
      <c r="M121" s="42" t="n">
        <v>6060</v>
      </c>
      <c r="N121" s="42" t="n">
        <v>74</v>
      </c>
      <c r="O121" s="42" t="n">
        <v>239</v>
      </c>
      <c r="P121" s="42" t="n">
        <v>3269</v>
      </c>
      <c r="Q121" s="42" t="n">
        <v>0</v>
      </c>
      <c r="R121" s="42" t="n">
        <v>300</v>
      </c>
      <c r="S121" s="21" t="n">
        <f aca="false">((SUM(C121:H121))/(SUM(C121:R121))*100)</f>
        <v>46.2449310624493</v>
      </c>
    </row>
    <row r="122" customFormat="false" ht="15" hidden="false" customHeight="false" outlineLevel="0" collapsed="false">
      <c r="A122" s="53" t="n">
        <v>217</v>
      </c>
      <c r="B122" s="54" t="n">
        <v>293</v>
      </c>
      <c r="C122" s="53" t="n">
        <v>0</v>
      </c>
      <c r="D122" s="42" t="n">
        <v>18498</v>
      </c>
      <c r="E122" s="42" t="n">
        <v>0</v>
      </c>
      <c r="F122" s="42" t="n">
        <v>0</v>
      </c>
      <c r="G122" s="42" t="n">
        <v>0</v>
      </c>
      <c r="H122" s="54" t="n">
        <v>0</v>
      </c>
      <c r="I122" s="42" t="n">
        <v>0</v>
      </c>
      <c r="J122" s="42" t="n">
        <v>0</v>
      </c>
      <c r="K122" s="42" t="n">
        <v>0</v>
      </c>
      <c r="L122" s="42" t="n">
        <v>1</v>
      </c>
      <c r="M122" s="42" t="n">
        <v>0</v>
      </c>
      <c r="N122" s="42" t="n">
        <v>0</v>
      </c>
      <c r="O122" s="42" t="n">
        <v>0</v>
      </c>
      <c r="P122" s="42" t="n">
        <v>0</v>
      </c>
      <c r="Q122" s="42" t="n">
        <v>0</v>
      </c>
      <c r="R122" s="42" t="n">
        <v>0</v>
      </c>
      <c r="S122" s="21" t="n">
        <f aca="false">((SUM(C122:H122))/(SUM(C122:R122))*100)</f>
        <v>99.9945943023947</v>
      </c>
    </row>
    <row r="123" customFormat="false" ht="15" hidden="false" customHeight="false" outlineLevel="0" collapsed="false">
      <c r="A123" s="53" t="n">
        <v>218</v>
      </c>
      <c r="B123" s="54" t="n">
        <v>292</v>
      </c>
      <c r="C123" s="53" t="n">
        <v>0</v>
      </c>
      <c r="D123" s="42" t="n">
        <v>18494</v>
      </c>
      <c r="E123" s="42" t="n">
        <v>0</v>
      </c>
      <c r="F123" s="42" t="n">
        <v>0</v>
      </c>
      <c r="G123" s="42" t="n">
        <v>0</v>
      </c>
      <c r="H123" s="54" t="n">
        <v>2</v>
      </c>
      <c r="I123" s="42" t="n">
        <v>0</v>
      </c>
      <c r="J123" s="42" t="n">
        <v>1</v>
      </c>
      <c r="K123" s="42" t="n">
        <v>0</v>
      </c>
      <c r="L123" s="42" t="n">
        <v>1</v>
      </c>
      <c r="M123" s="42" t="n">
        <v>0</v>
      </c>
      <c r="N123" s="42" t="n">
        <v>1</v>
      </c>
      <c r="O123" s="42" t="n">
        <v>0</v>
      </c>
      <c r="P123" s="42" t="n">
        <v>0</v>
      </c>
      <c r="Q123" s="42" t="n">
        <v>0</v>
      </c>
      <c r="R123" s="42" t="n">
        <v>0</v>
      </c>
      <c r="S123" s="21" t="n">
        <f aca="false">((SUM(C123:H123))/(SUM(C123:R123))*100)</f>
        <v>99.9837829071842</v>
      </c>
    </row>
    <row r="124" customFormat="false" ht="15" hidden="false" customHeight="false" outlineLevel="0" collapsed="false">
      <c r="A124" s="53" t="n">
        <v>219</v>
      </c>
      <c r="B124" s="54" t="n">
        <v>291</v>
      </c>
      <c r="C124" s="53" t="n">
        <v>0</v>
      </c>
      <c r="D124" s="42" t="n">
        <v>2456</v>
      </c>
      <c r="E124" s="42" t="n">
        <v>0</v>
      </c>
      <c r="F124" s="42" t="n">
        <v>5312</v>
      </c>
      <c r="G124" s="42" t="n">
        <v>0</v>
      </c>
      <c r="H124" s="54" t="n">
        <v>4342</v>
      </c>
      <c r="I124" s="42" t="n">
        <v>2</v>
      </c>
      <c r="J124" s="42" t="n">
        <v>4</v>
      </c>
      <c r="K124" s="42" t="n">
        <v>0</v>
      </c>
      <c r="L124" s="42" t="n">
        <v>1</v>
      </c>
      <c r="M124" s="42" t="n">
        <v>258</v>
      </c>
      <c r="N124" s="42" t="n">
        <v>3</v>
      </c>
      <c r="O124" s="42" t="n">
        <v>0</v>
      </c>
      <c r="P124" s="42" t="n">
        <v>6</v>
      </c>
      <c r="Q124" s="42" t="n">
        <v>6044</v>
      </c>
      <c r="R124" s="42" t="n">
        <v>69</v>
      </c>
      <c r="S124" s="21" t="n">
        <f aca="false">((SUM(C124:H124))/(SUM(C124:R124))*100)</f>
        <v>65.4700762285776</v>
      </c>
    </row>
    <row r="125" customFormat="false" ht="15" hidden="false" customHeight="false" outlineLevel="0" collapsed="false">
      <c r="A125" s="53" t="n">
        <v>226</v>
      </c>
      <c r="B125" s="54" t="n">
        <v>269</v>
      </c>
      <c r="C125" s="53" t="n">
        <v>0</v>
      </c>
      <c r="D125" s="42" t="n">
        <v>68</v>
      </c>
      <c r="E125" s="42" t="n">
        <v>1</v>
      </c>
      <c r="F125" s="42" t="n">
        <v>4</v>
      </c>
      <c r="G125" s="42" t="n">
        <v>2</v>
      </c>
      <c r="H125" s="54" t="n">
        <v>18364</v>
      </c>
      <c r="I125" s="42" t="n">
        <v>0</v>
      </c>
      <c r="J125" s="42" t="n">
        <v>1</v>
      </c>
      <c r="K125" s="42" t="n">
        <v>0</v>
      </c>
      <c r="L125" s="42" t="n">
        <v>10</v>
      </c>
      <c r="M125" s="42" t="n">
        <v>46</v>
      </c>
      <c r="N125" s="42" t="n">
        <v>0</v>
      </c>
      <c r="O125" s="42" t="n">
        <v>0</v>
      </c>
      <c r="P125" s="42" t="n">
        <v>0</v>
      </c>
      <c r="Q125" s="42" t="n">
        <v>0</v>
      </c>
      <c r="R125" s="42" t="n">
        <v>0</v>
      </c>
      <c r="S125" s="21" t="n">
        <f aca="false">((SUM(C125:H125))/(SUM(C125:R125))*100)</f>
        <v>99.6918252595156</v>
      </c>
    </row>
    <row r="126" customFormat="false" ht="15" hidden="false" customHeight="false" outlineLevel="0" collapsed="false">
      <c r="A126" s="53" t="n">
        <v>227</v>
      </c>
      <c r="B126" s="54" t="n">
        <v>268</v>
      </c>
      <c r="C126" s="53" t="n">
        <v>0</v>
      </c>
      <c r="D126" s="42" t="n">
        <v>0</v>
      </c>
      <c r="E126" s="42" t="n">
        <v>0</v>
      </c>
      <c r="F126" s="42" t="n">
        <v>18457</v>
      </c>
      <c r="G126" s="42" t="n">
        <v>0</v>
      </c>
      <c r="H126" s="54" t="n">
        <v>1</v>
      </c>
      <c r="I126" s="42" t="n">
        <v>9</v>
      </c>
      <c r="J126" s="42" t="n">
        <v>0</v>
      </c>
      <c r="K126" s="42" t="n">
        <v>1</v>
      </c>
      <c r="L126" s="42" t="n">
        <v>0</v>
      </c>
      <c r="M126" s="42" t="n">
        <v>1</v>
      </c>
      <c r="N126" s="42" t="n">
        <v>0</v>
      </c>
      <c r="O126" s="42" t="n">
        <v>0</v>
      </c>
      <c r="P126" s="42" t="n">
        <v>0</v>
      </c>
      <c r="Q126" s="42" t="n">
        <v>28</v>
      </c>
      <c r="R126" s="42" t="n">
        <v>0</v>
      </c>
      <c r="S126" s="21" t="n">
        <f aca="false">((SUM(C126:H126))/(SUM(C126:R126))*100)</f>
        <v>99.7891549981078</v>
      </c>
    </row>
    <row r="127" customFormat="false" ht="15" hidden="false" customHeight="false" outlineLevel="0" collapsed="false">
      <c r="A127" s="53" t="n">
        <v>228</v>
      </c>
      <c r="B127" s="54" t="n">
        <v>267</v>
      </c>
      <c r="C127" s="53" t="n">
        <v>0</v>
      </c>
      <c r="D127" s="42" t="n">
        <v>6225</v>
      </c>
      <c r="E127" s="42" t="n">
        <v>1</v>
      </c>
      <c r="F127" s="42" t="n">
        <v>2225</v>
      </c>
      <c r="G127" s="42" t="n">
        <v>0</v>
      </c>
      <c r="H127" s="54" t="n">
        <v>7641</v>
      </c>
      <c r="I127" s="42" t="n">
        <v>2</v>
      </c>
      <c r="J127" s="42" t="n">
        <v>22</v>
      </c>
      <c r="K127" s="42" t="n">
        <v>85</v>
      </c>
      <c r="L127" s="42" t="n">
        <v>2</v>
      </c>
      <c r="M127" s="42" t="n">
        <v>141</v>
      </c>
      <c r="N127" s="42" t="n">
        <v>1</v>
      </c>
      <c r="O127" s="42" t="n">
        <v>0</v>
      </c>
      <c r="P127" s="42" t="n">
        <v>10</v>
      </c>
      <c r="Q127" s="42" t="n">
        <v>2114</v>
      </c>
      <c r="R127" s="42" t="n">
        <v>16</v>
      </c>
      <c r="S127" s="21" t="n">
        <f aca="false">((SUM(C127:H127))/(SUM(C127:R127))*100)</f>
        <v>87.0543684068163</v>
      </c>
    </row>
    <row r="128" customFormat="false" ht="15" hidden="false" customHeight="false" outlineLevel="0" collapsed="false">
      <c r="A128" s="53" t="n">
        <v>229</v>
      </c>
      <c r="B128" s="54" t="n">
        <v>266</v>
      </c>
      <c r="C128" s="53" t="n">
        <v>0</v>
      </c>
      <c r="D128" s="42" t="n">
        <v>18493</v>
      </c>
      <c r="E128" s="42" t="n">
        <v>0</v>
      </c>
      <c r="F128" s="42" t="n">
        <v>0</v>
      </c>
      <c r="G128" s="42" t="n">
        <v>0</v>
      </c>
      <c r="H128" s="54" t="n">
        <v>2</v>
      </c>
      <c r="I128" s="42" t="n">
        <v>0</v>
      </c>
      <c r="J128" s="42" t="n">
        <v>1</v>
      </c>
      <c r="K128" s="42" t="n">
        <v>0</v>
      </c>
      <c r="L128" s="42" t="n">
        <v>2</v>
      </c>
      <c r="M128" s="42" t="n">
        <v>0</v>
      </c>
      <c r="N128" s="42" t="n">
        <v>0</v>
      </c>
      <c r="O128" s="42" t="n">
        <v>0</v>
      </c>
      <c r="P128" s="42" t="n">
        <v>0</v>
      </c>
      <c r="Q128" s="42" t="n">
        <v>1</v>
      </c>
      <c r="R128" s="42" t="n">
        <v>0</v>
      </c>
      <c r="S128" s="21" t="n">
        <f aca="false">((SUM(C128:H128))/(SUM(C128:R128))*100)</f>
        <v>99.9783772095789</v>
      </c>
    </row>
    <row r="129" customFormat="false" ht="15" hidden="false" customHeight="false" outlineLevel="0" collapsed="false">
      <c r="A129" s="53" t="n">
        <v>230</v>
      </c>
      <c r="B129" s="54" t="n">
        <v>265</v>
      </c>
      <c r="C129" s="53" t="n">
        <v>0</v>
      </c>
      <c r="D129" s="42" t="n">
        <v>18480</v>
      </c>
      <c r="E129" s="42" t="n">
        <v>0</v>
      </c>
      <c r="F129" s="42" t="n">
        <v>0</v>
      </c>
      <c r="G129" s="42" t="n">
        <v>0</v>
      </c>
      <c r="H129" s="54" t="n">
        <v>19</v>
      </c>
      <c r="I129" s="42" t="n">
        <v>0</v>
      </c>
      <c r="J129" s="42" t="n">
        <v>0</v>
      </c>
      <c r="K129" s="42" t="n">
        <v>0</v>
      </c>
      <c r="L129" s="42" t="n">
        <v>0</v>
      </c>
      <c r="M129" s="42" t="n">
        <v>0</v>
      </c>
      <c r="N129" s="42" t="n">
        <v>0</v>
      </c>
      <c r="O129" s="42" t="n">
        <v>0</v>
      </c>
      <c r="P129" s="42" t="n">
        <v>0</v>
      </c>
      <c r="Q129" s="42" t="n">
        <v>0</v>
      </c>
      <c r="R129" s="42" t="n">
        <v>0</v>
      </c>
      <c r="S129" s="21" t="n">
        <f aca="false">((SUM(C129:H129))/(SUM(C129:R129))*100)</f>
        <v>100</v>
      </c>
    </row>
    <row r="130" customFormat="false" ht="15" hidden="false" customHeight="false" outlineLevel="0" collapsed="false">
      <c r="A130" s="53" t="n">
        <v>231</v>
      </c>
      <c r="B130" s="54" t="n">
        <v>264</v>
      </c>
      <c r="C130" s="53" t="n">
        <v>5</v>
      </c>
      <c r="D130" s="42" t="n">
        <v>84</v>
      </c>
      <c r="E130" s="42" t="n">
        <v>5233</v>
      </c>
      <c r="F130" s="42" t="n">
        <v>1133</v>
      </c>
      <c r="G130" s="42" t="n">
        <v>127</v>
      </c>
      <c r="H130" s="54" t="n">
        <v>3118</v>
      </c>
      <c r="I130" s="42" t="n">
        <v>4043</v>
      </c>
      <c r="J130" s="42" t="n">
        <v>209</v>
      </c>
      <c r="K130" s="42" t="n">
        <v>522</v>
      </c>
      <c r="L130" s="42" t="n">
        <v>55</v>
      </c>
      <c r="M130" s="42" t="n">
        <v>2498</v>
      </c>
      <c r="N130" s="42" t="n">
        <v>13</v>
      </c>
      <c r="O130" s="42" t="n">
        <v>45</v>
      </c>
      <c r="P130" s="42" t="n">
        <v>1049</v>
      </c>
      <c r="Q130" s="42" t="n">
        <v>63</v>
      </c>
      <c r="R130" s="42" t="n">
        <v>295</v>
      </c>
      <c r="S130" s="21" t="n">
        <f aca="false">((SUM(C130:H130))/(SUM(C130:R130))*100)</f>
        <v>52.4551157257192</v>
      </c>
    </row>
    <row r="131" customFormat="false" ht="15" hidden="false" customHeight="false" outlineLevel="0" collapsed="false">
      <c r="A131" s="53" t="n">
        <v>234</v>
      </c>
      <c r="B131" s="54" t="n">
        <v>258</v>
      </c>
      <c r="C131" s="53" t="n">
        <v>2289</v>
      </c>
      <c r="D131" s="42" t="n">
        <v>0</v>
      </c>
      <c r="E131" s="42" t="n">
        <v>2455</v>
      </c>
      <c r="F131" s="42" t="n">
        <v>0</v>
      </c>
      <c r="G131" s="42" t="n">
        <v>8681</v>
      </c>
      <c r="H131" s="54" t="n">
        <v>0</v>
      </c>
      <c r="I131" s="42" t="n">
        <v>8</v>
      </c>
      <c r="J131" s="42" t="n">
        <v>4</v>
      </c>
      <c r="K131" s="42" t="n">
        <v>1</v>
      </c>
      <c r="L131" s="42" t="n">
        <v>1484</v>
      </c>
      <c r="M131" s="42" t="n">
        <v>0</v>
      </c>
      <c r="N131" s="42" t="n">
        <v>0</v>
      </c>
      <c r="O131" s="42" t="n">
        <v>3573</v>
      </c>
      <c r="P131" s="42" t="n">
        <v>0</v>
      </c>
      <c r="Q131" s="42" t="n">
        <v>0</v>
      </c>
      <c r="R131" s="42" t="n">
        <v>1</v>
      </c>
      <c r="S131" s="21" t="n">
        <f aca="false">((SUM(C131:H131))/(SUM(C131:R131))*100)</f>
        <v>72.5832612456747</v>
      </c>
    </row>
    <row r="132" customFormat="false" ht="15" hidden="false" customHeight="false" outlineLevel="0" collapsed="false">
      <c r="A132" s="53" t="n">
        <v>235</v>
      </c>
      <c r="B132" s="54" t="n">
        <v>257</v>
      </c>
      <c r="C132" s="53" t="n">
        <v>0</v>
      </c>
      <c r="D132" s="42" t="n">
        <v>0</v>
      </c>
      <c r="E132" s="42" t="n">
        <v>18189</v>
      </c>
      <c r="F132" s="42" t="n">
        <v>0</v>
      </c>
      <c r="G132" s="42" t="n">
        <v>0</v>
      </c>
      <c r="H132" s="54" t="n">
        <v>0</v>
      </c>
      <c r="I132" s="42" t="n">
        <v>0</v>
      </c>
      <c r="J132" s="42" t="n">
        <v>307</v>
      </c>
      <c r="K132" s="42" t="n">
        <v>0</v>
      </c>
      <c r="L132" s="42" t="n">
        <v>0</v>
      </c>
      <c r="M132" s="42" t="n">
        <v>1</v>
      </c>
      <c r="N132" s="42" t="n">
        <v>0</v>
      </c>
      <c r="O132" s="42" t="n">
        <v>2</v>
      </c>
      <c r="P132" s="42" t="n">
        <v>0</v>
      </c>
      <c r="Q132" s="42" t="n">
        <v>0</v>
      </c>
      <c r="R132" s="42" t="n">
        <v>0</v>
      </c>
      <c r="S132" s="21" t="n">
        <f aca="false">((SUM(C132:H132))/(SUM(C132:R132))*100)</f>
        <v>98.3242337423645</v>
      </c>
    </row>
    <row r="133" customFormat="false" ht="15" hidden="false" customHeight="false" outlineLevel="0" collapsed="false">
      <c r="A133" s="53" t="n">
        <v>238</v>
      </c>
      <c r="B133" s="54" t="n">
        <v>254</v>
      </c>
      <c r="C133" s="53" t="n">
        <v>13813</v>
      </c>
      <c r="D133" s="42" t="n">
        <v>0</v>
      </c>
      <c r="E133" s="42" t="n">
        <v>0</v>
      </c>
      <c r="F133" s="42" t="n">
        <v>0</v>
      </c>
      <c r="G133" s="42" t="n">
        <v>725</v>
      </c>
      <c r="H133" s="54" t="n">
        <v>0</v>
      </c>
      <c r="I133" s="42" t="n">
        <v>3768</v>
      </c>
      <c r="J133" s="42" t="n">
        <v>0</v>
      </c>
      <c r="K133" s="42" t="n">
        <v>0</v>
      </c>
      <c r="L133" s="42" t="n">
        <v>186</v>
      </c>
      <c r="M133" s="42" t="n">
        <v>0</v>
      </c>
      <c r="N133" s="42" t="n">
        <v>0</v>
      </c>
      <c r="O133" s="42" t="n">
        <v>7</v>
      </c>
      <c r="P133" s="42" t="n">
        <v>0</v>
      </c>
      <c r="Q133" s="42" t="n">
        <v>0</v>
      </c>
      <c r="R133" s="42" t="n">
        <v>0</v>
      </c>
      <c r="S133" s="21" t="n">
        <f aca="false">((SUM(C133:H133))/(SUM(C133:R133))*100)</f>
        <v>78.5880317855019</v>
      </c>
    </row>
    <row r="134" customFormat="false" ht="15" hidden="false" customHeight="false" outlineLevel="0" collapsed="false">
      <c r="A134" s="53" t="n">
        <v>239</v>
      </c>
      <c r="B134" s="54" t="n">
        <v>253</v>
      </c>
      <c r="C134" s="53" t="n">
        <v>0</v>
      </c>
      <c r="D134" s="42" t="n">
        <v>18417</v>
      </c>
      <c r="E134" s="42" t="n">
        <v>0</v>
      </c>
      <c r="F134" s="42" t="n">
        <v>0</v>
      </c>
      <c r="G134" s="42" t="n">
        <v>0</v>
      </c>
      <c r="H134" s="54" t="n">
        <v>44</v>
      </c>
      <c r="I134" s="42" t="n">
        <v>0</v>
      </c>
      <c r="J134" s="42" t="n">
        <v>5</v>
      </c>
      <c r="K134" s="42" t="n">
        <v>0</v>
      </c>
      <c r="L134" s="42" t="n">
        <v>0</v>
      </c>
      <c r="M134" s="42" t="n">
        <v>0</v>
      </c>
      <c r="N134" s="42" t="n">
        <v>0</v>
      </c>
      <c r="O134" s="42" t="n">
        <v>0</v>
      </c>
      <c r="P134" s="42" t="n">
        <v>0</v>
      </c>
      <c r="Q134" s="42" t="n">
        <v>28</v>
      </c>
      <c r="R134" s="42" t="n">
        <v>5</v>
      </c>
      <c r="S134" s="21" t="n">
        <f aca="false">((SUM(C134:H134))/(SUM(C134:R134))*100)</f>
        <v>99.7945834909995</v>
      </c>
    </row>
    <row r="135" customFormat="false" ht="15" hidden="false" customHeight="false" outlineLevel="0" collapsed="false">
      <c r="A135" s="53" t="n">
        <v>241</v>
      </c>
      <c r="B135" s="54" t="n">
        <v>251</v>
      </c>
      <c r="C135" s="53" t="n">
        <v>9</v>
      </c>
      <c r="D135" s="42" t="n">
        <v>0</v>
      </c>
      <c r="E135" s="42" t="n">
        <v>2</v>
      </c>
      <c r="F135" s="42" t="n">
        <v>0</v>
      </c>
      <c r="G135" s="42" t="n">
        <v>18487</v>
      </c>
      <c r="H135" s="54" t="n">
        <v>0</v>
      </c>
      <c r="I135" s="42" t="n">
        <v>0</v>
      </c>
      <c r="J135" s="42" t="n">
        <v>0</v>
      </c>
      <c r="K135" s="42" t="n">
        <v>0</v>
      </c>
      <c r="L135" s="42" t="n">
        <v>0</v>
      </c>
      <c r="M135" s="42" t="n">
        <v>0</v>
      </c>
      <c r="N135" s="42" t="n">
        <v>0</v>
      </c>
      <c r="O135" s="42" t="n">
        <v>0</v>
      </c>
      <c r="P135" s="42" t="n">
        <v>0</v>
      </c>
      <c r="Q135" s="42" t="n">
        <v>0</v>
      </c>
      <c r="R135" s="42" t="n">
        <v>0</v>
      </c>
      <c r="S135" s="21" t="n">
        <f aca="false">((SUM(C135:H135))/(SUM(C135:R135))*100)</f>
        <v>100</v>
      </c>
    </row>
    <row r="136" customFormat="false" ht="15" hidden="false" customHeight="false" outlineLevel="0" collapsed="false">
      <c r="A136" s="53" t="n">
        <v>242</v>
      </c>
      <c r="B136" s="54" t="n">
        <v>250</v>
      </c>
      <c r="C136" s="53" t="n">
        <v>0</v>
      </c>
      <c r="D136" s="42" t="n">
        <v>18473</v>
      </c>
      <c r="E136" s="42" t="n">
        <v>0</v>
      </c>
      <c r="F136" s="42" t="n">
        <v>0</v>
      </c>
      <c r="G136" s="42" t="n">
        <v>0</v>
      </c>
      <c r="H136" s="54" t="n">
        <v>2</v>
      </c>
      <c r="I136" s="42" t="n">
        <v>0</v>
      </c>
      <c r="J136" s="42" t="n">
        <v>3</v>
      </c>
      <c r="K136" s="42" t="n">
        <v>0</v>
      </c>
      <c r="L136" s="42" t="n">
        <v>0</v>
      </c>
      <c r="M136" s="42" t="n">
        <v>0</v>
      </c>
      <c r="N136" s="42" t="n">
        <v>1</v>
      </c>
      <c r="O136" s="42" t="n">
        <v>0</v>
      </c>
      <c r="P136" s="42" t="n">
        <v>0</v>
      </c>
      <c r="Q136" s="42" t="n">
        <v>18</v>
      </c>
      <c r="R136" s="42" t="n">
        <v>0</v>
      </c>
      <c r="S136" s="21" t="n">
        <f aca="false">((SUM(C136:H136))/(SUM(C136:R136))*100)</f>
        <v>99.8810617938044</v>
      </c>
    </row>
    <row r="137" customFormat="false" ht="15" hidden="false" customHeight="false" outlineLevel="0" collapsed="false">
      <c r="A137" s="53" t="n">
        <v>243</v>
      </c>
      <c r="B137" s="54" t="n">
        <v>249</v>
      </c>
      <c r="C137" s="53" t="n">
        <v>0</v>
      </c>
      <c r="D137" s="42" t="n">
        <v>17627</v>
      </c>
      <c r="E137" s="42" t="n">
        <v>0</v>
      </c>
      <c r="F137" s="42" t="n">
        <v>0</v>
      </c>
      <c r="G137" s="42" t="n">
        <v>0</v>
      </c>
      <c r="H137" s="54" t="n">
        <v>13</v>
      </c>
      <c r="I137" s="42" t="n">
        <v>0</v>
      </c>
      <c r="J137" s="42" t="n">
        <v>6</v>
      </c>
      <c r="K137" s="42" t="n">
        <v>0</v>
      </c>
      <c r="L137" s="42" t="n">
        <v>0</v>
      </c>
      <c r="M137" s="42" t="n">
        <v>0</v>
      </c>
      <c r="N137" s="42" t="n">
        <v>2</v>
      </c>
      <c r="O137" s="42" t="n">
        <v>0</v>
      </c>
      <c r="P137" s="42" t="n">
        <v>0</v>
      </c>
      <c r="Q137" s="42" t="n">
        <v>733</v>
      </c>
      <c r="R137" s="42" t="n">
        <v>118</v>
      </c>
      <c r="S137" s="21" t="n">
        <f aca="false">((SUM(C137:H137))/(SUM(C137:R137))*100)</f>
        <v>95.356505757068</v>
      </c>
    </row>
    <row r="138" customFormat="false" ht="15" hidden="false" customHeight="false" outlineLevel="0" collapsed="false">
      <c r="A138" s="53" t="n">
        <v>244</v>
      </c>
      <c r="B138" s="54" t="n">
        <v>248</v>
      </c>
      <c r="C138" s="53" t="n">
        <v>0</v>
      </c>
      <c r="D138" s="42" t="n">
        <v>0</v>
      </c>
      <c r="E138" s="42" t="n">
        <v>13006</v>
      </c>
      <c r="F138" s="42" t="n">
        <v>0</v>
      </c>
      <c r="G138" s="42" t="n">
        <v>1</v>
      </c>
      <c r="H138" s="54" t="n">
        <v>0</v>
      </c>
      <c r="I138" s="42" t="n">
        <v>0</v>
      </c>
      <c r="J138" s="42" t="n">
        <v>0</v>
      </c>
      <c r="K138" s="42" t="n">
        <v>0</v>
      </c>
      <c r="L138" s="42" t="n">
        <v>0</v>
      </c>
      <c r="M138" s="42" t="n">
        <v>1</v>
      </c>
      <c r="N138" s="42" t="n">
        <v>0</v>
      </c>
      <c r="O138" s="42" t="n">
        <v>5491</v>
      </c>
      <c r="P138" s="42" t="n">
        <v>0</v>
      </c>
      <c r="Q138" s="42" t="n">
        <v>0</v>
      </c>
      <c r="R138" s="42" t="n">
        <v>0</v>
      </c>
      <c r="S138" s="21" t="n">
        <f aca="false">((SUM(C138:H138))/(SUM(C138:R138))*100)</f>
        <v>70.3119087518244</v>
      </c>
    </row>
    <row r="139" customFormat="false" ht="15" hidden="false" customHeight="false" outlineLevel="0" collapsed="false">
      <c r="A139" s="53" t="n">
        <v>271</v>
      </c>
      <c r="B139" s="54" t="n">
        <v>288</v>
      </c>
      <c r="C139" s="53" t="n">
        <v>20</v>
      </c>
      <c r="D139" s="42" t="n">
        <v>14</v>
      </c>
      <c r="E139" s="42" t="n">
        <v>0</v>
      </c>
      <c r="F139" s="42" t="n">
        <v>4428</v>
      </c>
      <c r="G139" s="42" t="n">
        <v>8</v>
      </c>
      <c r="H139" s="54" t="n">
        <v>440</v>
      </c>
      <c r="I139" s="42" t="n">
        <v>5</v>
      </c>
      <c r="J139" s="42" t="n">
        <v>0</v>
      </c>
      <c r="K139" s="42" t="n">
        <v>0</v>
      </c>
      <c r="L139" s="42" t="n">
        <v>0</v>
      </c>
      <c r="M139" s="42" t="n">
        <v>8326</v>
      </c>
      <c r="N139" s="42" t="n">
        <v>51</v>
      </c>
      <c r="O139" s="42" t="n">
        <v>0</v>
      </c>
      <c r="P139" s="42" t="n">
        <v>4913</v>
      </c>
      <c r="Q139" s="42" t="n">
        <v>191</v>
      </c>
      <c r="R139" s="42" t="n">
        <v>100</v>
      </c>
      <c r="S139" s="21" t="n">
        <f aca="false">((SUM(C139:H139))/(SUM(C139:R139))*100)</f>
        <v>26.5462802768166</v>
      </c>
    </row>
    <row r="140" customFormat="false" ht="15" hidden="false" customHeight="false" outlineLevel="0" collapsed="false">
      <c r="A140" s="53" t="n">
        <v>272</v>
      </c>
      <c r="B140" s="54" t="n">
        <v>287</v>
      </c>
      <c r="C140" s="53" t="n">
        <v>0</v>
      </c>
      <c r="D140" s="42" t="n">
        <v>0</v>
      </c>
      <c r="E140" s="42" t="n">
        <v>0</v>
      </c>
      <c r="F140" s="42" t="n">
        <v>18478</v>
      </c>
      <c r="G140" s="42" t="n">
        <v>0</v>
      </c>
      <c r="H140" s="54" t="n">
        <v>1</v>
      </c>
      <c r="I140" s="42" t="n">
        <v>0</v>
      </c>
      <c r="J140" s="42" t="n">
        <v>0</v>
      </c>
      <c r="K140" s="42" t="n">
        <v>0</v>
      </c>
      <c r="L140" s="42" t="n">
        <v>0</v>
      </c>
      <c r="M140" s="42" t="n">
        <v>0</v>
      </c>
      <c r="N140" s="42" t="n">
        <v>0</v>
      </c>
      <c r="O140" s="42" t="n">
        <v>0</v>
      </c>
      <c r="P140" s="42" t="n">
        <v>0</v>
      </c>
      <c r="Q140" s="42" t="n">
        <v>20</v>
      </c>
      <c r="R140" s="42" t="n">
        <v>0</v>
      </c>
      <c r="S140" s="21" t="n">
        <f aca="false">((SUM(C140:H140))/(SUM(C140:R140))*100)</f>
        <v>99.8918860478945</v>
      </c>
    </row>
    <row r="141" customFormat="false" ht="15" hidden="false" customHeight="false" outlineLevel="0" collapsed="false">
      <c r="A141" s="53" t="n">
        <v>273</v>
      </c>
      <c r="B141" s="54" t="n">
        <v>286</v>
      </c>
      <c r="C141" s="53" t="n">
        <v>0</v>
      </c>
      <c r="D141" s="42" t="n">
        <v>0</v>
      </c>
      <c r="E141" s="42" t="n">
        <v>0</v>
      </c>
      <c r="F141" s="42" t="n">
        <v>15997</v>
      </c>
      <c r="G141" s="42" t="n">
        <v>0</v>
      </c>
      <c r="H141" s="54" t="n">
        <v>0</v>
      </c>
      <c r="I141" s="42" t="n">
        <v>1</v>
      </c>
      <c r="J141" s="42" t="n">
        <v>0</v>
      </c>
      <c r="K141" s="42" t="n">
        <v>1</v>
      </c>
      <c r="L141" s="42" t="n">
        <v>0</v>
      </c>
      <c r="M141" s="42" t="n">
        <v>0</v>
      </c>
      <c r="N141" s="42" t="n">
        <v>0</v>
      </c>
      <c r="O141" s="42" t="n">
        <v>0</v>
      </c>
      <c r="P141" s="42" t="n">
        <v>0</v>
      </c>
      <c r="Q141" s="42" t="n">
        <v>2497</v>
      </c>
      <c r="R141" s="42" t="n">
        <v>0</v>
      </c>
      <c r="S141" s="21" t="n">
        <f aca="false">((SUM(C141:H141))/(SUM(C141:R141))*100)</f>
        <v>86.4889705882353</v>
      </c>
    </row>
    <row r="142" customFormat="false" ht="15" hidden="false" customHeight="false" outlineLevel="0" collapsed="false">
      <c r="A142" s="53" t="n">
        <v>274</v>
      </c>
      <c r="B142" s="54" t="n">
        <v>285</v>
      </c>
      <c r="C142" s="53" t="n">
        <v>0</v>
      </c>
      <c r="D142" s="42" t="n">
        <v>13108</v>
      </c>
      <c r="E142" s="42" t="n">
        <v>0</v>
      </c>
      <c r="F142" s="42" t="n">
        <v>1</v>
      </c>
      <c r="G142" s="42" t="n">
        <v>0</v>
      </c>
      <c r="H142" s="54" t="n">
        <v>0</v>
      </c>
      <c r="I142" s="42" t="n">
        <v>0</v>
      </c>
      <c r="J142" s="42" t="n">
        <v>0</v>
      </c>
      <c r="K142" s="42" t="n">
        <v>0</v>
      </c>
      <c r="L142" s="42" t="n">
        <v>0</v>
      </c>
      <c r="M142" s="42" t="n">
        <v>0</v>
      </c>
      <c r="N142" s="42" t="n">
        <v>0</v>
      </c>
      <c r="O142" s="42" t="n">
        <v>0</v>
      </c>
      <c r="P142" s="42" t="n">
        <v>0</v>
      </c>
      <c r="Q142" s="42" t="n">
        <v>5384</v>
      </c>
      <c r="R142" s="42" t="n">
        <v>0</v>
      </c>
      <c r="S142" s="21" t="n">
        <f aca="false">((SUM(C142:H142))/(SUM(C142:R142))*100)</f>
        <v>70.8862812956254</v>
      </c>
    </row>
    <row r="143" customFormat="false" ht="15" hidden="false" customHeight="false" outlineLevel="0" collapsed="false">
      <c r="A143" s="53" t="n">
        <v>275</v>
      </c>
      <c r="B143" s="54" t="n">
        <v>284</v>
      </c>
      <c r="C143" s="53" t="n">
        <v>0</v>
      </c>
      <c r="D143" s="42" t="n">
        <v>0</v>
      </c>
      <c r="E143" s="42" t="n">
        <v>0</v>
      </c>
      <c r="F143" s="42" t="n">
        <v>14356</v>
      </c>
      <c r="G143" s="42" t="n">
        <v>0</v>
      </c>
      <c r="H143" s="54" t="n">
        <v>0</v>
      </c>
      <c r="I143" s="42" t="n">
        <v>4139</v>
      </c>
      <c r="J143" s="42" t="n">
        <v>0</v>
      </c>
      <c r="K143" s="42" t="n">
        <v>0</v>
      </c>
      <c r="L143" s="42" t="n">
        <v>1</v>
      </c>
      <c r="M143" s="42" t="n">
        <v>1</v>
      </c>
      <c r="N143" s="42" t="n">
        <v>0</v>
      </c>
      <c r="O143" s="42" t="n">
        <v>0</v>
      </c>
      <c r="P143" s="42" t="n">
        <v>0</v>
      </c>
      <c r="Q143" s="42" t="n">
        <v>2</v>
      </c>
      <c r="R143" s="42" t="n">
        <v>0</v>
      </c>
      <c r="S143" s="21" t="n">
        <f aca="false">((SUM(C143:H143))/(SUM(C143:R143))*100)</f>
        <v>77.6041948213417</v>
      </c>
    </row>
    <row r="144" customFormat="false" ht="15" hidden="false" customHeight="false" outlineLevel="0" collapsed="false">
      <c r="A144" s="53" t="n">
        <v>276</v>
      </c>
      <c r="B144" s="54" t="n">
        <v>283</v>
      </c>
      <c r="C144" s="55" t="n">
        <v>0</v>
      </c>
      <c r="D144" s="32" t="n">
        <v>12892</v>
      </c>
      <c r="E144" s="32" t="n">
        <v>0</v>
      </c>
      <c r="F144" s="32" t="n">
        <v>0</v>
      </c>
      <c r="G144" s="32" t="n">
        <v>0</v>
      </c>
      <c r="H144" s="33" t="n">
        <v>5601</v>
      </c>
      <c r="I144" s="42" t="n">
        <v>0</v>
      </c>
      <c r="J144" s="42" t="n">
        <v>4</v>
      </c>
      <c r="K144" s="42" t="n">
        <v>0</v>
      </c>
      <c r="L144" s="42" t="n">
        <v>0</v>
      </c>
      <c r="M144" s="42" t="n">
        <v>0</v>
      </c>
      <c r="N144" s="42" t="n">
        <v>0</v>
      </c>
      <c r="O144" s="42" t="n">
        <v>0</v>
      </c>
      <c r="P144" s="42" t="n">
        <v>0</v>
      </c>
      <c r="Q144" s="42" t="n">
        <v>1</v>
      </c>
      <c r="R144" s="42" t="n">
        <v>0</v>
      </c>
      <c r="S144" s="21" t="n">
        <f aca="false">((SUM(C144:H144))/(SUM(C144:R144))*100)</f>
        <v>99.9729700508163</v>
      </c>
    </row>
    <row r="145" customFormat="false" ht="15" hidden="false" customHeight="false" outlineLevel="0" collapsed="false">
      <c r="A145" s="53" t="n">
        <v>308</v>
      </c>
      <c r="B145" s="54" t="n">
        <v>702</v>
      </c>
      <c r="C145" s="55" t="n">
        <v>9964</v>
      </c>
      <c r="D145" s="32" t="n">
        <v>0</v>
      </c>
      <c r="E145" s="32" t="n">
        <v>0</v>
      </c>
      <c r="F145" s="32" t="n">
        <v>0</v>
      </c>
      <c r="G145" s="32" t="n">
        <v>8526</v>
      </c>
      <c r="H145" s="33" t="n">
        <v>0</v>
      </c>
      <c r="I145" s="42" t="n">
        <v>0</v>
      </c>
      <c r="J145" s="42" t="n">
        <v>0</v>
      </c>
      <c r="K145" s="42" t="n">
        <v>0</v>
      </c>
      <c r="L145" s="42" t="n">
        <v>0</v>
      </c>
      <c r="M145" s="42" t="n">
        <v>0</v>
      </c>
      <c r="N145" s="42" t="n">
        <v>0</v>
      </c>
      <c r="O145" s="42" t="n">
        <v>0</v>
      </c>
      <c r="P145" s="42" t="n">
        <v>0</v>
      </c>
      <c r="Q145" s="42" t="n">
        <v>0</v>
      </c>
      <c r="R145" s="42" t="n">
        <v>0</v>
      </c>
      <c r="S145" s="21" t="n">
        <f aca="false">((SUM(C145:H145))/(SUM(C145:R145))*100)</f>
        <v>100</v>
      </c>
    </row>
    <row r="146" customFormat="false" ht="15" hidden="false" customHeight="false" outlineLevel="0" collapsed="false">
      <c r="A146" s="53" t="n">
        <v>309</v>
      </c>
      <c r="B146" s="54" t="n">
        <v>701</v>
      </c>
      <c r="C146" s="53" t="n">
        <v>0</v>
      </c>
      <c r="D146" s="42" t="n">
        <v>0</v>
      </c>
      <c r="E146" s="42" t="n">
        <v>0</v>
      </c>
      <c r="F146" s="42" t="n">
        <v>6006</v>
      </c>
      <c r="G146" s="42" t="n">
        <v>0</v>
      </c>
      <c r="H146" s="54" t="n">
        <v>0</v>
      </c>
      <c r="I146" s="42" t="n">
        <v>9068</v>
      </c>
      <c r="J146" s="42" t="n">
        <v>0</v>
      </c>
      <c r="K146" s="42" t="n">
        <v>266</v>
      </c>
      <c r="L146" s="42" t="n">
        <v>0</v>
      </c>
      <c r="M146" s="42" t="n">
        <v>0</v>
      </c>
      <c r="N146" s="42" t="n">
        <v>0</v>
      </c>
      <c r="O146" s="42" t="n">
        <v>0</v>
      </c>
      <c r="P146" s="42" t="n">
        <v>0</v>
      </c>
      <c r="Q146" s="42" t="n">
        <v>3152</v>
      </c>
      <c r="R146" s="42" t="n">
        <v>0</v>
      </c>
      <c r="S146" s="21" t="n">
        <f aca="false">((SUM(C146:H146))/(SUM(C146:R146))*100)</f>
        <v>32.4789097988319</v>
      </c>
    </row>
    <row r="147" customFormat="false" ht="15" hidden="false" customHeight="false" outlineLevel="0" collapsed="false">
      <c r="A147" s="53" t="n">
        <v>310</v>
      </c>
      <c r="B147" s="54" t="n">
        <v>700</v>
      </c>
      <c r="C147" s="53" t="n">
        <v>0</v>
      </c>
      <c r="D147" s="42" t="n">
        <v>18493</v>
      </c>
      <c r="E147" s="42" t="n">
        <v>0</v>
      </c>
      <c r="F147" s="42" t="n">
        <v>0</v>
      </c>
      <c r="G147" s="42" t="n">
        <v>0</v>
      </c>
      <c r="H147" s="54" t="n">
        <v>1</v>
      </c>
      <c r="I147" s="42" t="n">
        <v>0</v>
      </c>
      <c r="J147" s="42" t="n">
        <v>0</v>
      </c>
      <c r="K147" s="42" t="n">
        <v>0</v>
      </c>
      <c r="L147" s="42" t="n">
        <v>0</v>
      </c>
      <c r="M147" s="42" t="n">
        <v>0</v>
      </c>
      <c r="N147" s="42" t="n">
        <v>0</v>
      </c>
      <c r="O147" s="42" t="n">
        <v>0</v>
      </c>
      <c r="P147" s="42" t="n">
        <v>0</v>
      </c>
      <c r="Q147" s="42" t="n">
        <v>0</v>
      </c>
      <c r="R147" s="42" t="n">
        <v>0</v>
      </c>
      <c r="S147" s="21" t="n">
        <f aca="false">((SUM(C147:H147))/(SUM(C147:R147))*100)</f>
        <v>100</v>
      </c>
    </row>
    <row r="148" customFormat="false" ht="15" hidden="false" customHeight="false" outlineLevel="0" collapsed="false">
      <c r="A148" s="53" t="n">
        <v>311</v>
      </c>
      <c r="B148" s="54" t="n">
        <v>699</v>
      </c>
      <c r="C148" s="53" t="n">
        <v>0</v>
      </c>
      <c r="D148" s="42" t="n">
        <v>10854</v>
      </c>
      <c r="E148" s="42" t="n">
        <v>0</v>
      </c>
      <c r="F148" s="42" t="n">
        <v>2</v>
      </c>
      <c r="G148" s="42" t="n">
        <v>0</v>
      </c>
      <c r="H148" s="54" t="n">
        <v>1</v>
      </c>
      <c r="I148" s="42" t="n">
        <v>0</v>
      </c>
      <c r="J148" s="42" t="n">
        <v>0</v>
      </c>
      <c r="K148" s="42" t="n">
        <v>0</v>
      </c>
      <c r="L148" s="42" t="n">
        <v>0</v>
      </c>
      <c r="M148" s="42" t="n">
        <v>0</v>
      </c>
      <c r="N148" s="42" t="n">
        <v>24</v>
      </c>
      <c r="O148" s="42" t="n">
        <v>0</v>
      </c>
      <c r="P148" s="42" t="n">
        <v>0</v>
      </c>
      <c r="Q148" s="42" t="n">
        <v>7049</v>
      </c>
      <c r="R148" s="42" t="n">
        <v>563</v>
      </c>
      <c r="S148" s="21" t="n">
        <f aca="false">((SUM(C148:H148))/(SUM(C148:R148))*100)</f>
        <v>58.7087005894122</v>
      </c>
    </row>
    <row r="149" customFormat="false" ht="15" hidden="false" customHeight="false" outlineLevel="0" collapsed="false">
      <c r="A149" s="53" t="n">
        <v>312</v>
      </c>
      <c r="B149" s="54" t="n">
        <v>698</v>
      </c>
      <c r="C149" s="53" t="n">
        <v>0</v>
      </c>
      <c r="D149" s="42" t="n">
        <v>0</v>
      </c>
      <c r="E149" s="42" t="n">
        <v>1</v>
      </c>
      <c r="F149" s="42" t="n">
        <v>15926</v>
      </c>
      <c r="G149" s="42" t="n">
        <v>0</v>
      </c>
      <c r="H149" s="54" t="n">
        <v>1</v>
      </c>
      <c r="I149" s="42" t="n">
        <v>11</v>
      </c>
      <c r="J149" s="42" t="n">
        <v>0</v>
      </c>
      <c r="K149" s="42" t="n">
        <v>353</v>
      </c>
      <c r="L149" s="42" t="n">
        <v>0</v>
      </c>
      <c r="M149" s="42" t="n">
        <v>5</v>
      </c>
      <c r="N149" s="42" t="n">
        <v>0</v>
      </c>
      <c r="O149" s="42" t="n">
        <v>2</v>
      </c>
      <c r="P149" s="42" t="n">
        <v>0</v>
      </c>
      <c r="Q149" s="42" t="n">
        <v>2192</v>
      </c>
      <c r="R149" s="42" t="n">
        <v>0</v>
      </c>
      <c r="S149" s="21" t="n">
        <f aca="false">((SUM(C149:H149))/(SUM(C149:R149))*100)</f>
        <v>86.1392028554432</v>
      </c>
    </row>
    <row r="150" customFormat="false" ht="15" hidden="false" customHeight="false" outlineLevel="0" collapsed="false">
      <c r="A150" s="53" t="n">
        <v>313</v>
      </c>
      <c r="B150" s="54" t="n">
        <v>697</v>
      </c>
      <c r="C150" s="53" t="n">
        <v>18486</v>
      </c>
      <c r="D150" s="42" t="n">
        <v>0</v>
      </c>
      <c r="E150" s="42" t="n">
        <v>0</v>
      </c>
      <c r="F150" s="42" t="n">
        <v>0</v>
      </c>
      <c r="G150" s="42" t="n">
        <v>3</v>
      </c>
      <c r="H150" s="54" t="n">
        <v>0</v>
      </c>
      <c r="I150" s="42" t="n">
        <v>0</v>
      </c>
      <c r="J150" s="42" t="n">
        <v>0</v>
      </c>
      <c r="K150" s="42" t="n">
        <v>0</v>
      </c>
      <c r="L150" s="42" t="n">
        <v>4</v>
      </c>
      <c r="M150" s="42" t="n">
        <v>0</v>
      </c>
      <c r="N150" s="42" t="n">
        <v>0</v>
      </c>
      <c r="O150" s="42" t="n">
        <v>0</v>
      </c>
      <c r="P150" s="42" t="n">
        <v>0</v>
      </c>
      <c r="Q150" s="42" t="n">
        <v>0</v>
      </c>
      <c r="R150" s="42" t="n">
        <v>0</v>
      </c>
      <c r="S150" s="21" t="n">
        <f aca="false">((SUM(C150:H150))/(SUM(C150:R150))*100)</f>
        <v>99.9783701941275</v>
      </c>
    </row>
    <row r="151" customFormat="false" ht="15" hidden="false" customHeight="false" outlineLevel="0" collapsed="false">
      <c r="A151" s="53" t="n">
        <v>314</v>
      </c>
      <c r="B151" s="54" t="n">
        <v>696</v>
      </c>
      <c r="C151" s="53" t="n">
        <v>0</v>
      </c>
      <c r="D151" s="42" t="n">
        <v>17138</v>
      </c>
      <c r="E151" s="42" t="n">
        <v>0</v>
      </c>
      <c r="F151" s="42" t="n">
        <v>0</v>
      </c>
      <c r="G151" s="42" t="n">
        <v>0</v>
      </c>
      <c r="H151" s="54" t="n">
        <v>15</v>
      </c>
      <c r="I151" s="42" t="n">
        <v>0</v>
      </c>
      <c r="J151" s="42" t="n">
        <v>22</v>
      </c>
      <c r="K151" s="42" t="n">
        <v>2</v>
      </c>
      <c r="L151" s="42" t="n">
        <v>0</v>
      </c>
      <c r="M151" s="42" t="n">
        <v>0</v>
      </c>
      <c r="N151" s="42" t="n">
        <v>1</v>
      </c>
      <c r="O151" s="42" t="n">
        <v>0</v>
      </c>
      <c r="P151" s="42" t="n">
        <v>0</v>
      </c>
      <c r="Q151" s="42" t="n">
        <v>1315</v>
      </c>
      <c r="R151" s="42" t="n">
        <v>0</v>
      </c>
      <c r="S151" s="21" t="n">
        <f aca="false">((SUM(C151:H151))/(SUM(C151:R151))*100)</f>
        <v>92.7540150327151</v>
      </c>
    </row>
    <row r="152" customFormat="false" ht="15" hidden="false" customHeight="false" outlineLevel="0" collapsed="false">
      <c r="A152" s="53" t="n">
        <v>319</v>
      </c>
      <c r="B152" s="54" t="n">
        <v>693</v>
      </c>
      <c r="C152" s="55" t="n">
        <v>14123</v>
      </c>
      <c r="D152" s="32" t="n">
        <v>2</v>
      </c>
      <c r="E152" s="32" t="n">
        <v>0</v>
      </c>
      <c r="F152" s="32" t="n">
        <v>0</v>
      </c>
      <c r="G152" s="32" t="n">
        <v>4200</v>
      </c>
      <c r="H152" s="33" t="n">
        <v>0</v>
      </c>
      <c r="I152" s="42" t="n">
        <v>159</v>
      </c>
      <c r="J152" s="42" t="n">
        <v>0</v>
      </c>
      <c r="K152" s="42" t="n">
        <v>0</v>
      </c>
      <c r="L152" s="42" t="n">
        <v>0</v>
      </c>
      <c r="M152" s="42" t="n">
        <v>0</v>
      </c>
      <c r="N152" s="42" t="n">
        <v>2</v>
      </c>
      <c r="O152" s="42" t="n">
        <v>3</v>
      </c>
      <c r="P152" s="42" t="n">
        <v>2</v>
      </c>
      <c r="Q152" s="42" t="n">
        <v>1</v>
      </c>
      <c r="R152" s="42" t="n">
        <v>0</v>
      </c>
      <c r="S152" s="21" t="n">
        <f aca="false">((SUM(C152:H152))/(SUM(C152:R152))*100)</f>
        <v>99.0969067704954</v>
      </c>
    </row>
    <row r="153" customFormat="false" ht="15" hidden="false" customHeight="false" outlineLevel="0" collapsed="false">
      <c r="A153" s="53" t="n">
        <v>320</v>
      </c>
      <c r="B153" s="54" t="n">
        <v>692</v>
      </c>
      <c r="C153" s="53" t="n">
        <v>0</v>
      </c>
      <c r="D153" s="42" t="n">
        <v>18387</v>
      </c>
      <c r="E153" s="42" t="n">
        <v>0</v>
      </c>
      <c r="F153" s="42" t="n">
        <v>0</v>
      </c>
      <c r="G153" s="42" t="n">
        <v>0</v>
      </c>
      <c r="H153" s="54" t="n">
        <v>31</v>
      </c>
      <c r="I153" s="42" t="n">
        <v>0</v>
      </c>
      <c r="J153" s="42" t="n">
        <v>73</v>
      </c>
      <c r="K153" s="42" t="n">
        <v>0</v>
      </c>
      <c r="L153" s="42" t="n">
        <v>0</v>
      </c>
      <c r="M153" s="42" t="n">
        <v>0</v>
      </c>
      <c r="N153" s="42" t="n">
        <v>1</v>
      </c>
      <c r="O153" s="42" t="n">
        <v>0</v>
      </c>
      <c r="P153" s="42" t="n">
        <v>0</v>
      </c>
      <c r="Q153" s="42" t="n">
        <v>1</v>
      </c>
      <c r="R153" s="42" t="n">
        <v>0</v>
      </c>
      <c r="S153" s="21" t="n">
        <f aca="false">((SUM(C153:H153))/(SUM(C153:R153))*100)</f>
        <v>99.5944411398908</v>
      </c>
    </row>
    <row r="154" customFormat="false" ht="15" hidden="false" customHeight="false" outlineLevel="0" collapsed="false">
      <c r="A154" s="53" t="n">
        <v>321</v>
      </c>
      <c r="B154" s="54" t="n">
        <v>691</v>
      </c>
      <c r="C154" s="55" t="n">
        <v>0</v>
      </c>
      <c r="D154" s="32" t="n">
        <v>10458</v>
      </c>
      <c r="E154" s="32" t="n">
        <v>0</v>
      </c>
      <c r="F154" s="32" t="n">
        <v>0</v>
      </c>
      <c r="G154" s="32" t="n">
        <v>0</v>
      </c>
      <c r="H154" s="33" t="n">
        <v>8031</v>
      </c>
      <c r="I154" s="42" t="n">
        <v>0</v>
      </c>
      <c r="J154" s="42" t="n">
        <v>1</v>
      </c>
      <c r="K154" s="42" t="n">
        <v>0</v>
      </c>
      <c r="L154" s="42" t="n">
        <v>0</v>
      </c>
      <c r="M154" s="42" t="n">
        <v>1</v>
      </c>
      <c r="N154" s="42" t="n">
        <v>1</v>
      </c>
      <c r="O154" s="42" t="n">
        <v>0</v>
      </c>
      <c r="P154" s="42" t="n">
        <v>0</v>
      </c>
      <c r="Q154" s="42" t="n">
        <v>0</v>
      </c>
      <c r="R154" s="42" t="n">
        <v>1</v>
      </c>
      <c r="S154" s="21" t="n">
        <f aca="false">((SUM(C154:H154))/(SUM(C154:R154))*100)</f>
        <v>99.9783701941275</v>
      </c>
    </row>
    <row r="155" customFormat="false" ht="15" hidden="false" customHeight="false" outlineLevel="0" collapsed="false">
      <c r="A155" s="53" t="n">
        <v>322</v>
      </c>
      <c r="B155" s="54" t="n">
        <v>633</v>
      </c>
      <c r="C155" s="53" t="n">
        <v>0</v>
      </c>
      <c r="D155" s="42" t="n">
        <v>9822</v>
      </c>
      <c r="E155" s="42" t="n">
        <v>0</v>
      </c>
      <c r="F155" s="42" t="n">
        <v>867</v>
      </c>
      <c r="G155" s="42" t="n">
        <v>0</v>
      </c>
      <c r="H155" s="54" t="n">
        <v>3585</v>
      </c>
      <c r="I155" s="42" t="n">
        <v>0</v>
      </c>
      <c r="J155" s="42" t="n">
        <v>1</v>
      </c>
      <c r="K155" s="42" t="n">
        <v>1</v>
      </c>
      <c r="L155" s="42" t="n">
        <v>0</v>
      </c>
      <c r="M155" s="42" t="n">
        <v>0</v>
      </c>
      <c r="N155" s="42" t="n">
        <v>0</v>
      </c>
      <c r="O155" s="42" t="n">
        <v>0</v>
      </c>
      <c r="P155" s="42" t="n">
        <v>0</v>
      </c>
      <c r="Q155" s="42" t="n">
        <v>4217</v>
      </c>
      <c r="R155" s="42" t="n">
        <v>0</v>
      </c>
      <c r="S155" s="21" t="n">
        <f aca="false">((SUM(C155:H155))/(SUM(C155:R155))*100)</f>
        <v>77.1859622559888</v>
      </c>
    </row>
    <row r="156" customFormat="false" ht="15" hidden="false" customHeight="false" outlineLevel="0" collapsed="false">
      <c r="A156" s="53" t="n">
        <v>323</v>
      </c>
      <c r="B156" s="54" t="n">
        <v>632</v>
      </c>
      <c r="C156" s="53" t="n">
        <v>0</v>
      </c>
      <c r="D156" s="42" t="n">
        <v>0</v>
      </c>
      <c r="E156" s="42" t="n">
        <v>0</v>
      </c>
      <c r="F156" s="42" t="n">
        <v>18446</v>
      </c>
      <c r="G156" s="42" t="n">
        <v>0</v>
      </c>
      <c r="H156" s="54" t="n">
        <v>2</v>
      </c>
      <c r="I156" s="42" t="n">
        <v>43</v>
      </c>
      <c r="J156" s="42" t="n">
        <v>0</v>
      </c>
      <c r="K156" s="42" t="n">
        <v>1</v>
      </c>
      <c r="L156" s="42" t="n">
        <v>0</v>
      </c>
      <c r="M156" s="42" t="n">
        <v>1</v>
      </c>
      <c r="N156" s="42" t="n">
        <v>0</v>
      </c>
      <c r="O156" s="42" t="n">
        <v>0</v>
      </c>
      <c r="P156" s="42" t="n">
        <v>0</v>
      </c>
      <c r="Q156" s="42" t="n">
        <v>1</v>
      </c>
      <c r="R156" s="42" t="n">
        <v>0</v>
      </c>
      <c r="S156" s="21" t="n">
        <f aca="false">((SUM(C156:H156))/(SUM(C156:R156))*100)</f>
        <v>99.7512706823835</v>
      </c>
    </row>
    <row r="157" customFormat="false" ht="15" hidden="false" customHeight="false" outlineLevel="0" collapsed="false">
      <c r="A157" s="53" t="n">
        <v>324</v>
      </c>
      <c r="B157" s="54" t="n">
        <v>631</v>
      </c>
      <c r="C157" s="55" t="n">
        <v>0</v>
      </c>
      <c r="D157" s="32" t="n">
        <v>13326</v>
      </c>
      <c r="E157" s="32" t="n">
        <v>0</v>
      </c>
      <c r="F157" s="32" t="n">
        <v>0</v>
      </c>
      <c r="G157" s="32" t="n">
        <v>0</v>
      </c>
      <c r="H157" s="33" t="n">
        <v>5050</v>
      </c>
      <c r="I157" s="42" t="n">
        <v>0</v>
      </c>
      <c r="J157" s="42" t="n">
        <v>117</v>
      </c>
      <c r="K157" s="42" t="n">
        <v>0</v>
      </c>
      <c r="L157" s="42" t="n">
        <v>0</v>
      </c>
      <c r="M157" s="42" t="n">
        <v>0</v>
      </c>
      <c r="N157" s="42" t="n">
        <v>0</v>
      </c>
      <c r="O157" s="42" t="n">
        <v>0</v>
      </c>
      <c r="P157" s="42" t="n">
        <v>0</v>
      </c>
      <c r="Q157" s="42" t="n">
        <v>2</v>
      </c>
      <c r="R157" s="42" t="n">
        <v>0</v>
      </c>
      <c r="S157" s="21" t="n">
        <f aca="false">((SUM(C157:H157))/(SUM(C157:R157))*100)</f>
        <v>99.3565828602325</v>
      </c>
    </row>
    <row r="158" customFormat="false" ht="15" hidden="false" customHeight="false" outlineLevel="0" collapsed="false">
      <c r="A158" s="53" t="n">
        <v>325</v>
      </c>
      <c r="B158" s="54" t="n">
        <v>630</v>
      </c>
      <c r="C158" s="53" t="n">
        <v>0</v>
      </c>
      <c r="D158" s="42" t="n">
        <v>0</v>
      </c>
      <c r="E158" s="42" t="n">
        <v>0</v>
      </c>
      <c r="F158" s="42" t="n">
        <v>6640</v>
      </c>
      <c r="G158" s="42" t="n">
        <v>1</v>
      </c>
      <c r="H158" s="54" t="n">
        <v>7661</v>
      </c>
      <c r="I158" s="42" t="n">
        <v>2</v>
      </c>
      <c r="J158" s="42" t="n">
        <v>0</v>
      </c>
      <c r="K158" s="42" t="n">
        <v>0</v>
      </c>
      <c r="L158" s="42" t="n">
        <v>0</v>
      </c>
      <c r="M158" s="42" t="n">
        <v>4142</v>
      </c>
      <c r="N158" s="42" t="n">
        <v>0</v>
      </c>
      <c r="O158" s="42" t="n">
        <v>0</v>
      </c>
      <c r="P158" s="42" t="n">
        <v>44</v>
      </c>
      <c r="Q158" s="42" t="n">
        <v>1</v>
      </c>
      <c r="R158" s="42" t="n">
        <v>0</v>
      </c>
      <c r="S158" s="21" t="n">
        <f aca="false">((SUM(C158:H158))/(SUM(C158:R158))*100)</f>
        <v>77.3457357633443</v>
      </c>
    </row>
    <row r="159" customFormat="false" ht="15" hidden="false" customHeight="false" outlineLevel="0" collapsed="false">
      <c r="A159" s="53" t="n">
        <v>327</v>
      </c>
      <c r="B159" s="54" t="n">
        <v>629</v>
      </c>
      <c r="C159" s="55" t="n">
        <v>0</v>
      </c>
      <c r="D159" s="32" t="n">
        <v>4536</v>
      </c>
      <c r="E159" s="32" t="n">
        <v>0</v>
      </c>
      <c r="F159" s="32" t="n">
        <v>5077</v>
      </c>
      <c r="G159" s="32" t="n">
        <v>0</v>
      </c>
      <c r="H159" s="33" t="n">
        <v>8755</v>
      </c>
      <c r="I159" s="42" t="n">
        <v>2</v>
      </c>
      <c r="J159" s="42" t="n">
        <v>17</v>
      </c>
      <c r="K159" s="42" t="n">
        <v>0</v>
      </c>
      <c r="L159" s="42" t="n">
        <v>36</v>
      </c>
      <c r="M159" s="42" t="n">
        <v>0</v>
      </c>
      <c r="N159" s="42" t="n">
        <v>0</v>
      </c>
      <c r="O159" s="42" t="n">
        <v>0</v>
      </c>
      <c r="P159" s="42" t="n">
        <v>1</v>
      </c>
      <c r="Q159" s="42" t="n">
        <v>68</v>
      </c>
      <c r="R159" s="42" t="n">
        <v>0</v>
      </c>
      <c r="S159" s="21" t="n">
        <f aca="false">((SUM(C159:H159))/(SUM(C159:R159))*100)</f>
        <v>99.3294397577331</v>
      </c>
    </row>
    <row r="160" customFormat="false" ht="15" hidden="false" customHeight="false" outlineLevel="0" collapsed="false">
      <c r="A160" s="53" t="n">
        <v>328</v>
      </c>
      <c r="B160" s="54" t="n">
        <v>628</v>
      </c>
      <c r="C160" s="53" t="n">
        <v>0</v>
      </c>
      <c r="D160" s="42" t="n">
        <v>0</v>
      </c>
      <c r="E160" s="42" t="n">
        <v>0</v>
      </c>
      <c r="F160" s="42" t="n">
        <v>18475</v>
      </c>
      <c r="G160" s="42" t="n">
        <v>0</v>
      </c>
      <c r="H160" s="54" t="n">
        <v>2</v>
      </c>
      <c r="I160" s="42" t="n">
        <v>3</v>
      </c>
      <c r="J160" s="42" t="n">
        <v>0</v>
      </c>
      <c r="K160" s="42" t="n">
        <v>2</v>
      </c>
      <c r="L160" s="42" t="n">
        <v>0</v>
      </c>
      <c r="M160" s="42" t="n">
        <v>0</v>
      </c>
      <c r="N160" s="42" t="n">
        <v>0</v>
      </c>
      <c r="O160" s="42" t="n">
        <v>0</v>
      </c>
      <c r="P160" s="42" t="n">
        <v>1</v>
      </c>
      <c r="Q160" s="42" t="n">
        <v>10</v>
      </c>
      <c r="R160" s="42" t="n">
        <v>0</v>
      </c>
      <c r="S160" s="21" t="n">
        <f aca="false">((SUM(C160:H160))/(SUM(C160:R160))*100)</f>
        <v>99.91348077651</v>
      </c>
    </row>
    <row r="161" customFormat="false" ht="15" hidden="false" customHeight="false" outlineLevel="0" collapsed="false">
      <c r="A161" s="53" t="n">
        <v>329</v>
      </c>
      <c r="B161" s="54" t="n">
        <v>627</v>
      </c>
      <c r="C161" s="55" t="n">
        <v>12059</v>
      </c>
      <c r="D161" s="32" t="n">
        <v>0</v>
      </c>
      <c r="E161" s="32" t="n">
        <v>0</v>
      </c>
      <c r="F161" s="32" t="n">
        <v>1</v>
      </c>
      <c r="G161" s="32" t="n">
        <v>6121</v>
      </c>
      <c r="H161" s="33" t="n">
        <v>0</v>
      </c>
      <c r="I161" s="42" t="n">
        <v>254</v>
      </c>
      <c r="J161" s="42" t="n">
        <v>0</v>
      </c>
      <c r="K161" s="42" t="n">
        <v>0</v>
      </c>
      <c r="L161" s="42" t="n">
        <v>41</v>
      </c>
      <c r="M161" s="42" t="n">
        <v>4</v>
      </c>
      <c r="N161" s="42" t="n">
        <v>0</v>
      </c>
      <c r="O161" s="42" t="n">
        <v>0</v>
      </c>
      <c r="P161" s="42" t="n">
        <v>13</v>
      </c>
      <c r="Q161" s="42" t="n">
        <v>0</v>
      </c>
      <c r="R161" s="42" t="n">
        <v>0</v>
      </c>
      <c r="S161" s="21" t="n">
        <f aca="false">((SUM(C161:H161))/(SUM(C161:R161))*100)</f>
        <v>98.3128751419456</v>
      </c>
    </row>
    <row r="162" customFormat="false" ht="15" hidden="false" customHeight="false" outlineLevel="0" collapsed="false">
      <c r="A162" s="53" t="n">
        <v>330</v>
      </c>
      <c r="B162" s="54" t="n">
        <v>626</v>
      </c>
      <c r="C162" s="53" t="n">
        <v>7568</v>
      </c>
      <c r="D162" s="42" t="n">
        <v>0</v>
      </c>
      <c r="E162" s="42" t="n">
        <v>1</v>
      </c>
      <c r="F162" s="42" t="n">
        <v>0</v>
      </c>
      <c r="G162" s="42" t="n">
        <v>2</v>
      </c>
      <c r="H162" s="54" t="n">
        <v>0</v>
      </c>
      <c r="I162" s="42" t="n">
        <v>0</v>
      </c>
      <c r="J162" s="42" t="n">
        <v>0</v>
      </c>
      <c r="K162" s="42" t="n">
        <v>0</v>
      </c>
      <c r="L162" s="42" t="n">
        <v>1</v>
      </c>
      <c r="M162" s="42" t="n">
        <v>0</v>
      </c>
      <c r="N162" s="42" t="n">
        <v>1</v>
      </c>
      <c r="O162" s="42" t="n">
        <v>10916</v>
      </c>
      <c r="P162" s="42" t="n">
        <v>5</v>
      </c>
      <c r="Q162" s="42" t="n">
        <v>0</v>
      </c>
      <c r="R162" s="42" t="n">
        <v>0</v>
      </c>
      <c r="S162" s="21" t="n">
        <f aca="false">((SUM(C162:H162))/(SUM(C162:R162))*100)</f>
        <v>40.9376013842327</v>
      </c>
    </row>
    <row r="163" customFormat="false" ht="15" hidden="false" customHeight="false" outlineLevel="0" collapsed="false">
      <c r="A163" s="53" t="n">
        <v>331</v>
      </c>
      <c r="B163" s="54" t="n">
        <v>625</v>
      </c>
      <c r="C163" s="53" t="n">
        <v>0</v>
      </c>
      <c r="D163" s="42" t="n">
        <v>0</v>
      </c>
      <c r="E163" s="42" t="n">
        <v>0</v>
      </c>
      <c r="F163" s="42" t="n">
        <v>18098</v>
      </c>
      <c r="G163" s="42" t="n">
        <v>0</v>
      </c>
      <c r="H163" s="54" t="n">
        <v>3</v>
      </c>
      <c r="I163" s="42" t="n">
        <v>6</v>
      </c>
      <c r="J163" s="42" t="n">
        <v>0</v>
      </c>
      <c r="K163" s="42" t="n">
        <v>4</v>
      </c>
      <c r="L163" s="42" t="n">
        <v>0</v>
      </c>
      <c r="M163" s="42" t="n">
        <v>0</v>
      </c>
      <c r="N163" s="42" t="n">
        <v>0</v>
      </c>
      <c r="O163" s="42" t="n">
        <v>0</v>
      </c>
      <c r="P163" s="42" t="n">
        <v>0</v>
      </c>
      <c r="Q163" s="42" t="n">
        <v>382</v>
      </c>
      <c r="R163" s="42" t="n">
        <v>0</v>
      </c>
      <c r="S163" s="21" t="n">
        <f aca="false">((SUM(C163:H163))/(SUM(C163:R163))*100)</f>
        <v>97.8802790244958</v>
      </c>
    </row>
    <row r="164" customFormat="false" ht="15" hidden="false" customHeight="false" outlineLevel="0" collapsed="false">
      <c r="A164" s="53" t="n">
        <v>332</v>
      </c>
      <c r="B164" s="54" t="n">
        <v>624</v>
      </c>
      <c r="C164" s="53" t="n">
        <v>0</v>
      </c>
      <c r="D164" s="42" t="n">
        <v>1</v>
      </c>
      <c r="E164" s="42" t="n">
        <v>0</v>
      </c>
      <c r="F164" s="42" t="n">
        <v>3736</v>
      </c>
      <c r="G164" s="42" t="n">
        <v>2</v>
      </c>
      <c r="H164" s="54" t="n">
        <v>9563</v>
      </c>
      <c r="I164" s="42" t="n">
        <v>1</v>
      </c>
      <c r="J164" s="42" t="n">
        <v>0</v>
      </c>
      <c r="K164" s="42" t="n">
        <v>0</v>
      </c>
      <c r="L164" s="42" t="n">
        <v>2</v>
      </c>
      <c r="M164" s="42" t="n">
        <v>1364</v>
      </c>
      <c r="N164" s="42" t="n">
        <v>0</v>
      </c>
      <c r="O164" s="42" t="n">
        <v>0</v>
      </c>
      <c r="P164" s="42" t="n">
        <v>3824</v>
      </c>
      <c r="Q164" s="42" t="n">
        <v>0</v>
      </c>
      <c r="R164" s="42" t="n">
        <v>0</v>
      </c>
      <c r="S164" s="21" t="n">
        <f aca="false">((SUM(C164:H164))/(SUM(C164:R164))*100)</f>
        <v>71.9299194289731</v>
      </c>
    </row>
    <row r="165" customFormat="false" ht="15" hidden="false" customHeight="false" outlineLevel="0" collapsed="false">
      <c r="A165" s="53" t="n">
        <v>333</v>
      </c>
      <c r="B165" s="54" t="n">
        <v>623</v>
      </c>
      <c r="C165" s="53" t="n">
        <v>9370</v>
      </c>
      <c r="D165" s="42" t="n">
        <v>0</v>
      </c>
      <c r="E165" s="42" t="n">
        <v>0</v>
      </c>
      <c r="F165" s="42" t="n">
        <v>0</v>
      </c>
      <c r="G165" s="42" t="n">
        <v>2</v>
      </c>
      <c r="H165" s="54" t="n">
        <v>0</v>
      </c>
      <c r="I165" s="42" t="n">
        <v>0</v>
      </c>
      <c r="J165" s="42" t="n">
        <v>0</v>
      </c>
      <c r="K165" s="42" t="n">
        <v>0</v>
      </c>
      <c r="L165" s="42" t="n">
        <v>1</v>
      </c>
      <c r="M165" s="42" t="n">
        <v>0</v>
      </c>
      <c r="N165" s="42" t="n">
        <v>13</v>
      </c>
      <c r="O165" s="42" t="n">
        <v>8747</v>
      </c>
      <c r="P165" s="42" t="n">
        <v>361</v>
      </c>
      <c r="Q165" s="42" t="n">
        <v>0</v>
      </c>
      <c r="R165" s="42" t="n">
        <v>0</v>
      </c>
      <c r="S165" s="21" t="n">
        <f aca="false">((SUM(C165:H165))/(SUM(C165:R165))*100)</f>
        <v>50.6758948848275</v>
      </c>
    </row>
    <row r="166" customFormat="false" ht="15" hidden="false" customHeight="false" outlineLevel="0" collapsed="false">
      <c r="A166" s="53" t="n">
        <v>334</v>
      </c>
      <c r="B166" s="54" t="n">
        <v>622</v>
      </c>
      <c r="C166" s="53" t="n">
        <v>18452</v>
      </c>
      <c r="D166" s="42" t="n">
        <v>0</v>
      </c>
      <c r="E166" s="42" t="n">
        <v>0</v>
      </c>
      <c r="F166" s="42" t="n">
        <v>0</v>
      </c>
      <c r="G166" s="42" t="n">
        <v>1</v>
      </c>
      <c r="H166" s="54" t="n">
        <v>0</v>
      </c>
      <c r="I166" s="42" t="n">
        <v>0</v>
      </c>
      <c r="J166" s="42" t="n">
        <v>0</v>
      </c>
      <c r="K166" s="42" t="n">
        <v>0</v>
      </c>
      <c r="L166" s="42" t="n">
        <v>0</v>
      </c>
      <c r="M166" s="42" t="n">
        <v>0</v>
      </c>
      <c r="N166" s="42" t="n">
        <v>0</v>
      </c>
      <c r="O166" s="42" t="n">
        <v>3</v>
      </c>
      <c r="P166" s="42" t="n">
        <v>36</v>
      </c>
      <c r="Q166" s="42" t="n">
        <v>0</v>
      </c>
      <c r="R166" s="42" t="n">
        <v>0</v>
      </c>
      <c r="S166" s="21" t="n">
        <f aca="false">((SUM(C166:H166))/(SUM(C166:R166))*100)</f>
        <v>99.7890979883193</v>
      </c>
    </row>
    <row r="167" customFormat="false" ht="15" hidden="false" customHeight="false" outlineLevel="0" collapsed="false">
      <c r="A167" s="53" t="n">
        <v>336</v>
      </c>
      <c r="B167" s="54" t="n">
        <v>620</v>
      </c>
      <c r="C167" s="55" t="n">
        <v>1077</v>
      </c>
      <c r="D167" s="32" t="n">
        <v>0</v>
      </c>
      <c r="E167" s="32" t="n">
        <v>4535</v>
      </c>
      <c r="F167" s="32" t="n">
        <v>0</v>
      </c>
      <c r="G167" s="32" t="n">
        <v>12821</v>
      </c>
      <c r="H167" s="33" t="n">
        <v>0</v>
      </c>
      <c r="I167" s="42" t="n">
        <v>4</v>
      </c>
      <c r="J167" s="42" t="n">
        <v>1</v>
      </c>
      <c r="K167" s="42" t="n">
        <v>2</v>
      </c>
      <c r="L167" s="42" t="n">
        <v>23</v>
      </c>
      <c r="M167" s="42" t="n">
        <v>2</v>
      </c>
      <c r="N167" s="42" t="n">
        <v>0</v>
      </c>
      <c r="O167" s="42" t="n">
        <v>26</v>
      </c>
      <c r="P167" s="42" t="n">
        <v>0</v>
      </c>
      <c r="Q167" s="42" t="n">
        <v>0</v>
      </c>
      <c r="R167" s="42" t="n">
        <v>0</v>
      </c>
      <c r="S167" s="21" t="n">
        <f aca="false">((SUM(C167:H167))/(SUM(C167:R167))*100)</f>
        <v>99.6863338921638</v>
      </c>
    </row>
    <row r="168" customFormat="false" ht="15" hidden="false" customHeight="false" outlineLevel="0" collapsed="false">
      <c r="A168" s="53" t="n">
        <v>337</v>
      </c>
      <c r="B168" s="54" t="n">
        <v>619</v>
      </c>
      <c r="C168" s="53" t="n">
        <v>0</v>
      </c>
      <c r="D168" s="42" t="n">
        <v>0</v>
      </c>
      <c r="E168" s="42" t="n">
        <v>0</v>
      </c>
      <c r="F168" s="42" t="n">
        <v>18383</v>
      </c>
      <c r="G168" s="42" t="n">
        <v>0</v>
      </c>
      <c r="H168" s="54" t="n">
        <v>1</v>
      </c>
      <c r="I168" s="42" t="n">
        <v>76</v>
      </c>
      <c r="J168" s="42" t="n">
        <v>0</v>
      </c>
      <c r="K168" s="42" t="n">
        <v>0</v>
      </c>
      <c r="L168" s="42" t="n">
        <v>0</v>
      </c>
      <c r="M168" s="42" t="n">
        <v>2</v>
      </c>
      <c r="N168" s="42" t="n">
        <v>0</v>
      </c>
      <c r="O168" s="42" t="n">
        <v>0</v>
      </c>
      <c r="P168" s="42" t="n">
        <v>8</v>
      </c>
      <c r="Q168" s="42" t="n">
        <v>23</v>
      </c>
      <c r="R168" s="42" t="n">
        <v>0</v>
      </c>
      <c r="S168" s="21" t="n">
        <f aca="false">((SUM(C168:H168))/(SUM(C168:R168))*100)</f>
        <v>99.4105877899746</v>
      </c>
    </row>
    <row r="169" customFormat="false" ht="15" hidden="false" customHeight="false" outlineLevel="0" collapsed="false">
      <c r="A169" s="53" t="n">
        <v>339</v>
      </c>
      <c r="B169" s="54" t="n">
        <v>615</v>
      </c>
      <c r="C169" s="53" t="n">
        <v>0</v>
      </c>
      <c r="D169" s="42" t="n">
        <v>1749</v>
      </c>
      <c r="E169" s="42" t="n">
        <v>0</v>
      </c>
      <c r="F169" s="42" t="n">
        <v>5155</v>
      </c>
      <c r="G169" s="42" t="n">
        <v>0</v>
      </c>
      <c r="H169" s="54" t="n">
        <v>9006</v>
      </c>
      <c r="I169" s="42" t="n">
        <v>3</v>
      </c>
      <c r="J169" s="42" t="n">
        <v>20</v>
      </c>
      <c r="K169" s="42" t="n">
        <v>30</v>
      </c>
      <c r="L169" s="42" t="n">
        <v>2</v>
      </c>
      <c r="M169" s="42" t="n">
        <v>1</v>
      </c>
      <c r="N169" s="42" t="n">
        <v>0</v>
      </c>
      <c r="O169" s="42" t="n">
        <v>0</v>
      </c>
      <c r="P169" s="42" t="n">
        <v>2</v>
      </c>
      <c r="Q169" s="42" t="n">
        <v>2518</v>
      </c>
      <c r="R169" s="42" t="n">
        <v>2</v>
      </c>
      <c r="S169" s="21" t="n">
        <f aca="false">((SUM(C169:H169))/(SUM(C169:R169))*100)</f>
        <v>86.0558199913457</v>
      </c>
    </row>
    <row r="170" customFormat="false" ht="15" hidden="false" customHeight="false" outlineLevel="0" collapsed="false">
      <c r="A170" s="53" t="n">
        <v>340</v>
      </c>
      <c r="B170" s="54" t="n">
        <v>614</v>
      </c>
      <c r="C170" s="53" t="n">
        <v>0</v>
      </c>
      <c r="D170" s="42" t="n">
        <v>18484</v>
      </c>
      <c r="E170" s="42" t="n">
        <v>0</v>
      </c>
      <c r="F170" s="42" t="n">
        <v>0</v>
      </c>
      <c r="G170" s="42" t="n">
        <v>0</v>
      </c>
      <c r="H170" s="54" t="n">
        <v>1</v>
      </c>
      <c r="I170" s="42" t="n">
        <v>0</v>
      </c>
      <c r="J170" s="42" t="n">
        <v>0</v>
      </c>
      <c r="K170" s="42" t="n">
        <v>0</v>
      </c>
      <c r="L170" s="42" t="n">
        <v>0</v>
      </c>
      <c r="M170" s="42" t="n">
        <v>0</v>
      </c>
      <c r="N170" s="42" t="n">
        <v>0</v>
      </c>
      <c r="O170" s="42" t="n">
        <v>0</v>
      </c>
      <c r="P170" s="42" t="n">
        <v>0</v>
      </c>
      <c r="Q170" s="42" t="n">
        <v>10</v>
      </c>
      <c r="R170" s="42" t="n">
        <v>0</v>
      </c>
      <c r="S170" s="21" t="n">
        <f aca="false">((SUM(C170:H170))/(SUM(C170:R170))*100)</f>
        <v>99.9459313327927</v>
      </c>
    </row>
    <row r="171" customFormat="false" ht="15" hidden="false" customHeight="false" outlineLevel="0" collapsed="false">
      <c r="A171" s="53" t="n">
        <v>341</v>
      </c>
      <c r="B171" s="54" t="n">
        <v>613</v>
      </c>
      <c r="C171" s="53" t="n">
        <v>0</v>
      </c>
      <c r="D171" s="42" t="n">
        <v>18492</v>
      </c>
      <c r="E171" s="42" t="n">
        <v>0</v>
      </c>
      <c r="F171" s="42" t="n">
        <v>0</v>
      </c>
      <c r="G171" s="42" t="n">
        <v>0</v>
      </c>
      <c r="H171" s="54" t="n">
        <v>2</v>
      </c>
      <c r="I171" s="42" t="n">
        <v>0</v>
      </c>
      <c r="J171" s="42" t="n">
        <v>0</v>
      </c>
      <c r="K171" s="42" t="n">
        <v>0</v>
      </c>
      <c r="L171" s="42" t="n">
        <v>0</v>
      </c>
      <c r="M171" s="42" t="n">
        <v>0</v>
      </c>
      <c r="N171" s="42" t="n">
        <v>0</v>
      </c>
      <c r="O171" s="42" t="n">
        <v>0</v>
      </c>
      <c r="P171" s="42" t="n">
        <v>0</v>
      </c>
      <c r="Q171" s="42" t="n">
        <v>1</v>
      </c>
      <c r="R171" s="42" t="n">
        <v>0</v>
      </c>
      <c r="S171" s="21" t="n">
        <f aca="false">((SUM(C171:H171))/(SUM(C171:R171))*100)</f>
        <v>99.9945931332793</v>
      </c>
    </row>
    <row r="172" customFormat="false" ht="15" hidden="false" customHeight="false" outlineLevel="0" collapsed="false">
      <c r="A172" s="53" t="n">
        <v>342</v>
      </c>
      <c r="B172" s="54" t="n">
        <v>610</v>
      </c>
      <c r="C172" s="53" t="n">
        <v>0</v>
      </c>
      <c r="D172" s="42" t="n">
        <v>1</v>
      </c>
      <c r="E172" s="42" t="n">
        <v>0</v>
      </c>
      <c r="F172" s="42" t="n">
        <v>17638</v>
      </c>
      <c r="G172" s="42" t="n">
        <v>0</v>
      </c>
      <c r="H172" s="54" t="n">
        <v>16</v>
      </c>
      <c r="I172" s="42" t="n">
        <v>26</v>
      </c>
      <c r="J172" s="42" t="n">
        <v>0</v>
      </c>
      <c r="K172" s="42" t="n">
        <v>125</v>
      </c>
      <c r="L172" s="42" t="n">
        <v>0</v>
      </c>
      <c r="M172" s="42" t="n">
        <v>4</v>
      </c>
      <c r="N172" s="42" t="n">
        <v>0</v>
      </c>
      <c r="O172" s="42" t="n">
        <v>0</v>
      </c>
      <c r="P172" s="42" t="n">
        <v>0</v>
      </c>
      <c r="Q172" s="42" t="n">
        <v>679</v>
      </c>
      <c r="R172" s="42" t="n">
        <v>2</v>
      </c>
      <c r="S172" s="21" t="n">
        <f aca="false">((SUM(C172:H172))/(SUM(C172:R172))*100)</f>
        <v>95.4788816180845</v>
      </c>
    </row>
    <row r="173" customFormat="false" ht="15" hidden="false" customHeight="false" outlineLevel="0" collapsed="false">
      <c r="A173" s="53" t="n">
        <v>343</v>
      </c>
      <c r="B173" s="54" t="n">
        <v>609</v>
      </c>
      <c r="C173" s="53" t="n">
        <v>0</v>
      </c>
      <c r="D173" s="42" t="n">
        <v>17059</v>
      </c>
      <c r="E173" s="42" t="n">
        <v>0</v>
      </c>
      <c r="F173" s="42" t="n">
        <v>0</v>
      </c>
      <c r="G173" s="42" t="n">
        <v>0</v>
      </c>
      <c r="H173" s="54" t="n">
        <v>1</v>
      </c>
      <c r="I173" s="42" t="n">
        <v>0</v>
      </c>
      <c r="J173" s="42" t="n">
        <v>1</v>
      </c>
      <c r="K173" s="42" t="n">
        <v>0</v>
      </c>
      <c r="L173" s="42" t="n">
        <v>0</v>
      </c>
      <c r="M173" s="42" t="n">
        <v>0</v>
      </c>
      <c r="N173" s="42" t="n">
        <v>0</v>
      </c>
      <c r="O173" s="42" t="n">
        <v>0</v>
      </c>
      <c r="P173" s="42" t="n">
        <v>0</v>
      </c>
      <c r="Q173" s="42" t="n">
        <v>1350</v>
      </c>
      <c r="R173" s="42" t="n">
        <v>83</v>
      </c>
      <c r="S173" s="21" t="n">
        <f aca="false">((SUM(C173:H173))/(SUM(C173:R173))*100)</f>
        <v>92.2461338812588</v>
      </c>
    </row>
    <row r="174" customFormat="false" ht="15" hidden="false" customHeight="false" outlineLevel="0" collapsed="false">
      <c r="A174" s="53" t="n">
        <v>344</v>
      </c>
      <c r="B174" s="54" t="n">
        <v>608</v>
      </c>
      <c r="C174" s="53" t="n">
        <v>0</v>
      </c>
      <c r="D174" s="42" t="n">
        <v>8967</v>
      </c>
      <c r="E174" s="42" t="n">
        <v>0</v>
      </c>
      <c r="F174" s="42" t="n">
        <v>0</v>
      </c>
      <c r="G174" s="42" t="n">
        <v>0</v>
      </c>
      <c r="H174" s="54" t="n">
        <v>0</v>
      </c>
      <c r="I174" s="42" t="n">
        <v>0</v>
      </c>
      <c r="J174" s="42" t="n">
        <v>0</v>
      </c>
      <c r="K174" s="42" t="n">
        <v>0</v>
      </c>
      <c r="L174" s="42" t="n">
        <v>0</v>
      </c>
      <c r="M174" s="42" t="n">
        <v>0</v>
      </c>
      <c r="N174" s="42" t="n">
        <v>0</v>
      </c>
      <c r="O174" s="42" t="n">
        <v>0</v>
      </c>
      <c r="P174" s="42" t="n">
        <v>0</v>
      </c>
      <c r="Q174" s="42" t="n">
        <v>2</v>
      </c>
      <c r="R174" s="42" t="n">
        <v>9524</v>
      </c>
      <c r="S174" s="21" t="n">
        <f aca="false">((SUM(C174:H174))/(SUM(C174:R174))*100)</f>
        <v>48.4886173146596</v>
      </c>
    </row>
    <row r="175" customFormat="false" ht="15" hidden="false" customHeight="false" outlineLevel="0" collapsed="false">
      <c r="A175" s="53" t="n">
        <v>345</v>
      </c>
      <c r="B175" s="54" t="n">
        <v>607</v>
      </c>
      <c r="C175" s="53" t="n">
        <v>5561</v>
      </c>
      <c r="D175" s="42" t="n">
        <v>0</v>
      </c>
      <c r="E175" s="42" t="n">
        <v>9187</v>
      </c>
      <c r="F175" s="42" t="n">
        <v>0</v>
      </c>
      <c r="G175" s="42" t="n">
        <v>283</v>
      </c>
      <c r="H175" s="54" t="n">
        <v>0</v>
      </c>
      <c r="I175" s="42" t="n">
        <v>0</v>
      </c>
      <c r="J175" s="42" t="n">
        <v>0</v>
      </c>
      <c r="K175" s="42" t="n">
        <v>4</v>
      </c>
      <c r="L175" s="42" t="n">
        <v>0</v>
      </c>
      <c r="M175" s="42" t="n">
        <v>0</v>
      </c>
      <c r="N175" s="42" t="n">
        <v>0</v>
      </c>
      <c r="O175" s="42" t="n">
        <v>3457</v>
      </c>
      <c r="P175" s="42" t="n">
        <v>0</v>
      </c>
      <c r="Q175" s="42" t="n">
        <v>0</v>
      </c>
      <c r="R175" s="42" t="n">
        <v>2</v>
      </c>
      <c r="S175" s="21" t="n">
        <f aca="false">((SUM(C175:H175))/(SUM(C175:R175))*100)</f>
        <v>81.2750081107386</v>
      </c>
    </row>
    <row r="176" customFormat="false" ht="15" hidden="false" customHeight="false" outlineLevel="0" collapsed="false">
      <c r="A176" s="53" t="n">
        <v>346</v>
      </c>
      <c r="B176" s="54" t="n">
        <v>606</v>
      </c>
      <c r="C176" s="53" t="n">
        <v>0</v>
      </c>
      <c r="D176" s="42" t="n">
        <v>819</v>
      </c>
      <c r="E176" s="42" t="n">
        <v>0</v>
      </c>
      <c r="F176" s="42" t="n">
        <v>0</v>
      </c>
      <c r="G176" s="42" t="n">
        <v>0</v>
      </c>
      <c r="H176" s="54" t="n">
        <v>0</v>
      </c>
      <c r="I176" s="42" t="n">
        <v>0</v>
      </c>
      <c r="J176" s="42" t="n">
        <v>0</v>
      </c>
      <c r="K176" s="42" t="n">
        <v>0</v>
      </c>
      <c r="L176" s="42" t="n">
        <v>0</v>
      </c>
      <c r="M176" s="42" t="n">
        <v>0</v>
      </c>
      <c r="N176" s="42" t="n">
        <v>69</v>
      </c>
      <c r="O176" s="42" t="n">
        <v>0</v>
      </c>
      <c r="P176" s="42" t="n">
        <v>0</v>
      </c>
      <c r="Q176" s="42" t="n">
        <v>8175</v>
      </c>
      <c r="R176" s="42" t="n">
        <v>9427</v>
      </c>
      <c r="S176" s="21" t="n">
        <f aca="false">((SUM(C176:H176))/(SUM(C176:R176))*100)</f>
        <v>4.42942130881558</v>
      </c>
    </row>
    <row r="177" customFormat="false" ht="15" hidden="false" customHeight="false" outlineLevel="0" collapsed="false">
      <c r="A177" s="53" t="n">
        <v>349</v>
      </c>
      <c r="B177" s="54" t="n">
        <v>605</v>
      </c>
      <c r="C177" s="53" t="n">
        <v>0</v>
      </c>
      <c r="D177" s="42" t="n">
        <v>13831</v>
      </c>
      <c r="E177" s="42" t="n">
        <v>0</v>
      </c>
      <c r="F177" s="42" t="n">
        <v>8</v>
      </c>
      <c r="G177" s="42" t="n">
        <v>0</v>
      </c>
      <c r="H177" s="54" t="n">
        <v>37</v>
      </c>
      <c r="I177" s="42" t="n">
        <v>0</v>
      </c>
      <c r="J177" s="42" t="n">
        <v>2</v>
      </c>
      <c r="K177" s="42" t="n">
        <v>0</v>
      </c>
      <c r="L177" s="42" t="n">
        <v>1</v>
      </c>
      <c r="M177" s="42" t="n">
        <v>0</v>
      </c>
      <c r="N177" s="42" t="n">
        <v>2</v>
      </c>
      <c r="O177" s="42" t="n">
        <v>0</v>
      </c>
      <c r="P177" s="42" t="n">
        <v>0</v>
      </c>
      <c r="Q177" s="42" t="n">
        <v>4581</v>
      </c>
      <c r="R177" s="42" t="n">
        <v>31</v>
      </c>
      <c r="S177" s="21" t="n">
        <f aca="false">((SUM(C177:H177))/(SUM(C177:R177))*100)</f>
        <v>75.0337965716758</v>
      </c>
    </row>
    <row r="178" customFormat="false" ht="15" hidden="false" customHeight="false" outlineLevel="0" collapsed="false">
      <c r="A178" s="53" t="n">
        <v>350</v>
      </c>
      <c r="B178" s="54" t="n">
        <v>604</v>
      </c>
      <c r="C178" s="53" t="n">
        <v>0</v>
      </c>
      <c r="D178" s="42" t="n">
        <v>0</v>
      </c>
      <c r="E178" s="42" t="n">
        <v>0</v>
      </c>
      <c r="F178" s="42" t="n">
        <v>18460</v>
      </c>
      <c r="G178" s="42" t="n">
        <v>0</v>
      </c>
      <c r="H178" s="54" t="n">
        <v>3</v>
      </c>
      <c r="I178" s="42" t="n">
        <v>30</v>
      </c>
      <c r="J178" s="42" t="n">
        <v>0</v>
      </c>
      <c r="K178" s="42" t="n">
        <v>0</v>
      </c>
      <c r="L178" s="42" t="n">
        <v>0</v>
      </c>
      <c r="M178" s="42" t="n">
        <v>0</v>
      </c>
      <c r="N178" s="42" t="n">
        <v>0</v>
      </c>
      <c r="O178" s="42" t="n">
        <v>0</v>
      </c>
      <c r="P178" s="42" t="n">
        <v>0</v>
      </c>
      <c r="Q178" s="42" t="n">
        <v>2</v>
      </c>
      <c r="R178" s="42" t="n">
        <v>0</v>
      </c>
      <c r="S178" s="21" t="n">
        <f aca="false">((SUM(C178:H178))/(SUM(C178:R178))*100)</f>
        <v>99.8269802649365</v>
      </c>
    </row>
    <row r="179" customFormat="false" ht="15" hidden="false" customHeight="false" outlineLevel="0" collapsed="false">
      <c r="A179" s="53" t="n">
        <v>351</v>
      </c>
      <c r="B179" s="54" t="n">
        <v>603</v>
      </c>
      <c r="C179" s="53" t="n">
        <v>7917</v>
      </c>
      <c r="D179" s="42" t="n">
        <v>0</v>
      </c>
      <c r="E179" s="42" t="n">
        <v>27</v>
      </c>
      <c r="F179" s="42" t="n">
        <v>11</v>
      </c>
      <c r="G179" s="42" t="n">
        <v>8562</v>
      </c>
      <c r="H179" s="54" t="n">
        <v>0</v>
      </c>
      <c r="I179" s="42" t="n">
        <v>79</v>
      </c>
      <c r="J179" s="42" t="n">
        <v>4</v>
      </c>
      <c r="K179" s="42" t="n">
        <v>3</v>
      </c>
      <c r="L179" s="42" t="n">
        <v>11</v>
      </c>
      <c r="M179" s="42" t="n">
        <v>128</v>
      </c>
      <c r="N179" s="42" t="n">
        <v>9</v>
      </c>
      <c r="O179" s="42" t="n">
        <v>117</v>
      </c>
      <c r="P179" s="42" t="n">
        <v>1623</v>
      </c>
      <c r="Q179" s="42" t="n">
        <v>1</v>
      </c>
      <c r="R179" s="42" t="n">
        <v>1</v>
      </c>
      <c r="S179" s="21" t="n">
        <f aca="false">((SUM(C179:H179))/(SUM(C179:R179))*100)</f>
        <v>89.3148758989888</v>
      </c>
    </row>
    <row r="180" customFormat="false" ht="15" hidden="false" customHeight="false" outlineLevel="0" collapsed="false">
      <c r="A180" s="53" t="n">
        <v>353</v>
      </c>
      <c r="B180" s="54" t="n">
        <v>601</v>
      </c>
      <c r="C180" s="53" t="n">
        <v>0</v>
      </c>
      <c r="D180" s="42" t="n">
        <v>0</v>
      </c>
      <c r="E180" s="42" t="n">
        <v>0</v>
      </c>
      <c r="F180" s="42" t="n">
        <v>18488</v>
      </c>
      <c r="G180" s="42" t="n">
        <v>0</v>
      </c>
      <c r="H180" s="54" t="n">
        <v>3</v>
      </c>
      <c r="I180" s="42" t="n">
        <v>2</v>
      </c>
      <c r="J180" s="42" t="n">
        <v>0</v>
      </c>
      <c r="K180" s="42" t="n">
        <v>1</v>
      </c>
      <c r="L180" s="42" t="n">
        <v>0</v>
      </c>
      <c r="M180" s="42" t="n">
        <v>0</v>
      </c>
      <c r="N180" s="42" t="n">
        <v>0</v>
      </c>
      <c r="O180" s="42" t="n">
        <v>0</v>
      </c>
      <c r="P180" s="42" t="n">
        <v>0</v>
      </c>
      <c r="Q180" s="42" t="n">
        <v>1</v>
      </c>
      <c r="R180" s="42" t="n">
        <v>0</v>
      </c>
      <c r="S180" s="21" t="n">
        <f aca="false">((SUM(C180:H180))/(SUM(C180:R180))*100)</f>
        <v>99.9783725331171</v>
      </c>
    </row>
    <row r="181" customFormat="false" ht="15" hidden="false" customHeight="false" outlineLevel="0" collapsed="false">
      <c r="A181" s="53" t="n">
        <v>354</v>
      </c>
      <c r="B181" s="54" t="n">
        <v>600</v>
      </c>
      <c r="C181" s="53" t="n">
        <v>0</v>
      </c>
      <c r="D181" s="42" t="n">
        <v>6880</v>
      </c>
      <c r="E181" s="42" t="n">
        <v>0</v>
      </c>
      <c r="F181" s="42" t="n">
        <v>4695</v>
      </c>
      <c r="G181" s="42" t="n">
        <v>0</v>
      </c>
      <c r="H181" s="54" t="n">
        <v>1641</v>
      </c>
      <c r="I181" s="42" t="n">
        <v>0</v>
      </c>
      <c r="J181" s="42" t="n">
        <v>0</v>
      </c>
      <c r="K181" s="42" t="n">
        <v>0</v>
      </c>
      <c r="L181" s="42" t="n">
        <v>0</v>
      </c>
      <c r="M181" s="42" t="n">
        <v>26</v>
      </c>
      <c r="N181" s="42" t="n">
        <v>53</v>
      </c>
      <c r="O181" s="42" t="n">
        <v>0</v>
      </c>
      <c r="P181" s="42" t="n">
        <v>188</v>
      </c>
      <c r="Q181" s="42" t="n">
        <v>4990</v>
      </c>
      <c r="R181" s="42" t="n">
        <v>21</v>
      </c>
      <c r="S181" s="21" t="n">
        <f aca="false">((SUM(C181:H181))/(SUM(C181:R181))*100)</f>
        <v>71.4610143830432</v>
      </c>
    </row>
    <row r="182" customFormat="false" ht="15" hidden="false" customHeight="false" outlineLevel="0" collapsed="false">
      <c r="A182" s="53" t="n">
        <v>355</v>
      </c>
      <c r="B182" s="54" t="n">
        <v>599</v>
      </c>
      <c r="C182" s="53" t="n">
        <v>0</v>
      </c>
      <c r="D182" s="42" t="n">
        <v>18384</v>
      </c>
      <c r="E182" s="42" t="n">
        <v>0</v>
      </c>
      <c r="F182" s="42" t="n">
        <v>0</v>
      </c>
      <c r="G182" s="42" t="n">
        <v>0</v>
      </c>
      <c r="H182" s="54" t="n">
        <v>89</v>
      </c>
      <c r="I182" s="42" t="n">
        <v>0</v>
      </c>
      <c r="J182" s="42" t="n">
        <v>0</v>
      </c>
      <c r="K182" s="42" t="n">
        <v>0</v>
      </c>
      <c r="L182" s="42" t="n">
        <v>0</v>
      </c>
      <c r="M182" s="42" t="n">
        <v>0</v>
      </c>
      <c r="N182" s="42" t="n">
        <v>1</v>
      </c>
      <c r="O182" s="42" t="n">
        <v>0</v>
      </c>
      <c r="P182" s="42" t="n">
        <v>0</v>
      </c>
      <c r="Q182" s="42" t="n">
        <v>0</v>
      </c>
      <c r="R182" s="42" t="n">
        <v>21</v>
      </c>
      <c r="S182" s="21" t="n">
        <f aca="false">((SUM(C182:H182))/(SUM(C182:R182))*100)</f>
        <v>99.8810489321438</v>
      </c>
    </row>
    <row r="183" customFormat="false" ht="15" hidden="false" customHeight="false" outlineLevel="0" collapsed="false">
      <c r="A183" s="53" t="n">
        <v>358</v>
      </c>
      <c r="B183" s="54" t="n">
        <v>595</v>
      </c>
      <c r="C183" s="53" t="n">
        <v>0</v>
      </c>
      <c r="D183" s="42" t="n">
        <v>0</v>
      </c>
      <c r="E183" s="42" t="n">
        <v>17292</v>
      </c>
      <c r="F183" s="42" t="n">
        <v>0</v>
      </c>
      <c r="G183" s="42" t="n">
        <v>0</v>
      </c>
      <c r="H183" s="54" t="n">
        <v>0</v>
      </c>
      <c r="I183" s="42" t="n">
        <v>0</v>
      </c>
      <c r="J183" s="42" t="n">
        <v>1090</v>
      </c>
      <c r="K183" s="42" t="n">
        <v>2</v>
      </c>
      <c r="L183" s="42" t="n">
        <v>0</v>
      </c>
      <c r="M183" s="42" t="n">
        <v>1</v>
      </c>
      <c r="N183" s="42" t="n">
        <v>0</v>
      </c>
      <c r="O183" s="42" t="n">
        <v>110</v>
      </c>
      <c r="P183" s="42" t="n">
        <v>0</v>
      </c>
      <c r="Q183" s="42" t="n">
        <v>0</v>
      </c>
      <c r="R183" s="42" t="n">
        <v>0</v>
      </c>
      <c r="S183" s="21" t="n">
        <f aca="false">((SUM(C183:H183))/(SUM(C183:R183))*100)</f>
        <v>93.4955393349554</v>
      </c>
    </row>
    <row r="184" customFormat="false" ht="15" hidden="false" customHeight="false" outlineLevel="0" collapsed="false">
      <c r="A184" s="53" t="n">
        <v>359</v>
      </c>
      <c r="B184" s="54" t="n">
        <v>594</v>
      </c>
      <c r="C184" s="55" t="n">
        <v>0</v>
      </c>
      <c r="D184" s="32" t="n">
        <v>0</v>
      </c>
      <c r="E184" s="32" t="n">
        <v>0</v>
      </c>
      <c r="F184" s="32" t="n">
        <v>3674</v>
      </c>
      <c r="G184" s="32" t="n">
        <v>0</v>
      </c>
      <c r="H184" s="33" t="n">
        <v>14815</v>
      </c>
      <c r="I184" s="42" t="n">
        <v>0</v>
      </c>
      <c r="J184" s="42" t="n">
        <v>0</v>
      </c>
      <c r="K184" s="42" t="n">
        <v>0</v>
      </c>
      <c r="L184" s="42" t="n">
        <v>0</v>
      </c>
      <c r="M184" s="42" t="n">
        <v>6</v>
      </c>
      <c r="N184" s="42" t="n">
        <v>0</v>
      </c>
      <c r="O184" s="42" t="n">
        <v>0</v>
      </c>
      <c r="P184" s="42" t="n">
        <v>0</v>
      </c>
      <c r="Q184" s="42" t="n">
        <v>0</v>
      </c>
      <c r="R184" s="42" t="n">
        <v>0</v>
      </c>
      <c r="S184" s="21" t="n">
        <f aca="false">((SUM(C184:H184))/(SUM(C184:R184))*100)</f>
        <v>99.9675587996756</v>
      </c>
    </row>
    <row r="185" customFormat="false" ht="15" hidden="false" customHeight="false" outlineLevel="0" collapsed="false">
      <c r="A185" s="53" t="n">
        <v>360</v>
      </c>
      <c r="B185" s="54" t="n">
        <v>593</v>
      </c>
      <c r="C185" s="55" t="n">
        <v>1</v>
      </c>
      <c r="D185" s="32" t="n">
        <v>0</v>
      </c>
      <c r="E185" s="32" t="n">
        <v>8167</v>
      </c>
      <c r="F185" s="32" t="n">
        <v>3</v>
      </c>
      <c r="G185" s="32" t="n">
        <v>9755</v>
      </c>
      <c r="H185" s="33" t="n">
        <v>0</v>
      </c>
      <c r="I185" s="42" t="n">
        <v>0</v>
      </c>
      <c r="J185" s="42" t="n">
        <v>0</v>
      </c>
      <c r="K185" s="42" t="n">
        <v>0</v>
      </c>
      <c r="L185" s="42" t="n">
        <v>0</v>
      </c>
      <c r="M185" s="42" t="n">
        <v>447</v>
      </c>
      <c r="N185" s="42" t="n">
        <v>0</v>
      </c>
      <c r="O185" s="42" t="n">
        <v>2</v>
      </c>
      <c r="P185" s="42" t="n">
        <v>3</v>
      </c>
      <c r="Q185" s="42" t="n">
        <v>0</v>
      </c>
      <c r="R185" s="42" t="n">
        <v>116</v>
      </c>
      <c r="S185" s="21" t="n">
        <f aca="false">((SUM(C185:H185))/(SUM(C185:R185))*100)</f>
        <v>96.9287336433438</v>
      </c>
    </row>
    <row r="186" customFormat="false" ht="15" hidden="false" customHeight="false" outlineLevel="0" collapsed="false">
      <c r="A186" s="53" t="n">
        <v>361</v>
      </c>
      <c r="B186" s="54" t="n">
        <v>592</v>
      </c>
      <c r="C186" s="53" t="n">
        <v>18463</v>
      </c>
      <c r="D186" s="42" t="n">
        <v>0</v>
      </c>
      <c r="E186" s="42" t="n">
        <v>0</v>
      </c>
      <c r="F186" s="42" t="n">
        <v>0</v>
      </c>
      <c r="G186" s="42" t="n">
        <v>3</v>
      </c>
      <c r="H186" s="54" t="n">
        <v>0</v>
      </c>
      <c r="I186" s="42" t="n">
        <v>4</v>
      </c>
      <c r="J186" s="42" t="n">
        <v>0</v>
      </c>
      <c r="K186" s="42" t="n">
        <v>0</v>
      </c>
      <c r="L186" s="42" t="n">
        <v>24</v>
      </c>
      <c r="M186" s="42" t="n">
        <v>0</v>
      </c>
      <c r="N186" s="42" t="n">
        <v>0</v>
      </c>
      <c r="O186" s="42" t="n">
        <v>1</v>
      </c>
      <c r="P186" s="42" t="n">
        <v>0</v>
      </c>
      <c r="Q186" s="42" t="n">
        <v>0</v>
      </c>
      <c r="R186" s="42" t="n">
        <v>0</v>
      </c>
      <c r="S186" s="21" t="n">
        <f aca="false">((SUM(C186:H186))/(SUM(C186:R186))*100)</f>
        <v>99.8432008650987</v>
      </c>
    </row>
    <row r="187" customFormat="false" ht="15" hidden="false" customHeight="false" outlineLevel="0" collapsed="false">
      <c r="A187" s="53" t="n">
        <v>362</v>
      </c>
      <c r="B187" s="54" t="n">
        <v>591</v>
      </c>
      <c r="C187" s="53" t="n">
        <v>0</v>
      </c>
      <c r="D187" s="42" t="n">
        <v>11622</v>
      </c>
      <c r="E187" s="42" t="n">
        <v>0</v>
      </c>
      <c r="F187" s="42" t="n">
        <v>0</v>
      </c>
      <c r="G187" s="42" t="n">
        <v>0</v>
      </c>
      <c r="H187" s="54" t="n">
        <v>0</v>
      </c>
      <c r="I187" s="42" t="n">
        <v>0</v>
      </c>
      <c r="J187" s="42" t="n">
        <v>1</v>
      </c>
      <c r="K187" s="42" t="n">
        <v>0</v>
      </c>
      <c r="L187" s="42" t="n">
        <v>0</v>
      </c>
      <c r="M187" s="42" t="n">
        <v>0</v>
      </c>
      <c r="N187" s="42" t="n">
        <v>0</v>
      </c>
      <c r="O187" s="42" t="n">
        <v>0</v>
      </c>
      <c r="P187" s="42" t="n">
        <v>0</v>
      </c>
      <c r="Q187" s="42" t="n">
        <v>6868</v>
      </c>
      <c r="R187" s="42" t="n">
        <v>1</v>
      </c>
      <c r="S187" s="21" t="n">
        <f aca="false">((SUM(C187:H187))/(SUM(C187:R187))*100)</f>
        <v>62.8487994808566</v>
      </c>
    </row>
    <row r="188" customFormat="false" ht="15" hidden="false" customHeight="false" outlineLevel="0" collapsed="false">
      <c r="A188" s="53" t="n">
        <v>363</v>
      </c>
      <c r="B188" s="54" t="n">
        <v>590</v>
      </c>
      <c r="C188" s="53" t="n">
        <v>0</v>
      </c>
      <c r="D188" s="42" t="n">
        <v>18492</v>
      </c>
      <c r="E188" s="42" t="n">
        <v>0</v>
      </c>
      <c r="F188" s="42" t="n">
        <v>0</v>
      </c>
      <c r="G188" s="42" t="n">
        <v>0</v>
      </c>
      <c r="H188" s="54" t="n">
        <v>0</v>
      </c>
      <c r="I188" s="42" t="n">
        <v>0</v>
      </c>
      <c r="J188" s="42" t="n">
        <v>0</v>
      </c>
      <c r="K188" s="42" t="n">
        <v>0</v>
      </c>
      <c r="L188" s="42" t="n">
        <v>1</v>
      </c>
      <c r="M188" s="42" t="n">
        <v>0</v>
      </c>
      <c r="N188" s="42" t="n">
        <v>0</v>
      </c>
      <c r="O188" s="42" t="n">
        <v>0</v>
      </c>
      <c r="P188" s="42" t="n">
        <v>0</v>
      </c>
      <c r="Q188" s="42" t="n">
        <v>2</v>
      </c>
      <c r="R188" s="42" t="n">
        <v>0</v>
      </c>
      <c r="S188" s="21" t="n">
        <f aca="false">((SUM(C188:H188))/(SUM(C188:R188))*100)</f>
        <v>99.9837793998378</v>
      </c>
    </row>
    <row r="189" customFormat="false" ht="15" hidden="false" customHeight="false" outlineLevel="0" collapsed="false">
      <c r="A189" s="53" t="n">
        <v>365</v>
      </c>
      <c r="B189" s="54" t="n">
        <v>589</v>
      </c>
      <c r="C189" s="53" t="n">
        <v>0</v>
      </c>
      <c r="D189" s="42" t="n">
        <v>0</v>
      </c>
      <c r="E189" s="42" t="n">
        <v>18487</v>
      </c>
      <c r="F189" s="42" t="n">
        <v>0</v>
      </c>
      <c r="G189" s="42" t="n">
        <v>0</v>
      </c>
      <c r="H189" s="54" t="n">
        <v>0</v>
      </c>
      <c r="I189" s="42" t="n">
        <v>0</v>
      </c>
      <c r="J189" s="42" t="n">
        <v>2</v>
      </c>
      <c r="K189" s="42" t="n">
        <v>1</v>
      </c>
      <c r="L189" s="42" t="n">
        <v>0</v>
      </c>
      <c r="M189" s="42" t="n">
        <v>1</v>
      </c>
      <c r="N189" s="42" t="n">
        <v>0</v>
      </c>
      <c r="O189" s="42" t="n">
        <v>3</v>
      </c>
      <c r="P189" s="42" t="n">
        <v>0</v>
      </c>
      <c r="Q189" s="42" t="n">
        <v>0</v>
      </c>
      <c r="R189" s="42" t="n">
        <v>1</v>
      </c>
      <c r="S189" s="21" t="n">
        <f aca="false">((SUM(C189:H189))/(SUM(C189:R189))*100)</f>
        <v>99.9567450662341</v>
      </c>
    </row>
    <row r="190" customFormat="false" ht="15" hidden="false" customHeight="false" outlineLevel="0" collapsed="false">
      <c r="A190" s="53" t="n">
        <v>369</v>
      </c>
      <c r="B190" s="54" t="n">
        <v>586</v>
      </c>
      <c r="C190" s="53" t="n">
        <v>0</v>
      </c>
      <c r="D190" s="42" t="n">
        <v>1</v>
      </c>
      <c r="E190" s="42" t="n">
        <v>0</v>
      </c>
      <c r="F190" s="42" t="n">
        <v>13637</v>
      </c>
      <c r="G190" s="42" t="n">
        <v>0</v>
      </c>
      <c r="H190" s="54" t="n">
        <v>1</v>
      </c>
      <c r="I190" s="42" t="n">
        <v>0</v>
      </c>
      <c r="J190" s="42" t="n">
        <v>0</v>
      </c>
      <c r="K190" s="42" t="n">
        <v>8</v>
      </c>
      <c r="L190" s="42" t="n">
        <v>0</v>
      </c>
      <c r="M190" s="42" t="n">
        <v>0</v>
      </c>
      <c r="N190" s="42" t="n">
        <v>0</v>
      </c>
      <c r="O190" s="42" t="n">
        <v>0</v>
      </c>
      <c r="P190" s="42" t="n">
        <v>0</v>
      </c>
      <c r="Q190" s="42" t="n">
        <v>4844</v>
      </c>
      <c r="R190" s="42" t="n">
        <v>0</v>
      </c>
      <c r="S190" s="21" t="n">
        <f aca="false">((SUM(C190:H190))/(SUM(C190:R190))*100)</f>
        <v>73.7602076685955</v>
      </c>
    </row>
    <row r="191" customFormat="false" ht="15" hidden="false" customHeight="false" outlineLevel="0" collapsed="false">
      <c r="A191" s="53" t="n">
        <v>370</v>
      </c>
      <c r="B191" s="54" t="n">
        <v>585</v>
      </c>
      <c r="C191" s="53" t="n">
        <v>0</v>
      </c>
      <c r="D191" s="42" t="n">
        <v>7146</v>
      </c>
      <c r="E191" s="42" t="n">
        <v>4</v>
      </c>
      <c r="F191" s="42" t="n">
        <v>162</v>
      </c>
      <c r="G191" s="42" t="n">
        <v>0</v>
      </c>
      <c r="H191" s="54" t="n">
        <v>58</v>
      </c>
      <c r="I191" s="42" t="n">
        <v>0</v>
      </c>
      <c r="J191" s="42" t="n">
        <v>1</v>
      </c>
      <c r="K191" s="42" t="n">
        <v>0</v>
      </c>
      <c r="L191" s="42" t="n">
        <v>3</v>
      </c>
      <c r="M191" s="42" t="n">
        <v>72</v>
      </c>
      <c r="N191" s="42" t="n">
        <v>4932</v>
      </c>
      <c r="O191" s="42" t="n">
        <v>1</v>
      </c>
      <c r="P191" s="42" t="n">
        <v>348</v>
      </c>
      <c r="Q191" s="42" t="n">
        <v>609</v>
      </c>
      <c r="R191" s="42" t="n">
        <v>5154</v>
      </c>
      <c r="S191" s="21" t="n">
        <f aca="false">((SUM(C191:H191))/(SUM(C191:R191))*100)</f>
        <v>39.8593834505138</v>
      </c>
    </row>
    <row r="192" customFormat="false" ht="15" hidden="false" customHeight="false" outlineLevel="0" collapsed="false">
      <c r="A192" s="53" t="n">
        <v>371</v>
      </c>
      <c r="B192" s="54" t="n">
        <v>584</v>
      </c>
      <c r="C192" s="53" t="n">
        <v>0</v>
      </c>
      <c r="D192" s="42" t="n">
        <v>0</v>
      </c>
      <c r="E192" s="42" t="n">
        <v>0</v>
      </c>
      <c r="F192" s="42" t="n">
        <v>12052</v>
      </c>
      <c r="G192" s="42" t="n">
        <v>0</v>
      </c>
      <c r="H192" s="54" t="n">
        <v>53</v>
      </c>
      <c r="I192" s="42" t="n">
        <v>18</v>
      </c>
      <c r="J192" s="42" t="n">
        <v>0</v>
      </c>
      <c r="K192" s="42" t="n">
        <v>0</v>
      </c>
      <c r="L192" s="42" t="n">
        <v>0</v>
      </c>
      <c r="M192" s="42" t="n">
        <v>13</v>
      </c>
      <c r="N192" s="42" t="n">
        <v>0</v>
      </c>
      <c r="O192" s="42" t="n">
        <v>0</v>
      </c>
      <c r="P192" s="42" t="n">
        <v>3131</v>
      </c>
      <c r="Q192" s="42" t="n">
        <v>3224</v>
      </c>
      <c r="R192" s="42" t="n">
        <v>0</v>
      </c>
      <c r="S192" s="21" t="n">
        <f aca="false">((SUM(C192:H192))/(SUM(C192:R192))*100)</f>
        <v>65.4642799199611</v>
      </c>
    </row>
    <row r="193" customFormat="false" ht="15" hidden="false" customHeight="false" outlineLevel="0" collapsed="false">
      <c r="A193" s="53" t="n">
        <v>375</v>
      </c>
      <c r="B193" s="54" t="n">
        <v>558</v>
      </c>
      <c r="C193" s="53" t="n">
        <v>0</v>
      </c>
      <c r="D193" s="42" t="n">
        <v>623</v>
      </c>
      <c r="E193" s="42" t="n">
        <v>0</v>
      </c>
      <c r="F193" s="42" t="n">
        <v>9170</v>
      </c>
      <c r="G193" s="42" t="n">
        <v>0</v>
      </c>
      <c r="H193" s="54" t="n">
        <v>4571</v>
      </c>
      <c r="I193" s="42" t="n">
        <v>0</v>
      </c>
      <c r="J193" s="42" t="n">
        <v>0</v>
      </c>
      <c r="K193" s="42" t="n">
        <v>1</v>
      </c>
      <c r="L193" s="42" t="n">
        <v>0</v>
      </c>
      <c r="M193" s="42" t="n">
        <v>4</v>
      </c>
      <c r="N193" s="42" t="n">
        <v>0</v>
      </c>
      <c r="O193" s="42" t="n">
        <v>0</v>
      </c>
      <c r="P193" s="42" t="n">
        <v>0</v>
      </c>
      <c r="Q193" s="42" t="n">
        <v>4122</v>
      </c>
      <c r="R193" s="42" t="n">
        <v>0</v>
      </c>
      <c r="S193" s="21" t="n">
        <f aca="false">((SUM(C193:H193))/(SUM(C193:R193))*100)</f>
        <v>77.6810340165486</v>
      </c>
    </row>
    <row r="194" customFormat="false" ht="15" hidden="false" customHeight="false" outlineLevel="0" collapsed="false">
      <c r="A194" s="53" t="n">
        <v>376</v>
      </c>
      <c r="B194" s="54" t="n">
        <v>557</v>
      </c>
      <c r="C194" s="53" t="n">
        <v>0</v>
      </c>
      <c r="D194" s="42" t="n">
        <v>18465</v>
      </c>
      <c r="E194" s="42" t="n">
        <v>0</v>
      </c>
      <c r="F194" s="42" t="n">
        <v>0</v>
      </c>
      <c r="G194" s="42" t="n">
        <v>0</v>
      </c>
      <c r="H194" s="54" t="n">
        <v>5</v>
      </c>
      <c r="I194" s="42" t="n">
        <v>0</v>
      </c>
      <c r="J194" s="42" t="n">
        <v>1</v>
      </c>
      <c r="K194" s="42" t="n">
        <v>0</v>
      </c>
      <c r="L194" s="42" t="n">
        <v>0</v>
      </c>
      <c r="M194" s="42" t="n">
        <v>0</v>
      </c>
      <c r="N194" s="42" t="n">
        <v>2</v>
      </c>
      <c r="O194" s="42" t="n">
        <v>0</v>
      </c>
      <c r="P194" s="42" t="n">
        <v>3</v>
      </c>
      <c r="Q194" s="42" t="n">
        <v>18</v>
      </c>
      <c r="R194" s="42" t="n">
        <v>1</v>
      </c>
      <c r="S194" s="21" t="n">
        <f aca="false">((SUM(C194:H194))/(SUM(C194:R194))*100)</f>
        <v>99.8648283319816</v>
      </c>
    </row>
    <row r="195" customFormat="false" ht="15" hidden="false" customHeight="false" outlineLevel="0" collapsed="false">
      <c r="A195" s="53" t="n">
        <v>378</v>
      </c>
      <c r="B195" s="54" t="n">
        <v>556</v>
      </c>
      <c r="C195" s="55" t="n">
        <v>0</v>
      </c>
      <c r="D195" s="32" t="n">
        <v>14274</v>
      </c>
      <c r="E195" s="32" t="n">
        <v>0</v>
      </c>
      <c r="F195" s="32" t="n">
        <v>1</v>
      </c>
      <c r="G195" s="32" t="n">
        <v>0</v>
      </c>
      <c r="H195" s="33" t="n">
        <v>4134</v>
      </c>
      <c r="I195" s="42" t="n">
        <v>0</v>
      </c>
      <c r="J195" s="42" t="n">
        <v>82</v>
      </c>
      <c r="K195" s="42" t="n">
        <v>0</v>
      </c>
      <c r="L195" s="42" t="n">
        <v>1</v>
      </c>
      <c r="M195" s="42" t="n">
        <v>0</v>
      </c>
      <c r="N195" s="42" t="n">
        <v>0</v>
      </c>
      <c r="O195" s="42" t="n">
        <v>0</v>
      </c>
      <c r="P195" s="42" t="n">
        <v>0</v>
      </c>
      <c r="Q195" s="42" t="n">
        <v>0</v>
      </c>
      <c r="R195" s="42" t="n">
        <v>1</v>
      </c>
      <c r="S195" s="21" t="n">
        <f aca="false">((SUM(C195:H195))/(SUM(C195:R195))*100)</f>
        <v>99.5457740766777</v>
      </c>
    </row>
    <row r="196" customFormat="false" ht="15" hidden="false" customHeight="false" outlineLevel="0" collapsed="false">
      <c r="A196" s="53" t="n">
        <v>379</v>
      </c>
      <c r="B196" s="54" t="n">
        <v>555</v>
      </c>
      <c r="C196" s="53" t="n">
        <v>0</v>
      </c>
      <c r="D196" s="42" t="n">
        <v>0</v>
      </c>
      <c r="E196" s="42" t="n">
        <v>16981</v>
      </c>
      <c r="F196" s="42" t="n">
        <v>0</v>
      </c>
      <c r="G196" s="42" t="n">
        <v>1</v>
      </c>
      <c r="H196" s="54" t="n">
        <v>0</v>
      </c>
      <c r="I196" s="42" t="n">
        <v>0</v>
      </c>
      <c r="J196" s="42" t="n">
        <v>974</v>
      </c>
      <c r="K196" s="42" t="n">
        <v>101</v>
      </c>
      <c r="L196" s="42" t="n">
        <v>0</v>
      </c>
      <c r="M196" s="42" t="n">
        <v>0</v>
      </c>
      <c r="N196" s="42" t="n">
        <v>0</v>
      </c>
      <c r="O196" s="42" t="n">
        <v>437</v>
      </c>
      <c r="P196" s="42" t="n">
        <v>0</v>
      </c>
      <c r="Q196" s="42" t="n">
        <v>0</v>
      </c>
      <c r="R196" s="42" t="n">
        <v>0</v>
      </c>
      <c r="S196" s="21" t="n">
        <f aca="false">((SUM(C196:H196))/(SUM(C196:R196))*100)</f>
        <v>91.8243754731264</v>
      </c>
    </row>
    <row r="197" customFormat="false" ht="15" hidden="false" customHeight="false" outlineLevel="0" collapsed="false">
      <c r="A197" s="53" t="n">
        <v>380</v>
      </c>
      <c r="B197" s="54" t="n">
        <v>554</v>
      </c>
      <c r="C197" s="53" t="n">
        <v>15276</v>
      </c>
      <c r="D197" s="42" t="n">
        <v>0</v>
      </c>
      <c r="E197" s="42" t="n">
        <v>0</v>
      </c>
      <c r="F197" s="42" t="n">
        <v>0</v>
      </c>
      <c r="G197" s="42" t="n">
        <v>12</v>
      </c>
      <c r="H197" s="54" t="n">
        <v>0</v>
      </c>
      <c r="I197" s="42" t="n">
        <v>47</v>
      </c>
      <c r="J197" s="42" t="n">
        <v>0</v>
      </c>
      <c r="K197" s="42" t="n">
        <v>4</v>
      </c>
      <c r="L197" s="42" t="n">
        <v>1</v>
      </c>
      <c r="M197" s="42" t="n">
        <v>0</v>
      </c>
      <c r="N197" s="42" t="n">
        <v>1</v>
      </c>
      <c r="O197" s="42" t="n">
        <v>3147</v>
      </c>
      <c r="P197" s="42" t="n">
        <v>7</v>
      </c>
      <c r="Q197" s="42" t="n">
        <v>0</v>
      </c>
      <c r="R197" s="42" t="n">
        <v>0</v>
      </c>
      <c r="S197" s="21" t="n">
        <f aca="false">((SUM(C197:H197))/(SUM(C197:R197))*100)</f>
        <v>82.6601784266018</v>
      </c>
    </row>
    <row r="198" customFormat="false" ht="15" hidden="false" customHeight="false" outlineLevel="0" collapsed="false">
      <c r="A198" s="53" t="n">
        <v>381</v>
      </c>
      <c r="B198" s="54" t="n">
        <v>553</v>
      </c>
      <c r="C198" s="53" t="n">
        <v>0</v>
      </c>
      <c r="D198" s="42" t="n">
        <v>1229</v>
      </c>
      <c r="E198" s="42" t="n">
        <v>0</v>
      </c>
      <c r="F198" s="42" t="n">
        <v>327</v>
      </c>
      <c r="G198" s="42" t="n">
        <v>0</v>
      </c>
      <c r="H198" s="54" t="n">
        <v>16909</v>
      </c>
      <c r="I198" s="42" t="n">
        <v>0</v>
      </c>
      <c r="J198" s="42" t="n">
        <v>0</v>
      </c>
      <c r="K198" s="42" t="n">
        <v>0</v>
      </c>
      <c r="L198" s="42" t="n">
        <v>11</v>
      </c>
      <c r="M198" s="42" t="n">
        <v>0</v>
      </c>
      <c r="N198" s="42" t="n">
        <v>0</v>
      </c>
      <c r="O198" s="42" t="n">
        <v>0</v>
      </c>
      <c r="P198" s="42" t="n">
        <v>0</v>
      </c>
      <c r="Q198" s="42" t="n">
        <v>16</v>
      </c>
      <c r="R198" s="42" t="n">
        <v>0</v>
      </c>
      <c r="S198" s="21" t="n">
        <f aca="false">((SUM(C198:H198))/(SUM(C198:R198))*100)</f>
        <v>99.8539909149903</v>
      </c>
    </row>
    <row r="199" customFormat="false" ht="15" hidden="false" customHeight="false" outlineLevel="0" collapsed="false">
      <c r="A199" s="53" t="n">
        <v>383</v>
      </c>
      <c r="B199" s="54" t="n">
        <v>551</v>
      </c>
      <c r="C199" s="53" t="n">
        <v>0</v>
      </c>
      <c r="D199" s="42" t="n">
        <v>18489</v>
      </c>
      <c r="E199" s="42" t="n">
        <v>0</v>
      </c>
      <c r="F199" s="42" t="n">
        <v>0</v>
      </c>
      <c r="G199" s="42" t="n">
        <v>0</v>
      </c>
      <c r="H199" s="54" t="n">
        <v>1</v>
      </c>
      <c r="I199" s="42" t="n">
        <v>0</v>
      </c>
      <c r="J199" s="42" t="n">
        <v>1</v>
      </c>
      <c r="K199" s="42" t="n">
        <v>0</v>
      </c>
      <c r="L199" s="42" t="n">
        <v>1</v>
      </c>
      <c r="M199" s="42" t="n">
        <v>0</v>
      </c>
      <c r="N199" s="42" t="n">
        <v>0</v>
      </c>
      <c r="O199" s="42" t="n">
        <v>0</v>
      </c>
      <c r="P199" s="42" t="n">
        <v>0</v>
      </c>
      <c r="Q199" s="42" t="n">
        <v>3</v>
      </c>
      <c r="R199" s="42" t="n">
        <v>0</v>
      </c>
      <c r="S199" s="21" t="n">
        <f aca="false">((SUM(C199:H199))/(SUM(C199:R199))*100)</f>
        <v>99.9729656663963</v>
      </c>
    </row>
    <row r="200" customFormat="false" ht="15" hidden="false" customHeight="false" outlineLevel="0" collapsed="false">
      <c r="A200" s="53" t="n">
        <v>384</v>
      </c>
      <c r="B200" s="54" t="n">
        <v>548</v>
      </c>
      <c r="C200" s="53" t="n">
        <v>0</v>
      </c>
      <c r="D200" s="42" t="n">
        <v>0</v>
      </c>
      <c r="E200" s="42" t="n">
        <v>13593</v>
      </c>
      <c r="F200" s="42" t="n">
        <v>0</v>
      </c>
      <c r="G200" s="42" t="n">
        <v>264</v>
      </c>
      <c r="H200" s="54" t="n">
        <v>0</v>
      </c>
      <c r="I200" s="42" t="n">
        <v>0</v>
      </c>
      <c r="J200" s="42" t="n">
        <v>1</v>
      </c>
      <c r="K200" s="42" t="n">
        <v>0</v>
      </c>
      <c r="L200" s="42" t="n">
        <v>0</v>
      </c>
      <c r="M200" s="42" t="n">
        <v>1007</v>
      </c>
      <c r="N200" s="42" t="n">
        <v>0</v>
      </c>
      <c r="O200" s="42" t="n">
        <v>0</v>
      </c>
      <c r="P200" s="42" t="n">
        <v>0</v>
      </c>
      <c r="Q200" s="42" t="n">
        <v>0</v>
      </c>
      <c r="R200" s="42" t="n">
        <v>3627</v>
      </c>
      <c r="S200" s="21" t="n">
        <f aca="false">((SUM(C200:H200))/(SUM(C200:R200))*100)</f>
        <v>74.935107073329</v>
      </c>
    </row>
    <row r="201" customFormat="false" ht="15" hidden="false" customHeight="false" outlineLevel="0" collapsed="false">
      <c r="A201" s="53" t="n">
        <v>385</v>
      </c>
      <c r="B201" s="54" t="n">
        <v>547</v>
      </c>
      <c r="C201" s="53" t="n">
        <v>0</v>
      </c>
      <c r="D201" s="42" t="n">
        <v>0</v>
      </c>
      <c r="E201" s="42" t="n">
        <v>18488</v>
      </c>
      <c r="F201" s="42" t="n">
        <v>0</v>
      </c>
      <c r="G201" s="42" t="n">
        <v>1</v>
      </c>
      <c r="H201" s="54" t="n">
        <v>0</v>
      </c>
      <c r="I201" s="42" t="n">
        <v>0</v>
      </c>
      <c r="J201" s="42" t="n">
        <v>0</v>
      </c>
      <c r="K201" s="42" t="n">
        <v>1</v>
      </c>
      <c r="L201" s="42" t="n">
        <v>0</v>
      </c>
      <c r="M201" s="42" t="n">
        <v>0</v>
      </c>
      <c r="N201" s="42" t="n">
        <v>0</v>
      </c>
      <c r="O201" s="42" t="n">
        <v>4</v>
      </c>
      <c r="P201" s="42" t="n">
        <v>0</v>
      </c>
      <c r="Q201" s="42" t="n">
        <v>0</v>
      </c>
      <c r="R201" s="42" t="n">
        <v>0</v>
      </c>
      <c r="S201" s="21" t="n">
        <f aca="false">((SUM(C201:H201))/(SUM(C201:R201))*100)</f>
        <v>99.9729642046069</v>
      </c>
    </row>
    <row r="202" customFormat="false" ht="15" hidden="false" customHeight="false" outlineLevel="0" collapsed="false">
      <c r="A202" s="53" t="n">
        <v>386</v>
      </c>
      <c r="B202" s="54" t="n">
        <v>546</v>
      </c>
      <c r="C202" s="55" t="n">
        <v>13025</v>
      </c>
      <c r="D202" s="32" t="n">
        <v>0</v>
      </c>
      <c r="E202" s="32" t="n">
        <v>16</v>
      </c>
      <c r="F202" s="32" t="n">
        <v>0</v>
      </c>
      <c r="G202" s="32" t="n">
        <v>4763</v>
      </c>
      <c r="H202" s="33" t="n">
        <v>0</v>
      </c>
      <c r="I202" s="42" t="n">
        <v>0</v>
      </c>
      <c r="J202" s="42" t="n">
        <v>0</v>
      </c>
      <c r="K202" s="42" t="n">
        <v>0</v>
      </c>
      <c r="L202" s="42" t="n">
        <v>0</v>
      </c>
      <c r="M202" s="42" t="n">
        <v>0</v>
      </c>
      <c r="N202" s="42" t="n">
        <v>2</v>
      </c>
      <c r="O202" s="42" t="n">
        <v>678</v>
      </c>
      <c r="P202" s="42" t="n">
        <v>1</v>
      </c>
      <c r="Q202" s="42" t="n">
        <v>0</v>
      </c>
      <c r="R202" s="42" t="n">
        <v>0</v>
      </c>
      <c r="S202" s="21" t="n">
        <f aca="false">((SUM(C202:H202))/(SUM(C202:R202))*100)</f>
        <v>96.3159318366243</v>
      </c>
    </row>
    <row r="203" customFormat="false" ht="15" hidden="false" customHeight="false" outlineLevel="0" collapsed="false">
      <c r="A203" s="53" t="n">
        <v>387</v>
      </c>
      <c r="B203" s="54" t="n">
        <v>545</v>
      </c>
      <c r="C203" s="55" t="n">
        <v>2</v>
      </c>
      <c r="D203" s="32" t="n">
        <v>0</v>
      </c>
      <c r="E203" s="32" t="n">
        <v>13671</v>
      </c>
      <c r="F203" s="32" t="n">
        <v>0</v>
      </c>
      <c r="G203" s="32" t="n">
        <v>4495</v>
      </c>
      <c r="H203" s="33" t="n">
        <v>0</v>
      </c>
      <c r="I203" s="42" t="n">
        <v>0</v>
      </c>
      <c r="J203" s="42" t="n">
        <v>0</v>
      </c>
      <c r="K203" s="42" t="n">
        <v>0</v>
      </c>
      <c r="L203" s="42" t="n">
        <v>0</v>
      </c>
      <c r="M203" s="42" t="n">
        <v>297</v>
      </c>
      <c r="N203" s="42" t="n">
        <v>0</v>
      </c>
      <c r="O203" s="42" t="n">
        <v>8</v>
      </c>
      <c r="P203" s="42" t="n">
        <v>0</v>
      </c>
      <c r="Q203" s="42" t="n">
        <v>0</v>
      </c>
      <c r="R203" s="42" t="n">
        <v>20</v>
      </c>
      <c r="S203" s="21" t="n">
        <f aca="false">((SUM(C203:H203))/(SUM(C203:R203))*100)</f>
        <v>98.24257827286</v>
      </c>
    </row>
    <row r="204" customFormat="false" ht="15" hidden="false" customHeight="false" outlineLevel="0" collapsed="false">
      <c r="A204" s="53" t="n">
        <v>388</v>
      </c>
      <c r="B204" s="54" t="n">
        <v>544</v>
      </c>
      <c r="C204" s="53" t="n">
        <v>18490</v>
      </c>
      <c r="D204" s="42" t="n">
        <v>0</v>
      </c>
      <c r="E204" s="42" t="n">
        <v>0</v>
      </c>
      <c r="F204" s="42" t="n">
        <v>0</v>
      </c>
      <c r="G204" s="42" t="n">
        <v>0</v>
      </c>
      <c r="H204" s="54" t="n">
        <v>0</v>
      </c>
      <c r="I204" s="42" t="n">
        <v>1</v>
      </c>
      <c r="J204" s="42" t="n">
        <v>0</v>
      </c>
      <c r="K204" s="42" t="n">
        <v>0</v>
      </c>
      <c r="L204" s="42" t="n">
        <v>0</v>
      </c>
      <c r="M204" s="42" t="n">
        <v>0</v>
      </c>
      <c r="N204" s="42" t="n">
        <v>3</v>
      </c>
      <c r="O204" s="42" t="n">
        <v>0</v>
      </c>
      <c r="P204" s="42" t="n">
        <v>0</v>
      </c>
      <c r="Q204" s="42" t="n">
        <v>0</v>
      </c>
      <c r="R204" s="42" t="n">
        <v>0</v>
      </c>
      <c r="S204" s="21" t="n">
        <f aca="false">((SUM(C204:H204))/(SUM(C204:R204))*100)</f>
        <v>99.9783713636855</v>
      </c>
    </row>
    <row r="205" customFormat="false" ht="15" hidden="false" customHeight="false" outlineLevel="0" collapsed="false">
      <c r="A205" s="53" t="n">
        <v>389</v>
      </c>
      <c r="B205" s="54" t="n">
        <v>543</v>
      </c>
      <c r="C205" s="55" t="n">
        <v>0</v>
      </c>
      <c r="D205" s="32" t="n">
        <v>0</v>
      </c>
      <c r="E205" s="32" t="n">
        <v>0</v>
      </c>
      <c r="F205" s="32" t="n">
        <v>15466</v>
      </c>
      <c r="G205" s="32" t="n">
        <v>0</v>
      </c>
      <c r="H205" s="33" t="n">
        <v>3019</v>
      </c>
      <c r="I205" s="42" t="n">
        <v>1</v>
      </c>
      <c r="J205" s="42" t="n">
        <v>0</v>
      </c>
      <c r="K205" s="42" t="n">
        <v>1</v>
      </c>
      <c r="L205" s="42" t="n">
        <v>1</v>
      </c>
      <c r="M205" s="42" t="n">
        <v>0</v>
      </c>
      <c r="N205" s="42" t="n">
        <v>0</v>
      </c>
      <c r="O205" s="42" t="n">
        <v>0</v>
      </c>
      <c r="P205" s="42" t="n">
        <v>0</v>
      </c>
      <c r="Q205" s="42" t="n">
        <v>1</v>
      </c>
      <c r="R205" s="42" t="n">
        <v>0</v>
      </c>
      <c r="S205" s="21" t="n">
        <f aca="false">((SUM(C205:H205))/(SUM(C205:R205))*100)</f>
        <v>99.9783655146303</v>
      </c>
    </row>
    <row r="206" customFormat="false" ht="15" hidden="false" customHeight="false" outlineLevel="0" collapsed="false">
      <c r="A206" s="53" t="n">
        <v>393</v>
      </c>
      <c r="B206" s="54" t="n">
        <v>440</v>
      </c>
      <c r="C206" s="53" t="n">
        <v>2</v>
      </c>
      <c r="D206" s="42" t="n">
        <v>0</v>
      </c>
      <c r="E206" s="42" t="n">
        <v>748</v>
      </c>
      <c r="F206" s="42" t="n">
        <v>0</v>
      </c>
      <c r="G206" s="42" t="n">
        <v>12665</v>
      </c>
      <c r="H206" s="54" t="n">
        <v>0</v>
      </c>
      <c r="I206" s="42" t="n">
        <v>0</v>
      </c>
      <c r="J206" s="42" t="n">
        <v>0</v>
      </c>
      <c r="K206" s="42" t="n">
        <v>0</v>
      </c>
      <c r="L206" s="42" t="n">
        <v>32</v>
      </c>
      <c r="M206" s="42" t="n">
        <v>2610</v>
      </c>
      <c r="N206" s="42" t="n">
        <v>0</v>
      </c>
      <c r="O206" s="42" t="n">
        <v>0</v>
      </c>
      <c r="P206" s="42" t="n">
        <v>0</v>
      </c>
      <c r="Q206" s="42" t="n">
        <v>0</v>
      </c>
      <c r="R206" s="42" t="n">
        <v>2438</v>
      </c>
      <c r="S206" s="21" t="n">
        <f aca="false">((SUM(C206:H206))/(SUM(C206:R206))*100)</f>
        <v>72.5331170586645</v>
      </c>
    </row>
    <row r="207" customFormat="false" ht="15" hidden="false" customHeight="false" outlineLevel="0" collapsed="false">
      <c r="A207" s="53" t="n">
        <v>394</v>
      </c>
      <c r="B207" s="54" t="n">
        <v>439</v>
      </c>
      <c r="C207" s="53" t="n">
        <v>18484</v>
      </c>
      <c r="D207" s="42" t="n">
        <v>0</v>
      </c>
      <c r="E207" s="42" t="n">
        <v>0</v>
      </c>
      <c r="F207" s="42" t="n">
        <v>0</v>
      </c>
      <c r="G207" s="42" t="n">
        <v>2</v>
      </c>
      <c r="H207" s="54" t="n">
        <v>0</v>
      </c>
      <c r="I207" s="42" t="n">
        <v>1</v>
      </c>
      <c r="J207" s="42" t="n">
        <v>0</v>
      </c>
      <c r="K207" s="42" t="n">
        <v>0</v>
      </c>
      <c r="L207" s="42" t="n">
        <v>1</v>
      </c>
      <c r="M207" s="42" t="n">
        <v>0</v>
      </c>
      <c r="N207" s="42" t="n">
        <v>0</v>
      </c>
      <c r="O207" s="42" t="n">
        <v>7</v>
      </c>
      <c r="P207" s="42" t="n">
        <v>2</v>
      </c>
      <c r="Q207" s="42" t="n">
        <v>0</v>
      </c>
      <c r="R207" s="42" t="n">
        <v>0</v>
      </c>
      <c r="S207" s="21" t="n">
        <f aca="false">((SUM(C207:H207))/(SUM(C207:R207))*100)</f>
        <v>99.9405308969022</v>
      </c>
    </row>
    <row r="208" customFormat="false" ht="15" hidden="false" customHeight="false" outlineLevel="0" collapsed="false">
      <c r="A208" s="53" t="n">
        <v>395</v>
      </c>
      <c r="B208" s="54" t="n">
        <v>438</v>
      </c>
      <c r="C208" s="53" t="n">
        <v>0</v>
      </c>
      <c r="D208" s="42" t="n">
        <v>0</v>
      </c>
      <c r="E208" s="42" t="n">
        <v>17966</v>
      </c>
      <c r="F208" s="42" t="n">
        <v>0</v>
      </c>
      <c r="G208" s="42" t="n">
        <v>3</v>
      </c>
      <c r="H208" s="54" t="n">
        <v>0</v>
      </c>
      <c r="I208" s="42" t="n">
        <v>0</v>
      </c>
      <c r="J208" s="42" t="n">
        <v>0</v>
      </c>
      <c r="K208" s="42" t="n">
        <v>0</v>
      </c>
      <c r="L208" s="42" t="n">
        <v>0</v>
      </c>
      <c r="M208" s="42" t="n">
        <v>0</v>
      </c>
      <c r="N208" s="42" t="n">
        <v>0</v>
      </c>
      <c r="O208" s="42" t="n">
        <v>521</v>
      </c>
      <c r="P208" s="42" t="n">
        <v>0</v>
      </c>
      <c r="Q208" s="42" t="n">
        <v>0</v>
      </c>
      <c r="R208" s="42" t="n">
        <v>6</v>
      </c>
      <c r="S208" s="21" t="n">
        <f aca="false">((SUM(C208:H208))/(SUM(C208:R208))*100)</f>
        <v>97.1507352941177</v>
      </c>
    </row>
    <row r="209" customFormat="false" ht="15" hidden="false" customHeight="false" outlineLevel="0" collapsed="false">
      <c r="A209" s="53" t="n">
        <v>396</v>
      </c>
      <c r="B209" s="54" t="n">
        <v>437</v>
      </c>
      <c r="C209" s="53" t="n">
        <v>11457</v>
      </c>
      <c r="D209" s="42" t="n">
        <v>0</v>
      </c>
      <c r="E209" s="42" t="n">
        <v>0</v>
      </c>
      <c r="F209" s="42" t="n">
        <v>0</v>
      </c>
      <c r="G209" s="42" t="n">
        <v>2</v>
      </c>
      <c r="H209" s="54" t="n">
        <v>0</v>
      </c>
      <c r="I209" s="42" t="n">
        <v>0</v>
      </c>
      <c r="J209" s="42" t="n">
        <v>0</v>
      </c>
      <c r="K209" s="42" t="n">
        <v>0</v>
      </c>
      <c r="L209" s="42" t="n">
        <v>0</v>
      </c>
      <c r="M209" s="42" t="n">
        <v>0</v>
      </c>
      <c r="N209" s="42" t="n">
        <v>426</v>
      </c>
      <c r="O209" s="42" t="n">
        <v>1856</v>
      </c>
      <c r="P209" s="42" t="n">
        <v>4754</v>
      </c>
      <c r="Q209" s="42" t="n">
        <v>0</v>
      </c>
      <c r="R209" s="42" t="n">
        <v>0</v>
      </c>
      <c r="S209" s="21" t="n">
        <f aca="false">((SUM(C209:H209))/(SUM(C209:R209))*100)</f>
        <v>61.9572857529062</v>
      </c>
    </row>
    <row r="210" customFormat="false" ht="15" hidden="false" customHeight="false" outlineLevel="0" collapsed="false">
      <c r="A210" s="53" t="n">
        <v>397</v>
      </c>
      <c r="B210" s="54" t="n">
        <v>432</v>
      </c>
      <c r="C210" s="53" t="n">
        <v>0</v>
      </c>
      <c r="D210" s="42" t="n">
        <v>8</v>
      </c>
      <c r="E210" s="42" t="n">
        <v>1070</v>
      </c>
      <c r="F210" s="42" t="n">
        <v>8773</v>
      </c>
      <c r="G210" s="42" t="n">
        <v>0</v>
      </c>
      <c r="H210" s="54" t="n">
        <v>3850</v>
      </c>
      <c r="I210" s="42" t="n">
        <v>0</v>
      </c>
      <c r="J210" s="42" t="n">
        <v>1</v>
      </c>
      <c r="K210" s="42" t="n">
        <v>5</v>
      </c>
      <c r="L210" s="42" t="n">
        <v>0</v>
      </c>
      <c r="M210" s="42" t="n">
        <v>1227</v>
      </c>
      <c r="N210" s="42" t="n">
        <v>8</v>
      </c>
      <c r="O210" s="42" t="n">
        <v>5</v>
      </c>
      <c r="P210" s="42" t="n">
        <v>179</v>
      </c>
      <c r="Q210" s="42" t="n">
        <v>76</v>
      </c>
      <c r="R210" s="42" t="n">
        <v>3290</v>
      </c>
      <c r="S210" s="21" t="n">
        <f aca="false">((SUM(C210:H210))/(SUM(C210:R210))*100)</f>
        <v>74.0914990266061</v>
      </c>
    </row>
    <row r="211" customFormat="false" ht="15" hidden="false" customHeight="false" outlineLevel="0" collapsed="false">
      <c r="A211" s="53" t="n">
        <v>398</v>
      </c>
      <c r="B211" s="54" t="n">
        <v>431</v>
      </c>
      <c r="C211" s="53" t="n">
        <v>1</v>
      </c>
      <c r="D211" s="42" t="n">
        <v>18280</v>
      </c>
      <c r="E211" s="42" t="n">
        <v>0</v>
      </c>
      <c r="F211" s="42" t="n">
        <v>0</v>
      </c>
      <c r="G211" s="42" t="n">
        <v>0</v>
      </c>
      <c r="H211" s="54" t="n">
        <v>209</v>
      </c>
      <c r="I211" s="42" t="n">
        <v>0</v>
      </c>
      <c r="J211" s="42" t="n">
        <v>1</v>
      </c>
      <c r="K211" s="42" t="n">
        <v>0</v>
      </c>
      <c r="L211" s="42" t="n">
        <v>3</v>
      </c>
      <c r="M211" s="42" t="n">
        <v>0</v>
      </c>
      <c r="N211" s="42" t="n">
        <v>0</v>
      </c>
      <c r="O211" s="42" t="n">
        <v>0</v>
      </c>
      <c r="P211" s="42" t="n">
        <v>0</v>
      </c>
      <c r="Q211" s="42" t="n">
        <v>0</v>
      </c>
      <c r="R211" s="42" t="n">
        <v>1</v>
      </c>
      <c r="S211" s="21" t="n">
        <f aca="false">((SUM(C211:H211))/(SUM(C211:R211))*100)</f>
        <v>99.9729656663963</v>
      </c>
    </row>
    <row r="212" customFormat="false" ht="15" hidden="false" customHeight="false" outlineLevel="0" collapsed="false">
      <c r="A212" s="53" t="n">
        <v>400</v>
      </c>
      <c r="B212" s="54" t="n">
        <v>428</v>
      </c>
      <c r="C212" s="53" t="n">
        <v>0</v>
      </c>
      <c r="D212" s="42" t="n">
        <v>0</v>
      </c>
      <c r="E212" s="42" t="n">
        <v>18270</v>
      </c>
      <c r="F212" s="42" t="n">
        <v>0</v>
      </c>
      <c r="G212" s="42" t="n">
        <v>1</v>
      </c>
      <c r="H212" s="54" t="n">
        <v>0</v>
      </c>
      <c r="I212" s="42" t="n">
        <v>0</v>
      </c>
      <c r="J212" s="42" t="n">
        <v>0</v>
      </c>
      <c r="K212" s="42" t="n">
        <v>0</v>
      </c>
      <c r="L212" s="42" t="n">
        <v>0</v>
      </c>
      <c r="M212" s="42" t="n">
        <v>1</v>
      </c>
      <c r="N212" s="42" t="n">
        <v>0</v>
      </c>
      <c r="O212" s="42" t="n">
        <v>226</v>
      </c>
      <c r="P212" s="42" t="n">
        <v>0</v>
      </c>
      <c r="Q212" s="42" t="n">
        <v>0</v>
      </c>
      <c r="R212" s="42" t="n">
        <v>0</v>
      </c>
      <c r="S212" s="21" t="n">
        <f aca="false">((SUM(C212:H212))/(SUM(C212:R212))*100)</f>
        <v>98.7728403070602</v>
      </c>
    </row>
    <row r="213" customFormat="false" ht="15" hidden="false" customHeight="false" outlineLevel="0" collapsed="false">
      <c r="A213" s="53" t="n">
        <v>401</v>
      </c>
      <c r="B213" s="54" t="n">
        <v>427</v>
      </c>
      <c r="C213" s="53" t="n">
        <v>0</v>
      </c>
      <c r="D213" s="42" t="n">
        <v>0</v>
      </c>
      <c r="E213" s="42" t="n">
        <v>0</v>
      </c>
      <c r="F213" s="42" t="n">
        <v>18436</v>
      </c>
      <c r="G213" s="42" t="n">
        <v>0</v>
      </c>
      <c r="H213" s="54" t="n">
        <v>2</v>
      </c>
      <c r="I213" s="42" t="n">
        <v>10</v>
      </c>
      <c r="J213" s="42" t="n">
        <v>0</v>
      </c>
      <c r="K213" s="42" t="n">
        <v>6</v>
      </c>
      <c r="L213" s="42" t="n">
        <v>0</v>
      </c>
      <c r="M213" s="42" t="n">
        <v>2</v>
      </c>
      <c r="N213" s="42" t="n">
        <v>0</v>
      </c>
      <c r="O213" s="42" t="n">
        <v>0</v>
      </c>
      <c r="P213" s="42" t="n">
        <v>1</v>
      </c>
      <c r="Q213" s="42" t="n">
        <v>42</v>
      </c>
      <c r="R213" s="42" t="n">
        <v>0</v>
      </c>
      <c r="S213" s="21" t="n">
        <f aca="false">((SUM(C213:H213))/(SUM(C213:R213))*100)</f>
        <v>99.6702524460782</v>
      </c>
    </row>
    <row r="214" customFormat="false" ht="15" hidden="false" customHeight="false" outlineLevel="0" collapsed="false">
      <c r="A214" s="53" t="n">
        <v>402</v>
      </c>
      <c r="B214" s="54" t="n">
        <v>426</v>
      </c>
      <c r="C214" s="53" t="n">
        <v>1</v>
      </c>
      <c r="D214" s="42" t="n">
        <v>143</v>
      </c>
      <c r="E214" s="42" t="n">
        <v>5</v>
      </c>
      <c r="F214" s="42" t="n">
        <v>8010</v>
      </c>
      <c r="G214" s="42" t="n">
        <v>7</v>
      </c>
      <c r="H214" s="54" t="n">
        <v>92</v>
      </c>
      <c r="I214" s="42" t="n">
        <v>4125</v>
      </c>
      <c r="J214" s="42" t="n">
        <v>73</v>
      </c>
      <c r="K214" s="42" t="n">
        <v>5321</v>
      </c>
      <c r="L214" s="42" t="n">
        <v>4</v>
      </c>
      <c r="M214" s="42" t="n">
        <v>412</v>
      </c>
      <c r="N214" s="42" t="n">
        <v>0</v>
      </c>
      <c r="O214" s="42" t="n">
        <v>0</v>
      </c>
      <c r="P214" s="42" t="n">
        <v>0</v>
      </c>
      <c r="Q214" s="42" t="n">
        <v>296</v>
      </c>
      <c r="R214" s="42" t="n">
        <v>7</v>
      </c>
      <c r="S214" s="21" t="n">
        <f aca="false">((SUM(C214:H214))/(SUM(C214:R214))*100)</f>
        <v>44.647491349481</v>
      </c>
    </row>
    <row r="215" customFormat="false" ht="15" hidden="false" customHeight="false" outlineLevel="0" collapsed="false">
      <c r="A215" s="53" t="n">
        <v>403</v>
      </c>
      <c r="B215" s="54" t="n">
        <v>425</v>
      </c>
      <c r="C215" s="53" t="n">
        <v>14639</v>
      </c>
      <c r="D215" s="42" t="n">
        <v>0</v>
      </c>
      <c r="E215" s="42" t="n">
        <v>0</v>
      </c>
      <c r="F215" s="42" t="n">
        <v>1</v>
      </c>
      <c r="G215" s="42" t="n">
        <v>0</v>
      </c>
      <c r="H215" s="54" t="n">
        <v>0</v>
      </c>
      <c r="I215" s="42" t="n">
        <v>9</v>
      </c>
      <c r="J215" s="42" t="n">
        <v>0</v>
      </c>
      <c r="K215" s="42" t="n">
        <v>0</v>
      </c>
      <c r="L215" s="42" t="n">
        <v>0</v>
      </c>
      <c r="M215" s="42" t="n">
        <v>0</v>
      </c>
      <c r="N215" s="42" t="n">
        <v>2</v>
      </c>
      <c r="O215" s="42" t="n">
        <v>297</v>
      </c>
      <c r="P215" s="42" t="n">
        <v>3550</v>
      </c>
      <c r="Q215" s="42" t="n">
        <v>0</v>
      </c>
      <c r="R215" s="42" t="n">
        <v>0</v>
      </c>
      <c r="S215" s="21" t="n">
        <f aca="false">((SUM(C215:H215))/(SUM(C215:R215))*100)</f>
        <v>79.1436912098605</v>
      </c>
    </row>
    <row r="216" customFormat="false" ht="15" hidden="false" customHeight="false" outlineLevel="0" collapsed="false">
      <c r="A216" s="53" t="n">
        <v>404</v>
      </c>
      <c r="B216" s="54" t="n">
        <v>424</v>
      </c>
      <c r="C216" s="55" t="n">
        <v>0</v>
      </c>
      <c r="D216" s="32" t="n">
        <v>4049</v>
      </c>
      <c r="E216" s="32" t="n">
        <v>0</v>
      </c>
      <c r="F216" s="32" t="n">
        <v>0</v>
      </c>
      <c r="G216" s="32" t="n">
        <v>0</v>
      </c>
      <c r="H216" s="33" t="n">
        <v>14360</v>
      </c>
      <c r="I216" s="42" t="n">
        <v>0</v>
      </c>
      <c r="J216" s="42" t="n">
        <v>79</v>
      </c>
      <c r="K216" s="42" t="n">
        <v>0</v>
      </c>
      <c r="L216" s="42" t="n">
        <v>8</v>
      </c>
      <c r="M216" s="42" t="n">
        <v>1</v>
      </c>
      <c r="N216" s="42" t="n">
        <v>0</v>
      </c>
      <c r="O216" s="42" t="n">
        <v>0</v>
      </c>
      <c r="P216" s="42" t="n">
        <v>0</v>
      </c>
      <c r="Q216" s="42" t="n">
        <v>0</v>
      </c>
      <c r="R216" s="42" t="n">
        <v>0</v>
      </c>
      <c r="S216" s="21" t="n">
        <f aca="false">((SUM(C216:H216))/(SUM(C216:R216))*100)</f>
        <v>99.5242471752176</v>
      </c>
    </row>
    <row r="217" customFormat="false" ht="15" hidden="false" customHeight="false" outlineLevel="0" collapsed="false">
      <c r="A217" s="53" t="n">
        <v>406</v>
      </c>
      <c r="B217" s="54" t="n">
        <v>422</v>
      </c>
      <c r="C217" s="53" t="n">
        <v>0</v>
      </c>
      <c r="D217" s="42" t="n">
        <v>1</v>
      </c>
      <c r="E217" s="42" t="n">
        <v>0</v>
      </c>
      <c r="F217" s="42" t="n">
        <v>18486</v>
      </c>
      <c r="G217" s="42" t="n">
        <v>0</v>
      </c>
      <c r="H217" s="54" t="n">
        <v>2</v>
      </c>
      <c r="I217" s="42" t="n">
        <v>0</v>
      </c>
      <c r="J217" s="42" t="n">
        <v>0</v>
      </c>
      <c r="K217" s="42" t="n">
        <v>0</v>
      </c>
      <c r="L217" s="42" t="n">
        <v>0</v>
      </c>
      <c r="M217" s="42" t="n">
        <v>0</v>
      </c>
      <c r="N217" s="42" t="n">
        <v>0</v>
      </c>
      <c r="O217" s="42" t="n">
        <v>0</v>
      </c>
      <c r="P217" s="42" t="n">
        <v>4</v>
      </c>
      <c r="Q217" s="42" t="n">
        <v>6</v>
      </c>
      <c r="R217" s="42" t="n">
        <v>0</v>
      </c>
      <c r="S217" s="21" t="n">
        <f aca="false">((SUM(C217:H217))/(SUM(C217:R217))*100)</f>
        <v>99.9459430239472</v>
      </c>
    </row>
    <row r="218" customFormat="false" ht="15" hidden="false" customHeight="false" outlineLevel="0" collapsed="false">
      <c r="A218" s="53" t="n">
        <v>407</v>
      </c>
      <c r="B218" s="54" t="n">
        <v>421</v>
      </c>
      <c r="C218" s="53" t="n">
        <v>0</v>
      </c>
      <c r="D218" s="42" t="n">
        <v>18491</v>
      </c>
      <c r="E218" s="42" t="n">
        <v>0</v>
      </c>
      <c r="F218" s="42" t="n">
        <v>0</v>
      </c>
      <c r="G218" s="42" t="n">
        <v>0</v>
      </c>
      <c r="H218" s="54" t="n">
        <v>1</v>
      </c>
      <c r="I218" s="42" t="n">
        <v>0</v>
      </c>
      <c r="J218" s="42" t="n">
        <v>0</v>
      </c>
      <c r="K218" s="42" t="n">
        <v>0</v>
      </c>
      <c r="L218" s="42" t="n">
        <v>0</v>
      </c>
      <c r="M218" s="42" t="n">
        <v>0</v>
      </c>
      <c r="N218" s="42" t="n">
        <v>4</v>
      </c>
      <c r="O218" s="42" t="n">
        <v>0</v>
      </c>
      <c r="P218" s="42" t="n">
        <v>0</v>
      </c>
      <c r="Q218" s="42" t="n">
        <v>3</v>
      </c>
      <c r="R218" s="42" t="n">
        <v>0</v>
      </c>
      <c r="S218" s="21" t="n">
        <f aca="false">((SUM(C218:H218))/(SUM(C218:R218))*100)</f>
        <v>99.9621601167631</v>
      </c>
    </row>
    <row r="219" customFormat="false" ht="15" hidden="false" customHeight="false" outlineLevel="0" collapsed="false">
      <c r="A219" s="53" t="n">
        <v>409</v>
      </c>
      <c r="B219" s="54" t="n">
        <v>418</v>
      </c>
      <c r="C219" s="53" t="n">
        <v>0</v>
      </c>
      <c r="D219" s="42" t="n">
        <v>0</v>
      </c>
      <c r="E219" s="42" t="n">
        <v>18311</v>
      </c>
      <c r="F219" s="42" t="n">
        <v>0</v>
      </c>
      <c r="G219" s="42" t="n">
        <v>131</v>
      </c>
      <c r="H219" s="54" t="n">
        <v>0</v>
      </c>
      <c r="I219" s="42" t="n">
        <v>0</v>
      </c>
      <c r="J219" s="42" t="n">
        <v>10</v>
      </c>
      <c r="K219" s="42" t="n">
        <v>1</v>
      </c>
      <c r="L219" s="42" t="n">
        <v>0</v>
      </c>
      <c r="M219" s="42" t="n">
        <v>1</v>
      </c>
      <c r="N219" s="42" t="n">
        <v>0</v>
      </c>
      <c r="O219" s="42" t="n">
        <v>45</v>
      </c>
      <c r="P219" s="42" t="n">
        <v>0</v>
      </c>
      <c r="Q219" s="42" t="n">
        <v>0</v>
      </c>
      <c r="R219" s="42" t="n">
        <v>0</v>
      </c>
      <c r="S219" s="21" t="n">
        <f aca="false">((SUM(C219:H219))/(SUM(C219:R219))*100)</f>
        <v>99.6918752364993</v>
      </c>
    </row>
    <row r="220" customFormat="false" ht="15" hidden="false" customHeight="false" outlineLevel="0" collapsed="false">
      <c r="A220" s="53" t="n">
        <v>410</v>
      </c>
      <c r="B220" s="54" t="n">
        <v>417</v>
      </c>
      <c r="C220" s="53" t="n">
        <v>0</v>
      </c>
      <c r="D220" s="42" t="n">
        <v>52</v>
      </c>
      <c r="E220" s="42" t="n">
        <v>0</v>
      </c>
      <c r="F220" s="42" t="n">
        <v>13681</v>
      </c>
      <c r="G220" s="42" t="n">
        <v>1</v>
      </c>
      <c r="H220" s="54" t="n">
        <v>219</v>
      </c>
      <c r="I220" s="42" t="n">
        <v>6</v>
      </c>
      <c r="J220" s="42" t="n">
        <v>0</v>
      </c>
      <c r="K220" s="42" t="n">
        <v>4</v>
      </c>
      <c r="L220" s="42" t="n">
        <v>0</v>
      </c>
      <c r="M220" s="42" t="n">
        <v>4</v>
      </c>
      <c r="N220" s="42" t="n">
        <v>0</v>
      </c>
      <c r="O220" s="42" t="n">
        <v>0</v>
      </c>
      <c r="P220" s="42" t="n">
        <v>4</v>
      </c>
      <c r="Q220" s="42" t="n">
        <v>4527</v>
      </c>
      <c r="R220" s="42" t="n">
        <v>0</v>
      </c>
      <c r="S220" s="21" t="n">
        <f aca="false">((SUM(C220:H220))/(SUM(C220:R220))*100)</f>
        <v>75.4297761920208</v>
      </c>
    </row>
    <row r="221" customFormat="false" ht="15" hidden="false" customHeight="false" outlineLevel="0" collapsed="false">
      <c r="A221" s="53" t="n">
        <v>411</v>
      </c>
      <c r="B221" s="54" t="n">
        <v>416</v>
      </c>
      <c r="C221" s="53" t="n">
        <v>13747</v>
      </c>
      <c r="D221" s="42" t="n">
        <v>0</v>
      </c>
      <c r="E221" s="42" t="n">
        <v>0</v>
      </c>
      <c r="F221" s="42" t="n">
        <v>0</v>
      </c>
      <c r="G221" s="42" t="n">
        <v>4</v>
      </c>
      <c r="H221" s="54" t="n">
        <v>0</v>
      </c>
      <c r="I221" s="42" t="n">
        <v>0</v>
      </c>
      <c r="J221" s="42" t="n">
        <v>0</v>
      </c>
      <c r="K221" s="42" t="n">
        <v>0</v>
      </c>
      <c r="L221" s="42" t="n">
        <v>0</v>
      </c>
      <c r="M221" s="42" t="n">
        <v>0</v>
      </c>
      <c r="N221" s="42" t="n">
        <v>0</v>
      </c>
      <c r="O221" s="42" t="n">
        <v>4744</v>
      </c>
      <c r="P221" s="42" t="n">
        <v>2</v>
      </c>
      <c r="Q221" s="42" t="n">
        <v>0</v>
      </c>
      <c r="R221" s="42" t="n">
        <v>0</v>
      </c>
      <c r="S221" s="21" t="n">
        <f aca="false">((SUM(C221:H221))/(SUM(C221:R221))*100)</f>
        <v>74.3417851543494</v>
      </c>
    </row>
    <row r="222" customFormat="false" ht="15" hidden="false" customHeight="false" outlineLevel="0" collapsed="false">
      <c r="A222" s="53" t="n">
        <v>442</v>
      </c>
      <c r="B222" s="54" t="n">
        <v>534</v>
      </c>
      <c r="C222" s="55" t="n">
        <v>12174</v>
      </c>
      <c r="D222" s="32" t="n">
        <v>0</v>
      </c>
      <c r="E222" s="32" t="n">
        <v>1</v>
      </c>
      <c r="F222" s="32" t="n">
        <v>0</v>
      </c>
      <c r="G222" s="32" t="n">
        <v>6123</v>
      </c>
      <c r="H222" s="33" t="n">
        <v>0</v>
      </c>
      <c r="I222" s="42" t="n">
        <v>176</v>
      </c>
      <c r="J222" s="42" t="n">
        <v>0</v>
      </c>
      <c r="K222" s="42" t="n">
        <v>0</v>
      </c>
      <c r="L222" s="42" t="n">
        <v>14</v>
      </c>
      <c r="M222" s="42" t="n">
        <v>0</v>
      </c>
      <c r="N222" s="42" t="n">
        <v>0</v>
      </c>
      <c r="O222" s="42" t="n">
        <v>1</v>
      </c>
      <c r="P222" s="42" t="n">
        <v>0</v>
      </c>
      <c r="Q222" s="42" t="n">
        <v>0</v>
      </c>
      <c r="R222" s="42" t="n">
        <v>0</v>
      </c>
      <c r="S222" s="21" t="n">
        <f aca="false">((SUM(C222:H222))/(SUM(C222:R222))*100)</f>
        <v>98.9669533235978</v>
      </c>
    </row>
    <row r="223" customFormat="false" ht="15" hidden="false" customHeight="false" outlineLevel="0" collapsed="false">
      <c r="A223" s="53" t="n">
        <v>443</v>
      </c>
      <c r="B223" s="54" t="n">
        <v>533</v>
      </c>
      <c r="C223" s="53" t="n">
        <v>0</v>
      </c>
      <c r="D223" s="42" t="n">
        <v>0</v>
      </c>
      <c r="E223" s="42" t="n">
        <v>0</v>
      </c>
      <c r="F223" s="42" t="n">
        <v>18482</v>
      </c>
      <c r="G223" s="42" t="n">
        <v>0</v>
      </c>
      <c r="H223" s="54" t="n">
        <v>0</v>
      </c>
      <c r="I223" s="42" t="n">
        <v>5</v>
      </c>
      <c r="J223" s="42" t="n">
        <v>0</v>
      </c>
      <c r="K223" s="42" t="n">
        <v>0</v>
      </c>
      <c r="L223" s="42" t="n">
        <v>0</v>
      </c>
      <c r="M223" s="42" t="n">
        <v>2</v>
      </c>
      <c r="N223" s="42" t="n">
        <v>0</v>
      </c>
      <c r="O223" s="42" t="n">
        <v>0</v>
      </c>
      <c r="P223" s="42" t="n">
        <v>1</v>
      </c>
      <c r="Q223" s="42" t="n">
        <v>3</v>
      </c>
      <c r="R223" s="42" t="n">
        <v>0</v>
      </c>
      <c r="S223" s="21" t="n">
        <f aca="false">((SUM(C223:H223))/(SUM(C223:R223))*100)</f>
        <v>99.9405180338507</v>
      </c>
    </row>
    <row r="224" customFormat="false" ht="15" hidden="false" customHeight="false" outlineLevel="0" collapsed="false">
      <c r="A224" s="53" t="n">
        <v>444</v>
      </c>
      <c r="B224" s="54" t="n">
        <v>532</v>
      </c>
      <c r="C224" s="53" t="n">
        <v>13978</v>
      </c>
      <c r="D224" s="42" t="n">
        <v>0</v>
      </c>
      <c r="E224" s="42" t="n">
        <v>0</v>
      </c>
      <c r="F224" s="42" t="n">
        <v>0</v>
      </c>
      <c r="G224" s="42" t="n">
        <v>0</v>
      </c>
      <c r="H224" s="54" t="n">
        <v>0</v>
      </c>
      <c r="I224" s="42" t="n">
        <v>0</v>
      </c>
      <c r="J224" s="42" t="n">
        <v>0</v>
      </c>
      <c r="K224" s="42" t="n">
        <v>0</v>
      </c>
      <c r="L224" s="42" t="n">
        <v>0</v>
      </c>
      <c r="M224" s="42" t="n">
        <v>0</v>
      </c>
      <c r="N224" s="42" t="n">
        <v>80</v>
      </c>
      <c r="O224" s="42" t="n">
        <v>424</v>
      </c>
      <c r="P224" s="42" t="n">
        <v>4009</v>
      </c>
      <c r="Q224" s="42" t="n">
        <v>0</v>
      </c>
      <c r="R224" s="42" t="n">
        <v>0</v>
      </c>
      <c r="S224" s="21" t="n">
        <f aca="false">((SUM(C224:H224))/(SUM(C224:R224))*100)</f>
        <v>75.593531988535</v>
      </c>
    </row>
    <row r="225" customFormat="false" ht="15" hidden="false" customHeight="false" outlineLevel="0" collapsed="false">
      <c r="A225" s="53" t="n">
        <v>445</v>
      </c>
      <c r="B225" s="54" t="n">
        <v>531</v>
      </c>
      <c r="C225" s="53" t="n">
        <v>18478</v>
      </c>
      <c r="D225" s="42" t="n">
        <v>0</v>
      </c>
      <c r="E225" s="42" t="n">
        <v>0</v>
      </c>
      <c r="F225" s="42" t="n">
        <v>0</v>
      </c>
      <c r="G225" s="42" t="n">
        <v>0</v>
      </c>
      <c r="H225" s="54" t="n">
        <v>0</v>
      </c>
      <c r="I225" s="42" t="n">
        <v>0</v>
      </c>
      <c r="J225" s="42" t="n">
        <v>0</v>
      </c>
      <c r="K225" s="42" t="n">
        <v>0</v>
      </c>
      <c r="L225" s="42" t="n">
        <v>0</v>
      </c>
      <c r="M225" s="42" t="n">
        <v>0</v>
      </c>
      <c r="N225" s="42" t="n">
        <v>1</v>
      </c>
      <c r="O225" s="42" t="n">
        <v>9</v>
      </c>
      <c r="P225" s="42" t="n">
        <v>5</v>
      </c>
      <c r="Q225" s="42" t="n">
        <v>0</v>
      </c>
      <c r="R225" s="42" t="n">
        <v>0</v>
      </c>
      <c r="S225" s="21" t="n">
        <f aca="false">((SUM(C225:H225))/(SUM(C225:R225))*100)</f>
        <v>99.9188882279782</v>
      </c>
    </row>
    <row r="226" customFormat="false" ht="15" hidden="false" customHeight="false" outlineLevel="0" collapsed="false">
      <c r="A226" s="53" t="n">
        <v>446</v>
      </c>
      <c r="B226" s="54" t="n">
        <v>530</v>
      </c>
      <c r="C226" s="53" t="n">
        <v>0</v>
      </c>
      <c r="D226" s="42" t="n">
        <v>0</v>
      </c>
      <c r="E226" s="42" t="n">
        <v>18201</v>
      </c>
      <c r="F226" s="42" t="n">
        <v>0</v>
      </c>
      <c r="G226" s="42" t="n">
        <v>1</v>
      </c>
      <c r="H226" s="54" t="n">
        <v>0</v>
      </c>
      <c r="I226" s="42" t="n">
        <v>0</v>
      </c>
      <c r="J226" s="42" t="n">
        <v>19</v>
      </c>
      <c r="K226" s="42" t="n">
        <v>3</v>
      </c>
      <c r="L226" s="42" t="n">
        <v>0</v>
      </c>
      <c r="M226" s="42" t="n">
        <v>78</v>
      </c>
      <c r="N226" s="42" t="n">
        <v>0</v>
      </c>
      <c r="O226" s="42" t="n">
        <v>6</v>
      </c>
      <c r="P226" s="42" t="n">
        <v>0</v>
      </c>
      <c r="Q226" s="42" t="n">
        <v>0</v>
      </c>
      <c r="R226" s="42" t="n">
        <v>185</v>
      </c>
      <c r="S226" s="21" t="n">
        <f aca="false">((SUM(C226:H226))/(SUM(C226:R226))*100)</f>
        <v>98.4264316227762</v>
      </c>
    </row>
    <row r="227" customFormat="false" ht="15" hidden="false" customHeight="false" outlineLevel="0" collapsed="false">
      <c r="A227" s="53" t="n">
        <v>447</v>
      </c>
      <c r="B227" s="54" t="n">
        <v>529</v>
      </c>
      <c r="C227" s="53" t="n">
        <v>0</v>
      </c>
      <c r="D227" s="42" t="n">
        <v>2</v>
      </c>
      <c r="E227" s="42" t="n">
        <v>0</v>
      </c>
      <c r="F227" s="42" t="n">
        <v>3747</v>
      </c>
      <c r="G227" s="42" t="n">
        <v>0</v>
      </c>
      <c r="H227" s="54" t="n">
        <v>0</v>
      </c>
      <c r="I227" s="42" t="n">
        <v>1054</v>
      </c>
      <c r="J227" s="42" t="n">
        <v>1</v>
      </c>
      <c r="K227" s="42" t="n">
        <v>6251</v>
      </c>
      <c r="L227" s="42" t="n">
        <v>0</v>
      </c>
      <c r="M227" s="42" t="n">
        <v>0</v>
      </c>
      <c r="N227" s="42" t="n">
        <v>0</v>
      </c>
      <c r="O227" s="42" t="n">
        <v>1</v>
      </c>
      <c r="P227" s="42" t="n">
        <v>0</v>
      </c>
      <c r="Q227" s="42" t="n">
        <v>7435</v>
      </c>
      <c r="R227" s="42" t="n">
        <v>0</v>
      </c>
      <c r="S227" s="21" t="n">
        <f aca="false">((SUM(C227:H227))/(SUM(C227:R227))*100)</f>
        <v>20.2747282461738</v>
      </c>
    </row>
    <row r="228" customFormat="false" ht="15" hidden="false" customHeight="false" outlineLevel="0" collapsed="false">
      <c r="A228" s="53" t="n">
        <v>449</v>
      </c>
      <c r="B228" s="54" t="n">
        <v>527</v>
      </c>
      <c r="C228" s="53" t="n">
        <v>17268</v>
      </c>
      <c r="D228" s="42" t="n">
        <v>0</v>
      </c>
      <c r="E228" s="42" t="n">
        <v>0</v>
      </c>
      <c r="F228" s="42" t="n">
        <v>0</v>
      </c>
      <c r="G228" s="42" t="n">
        <v>2</v>
      </c>
      <c r="H228" s="54" t="n">
        <v>0</v>
      </c>
      <c r="I228" s="42" t="n">
        <v>7</v>
      </c>
      <c r="J228" s="42" t="n">
        <v>0</v>
      </c>
      <c r="K228" s="42" t="n">
        <v>0</v>
      </c>
      <c r="L228" s="42" t="n">
        <v>0</v>
      </c>
      <c r="M228" s="42" t="n">
        <v>0</v>
      </c>
      <c r="N228" s="42" t="n">
        <v>0</v>
      </c>
      <c r="O228" s="42" t="n">
        <v>1204</v>
      </c>
      <c r="P228" s="42" t="n">
        <v>10</v>
      </c>
      <c r="Q228" s="42" t="n">
        <v>0</v>
      </c>
      <c r="R228" s="42" t="n">
        <v>0</v>
      </c>
      <c r="S228" s="21" t="n">
        <f aca="false">((SUM(C228:H228))/(SUM(C228:R228))*100)</f>
        <v>93.3967876264128</v>
      </c>
    </row>
    <row r="229" customFormat="false" ht="15" hidden="false" customHeight="false" outlineLevel="0" collapsed="false">
      <c r="A229" s="53" t="n">
        <v>450</v>
      </c>
      <c r="B229" s="54" t="n">
        <v>526</v>
      </c>
      <c r="C229" s="55" t="n">
        <v>0</v>
      </c>
      <c r="D229" s="32" t="n">
        <v>8125</v>
      </c>
      <c r="E229" s="32" t="n">
        <v>0</v>
      </c>
      <c r="F229" s="32" t="n">
        <v>0</v>
      </c>
      <c r="G229" s="32" t="n">
        <v>0</v>
      </c>
      <c r="H229" s="33" t="n">
        <v>10360</v>
      </c>
      <c r="I229" s="42" t="n">
        <v>0</v>
      </c>
      <c r="J229" s="42" t="n">
        <v>3</v>
      </c>
      <c r="K229" s="42" t="n">
        <v>0</v>
      </c>
      <c r="L229" s="42" t="n">
        <v>1</v>
      </c>
      <c r="M229" s="42" t="n">
        <v>0</v>
      </c>
      <c r="N229" s="42" t="n">
        <v>0</v>
      </c>
      <c r="O229" s="42" t="n">
        <v>0</v>
      </c>
      <c r="P229" s="42" t="n">
        <v>0</v>
      </c>
      <c r="Q229" s="42" t="n">
        <v>0</v>
      </c>
      <c r="R229" s="42" t="n">
        <v>1</v>
      </c>
      <c r="S229" s="21" t="n">
        <f aca="false">((SUM(C229:H229))/(SUM(C229:R229))*100)</f>
        <v>99.972958355868</v>
      </c>
    </row>
    <row r="230" customFormat="false" ht="15" hidden="false" customHeight="false" outlineLevel="0" collapsed="false">
      <c r="A230" s="53" t="n">
        <v>451</v>
      </c>
      <c r="B230" s="54" t="n">
        <v>524</v>
      </c>
      <c r="C230" s="53" t="n">
        <v>0</v>
      </c>
      <c r="D230" s="42" t="n">
        <v>0</v>
      </c>
      <c r="E230" s="42" t="n">
        <v>0</v>
      </c>
      <c r="F230" s="42" t="n">
        <v>18369</v>
      </c>
      <c r="G230" s="42" t="n">
        <v>0</v>
      </c>
      <c r="H230" s="54" t="n">
        <v>3</v>
      </c>
      <c r="I230" s="42" t="n">
        <v>0</v>
      </c>
      <c r="J230" s="42" t="n">
        <v>0</v>
      </c>
      <c r="K230" s="42" t="n">
        <v>1</v>
      </c>
      <c r="L230" s="42" t="n">
        <v>0</v>
      </c>
      <c r="M230" s="42" t="n">
        <v>2</v>
      </c>
      <c r="N230" s="42" t="n">
        <v>0</v>
      </c>
      <c r="O230" s="42" t="n">
        <v>0</v>
      </c>
      <c r="P230" s="42" t="n">
        <v>0</v>
      </c>
      <c r="Q230" s="42" t="n">
        <v>119</v>
      </c>
      <c r="R230" s="42" t="n">
        <v>0</v>
      </c>
      <c r="S230" s="21" t="n">
        <f aca="false">((SUM(C230:H230))/(SUM(C230:R230))*100)</f>
        <v>99.3403265924084</v>
      </c>
    </row>
    <row r="231" customFormat="false" ht="15" hidden="false" customHeight="false" outlineLevel="0" collapsed="false">
      <c r="A231" s="53" t="n">
        <v>452</v>
      </c>
      <c r="B231" s="54" t="n">
        <v>523</v>
      </c>
      <c r="C231" s="53" t="n">
        <v>9140</v>
      </c>
      <c r="D231" s="42" t="n">
        <v>0</v>
      </c>
      <c r="E231" s="42" t="n">
        <v>0</v>
      </c>
      <c r="F231" s="42" t="n">
        <v>0</v>
      </c>
      <c r="G231" s="42" t="n">
        <v>1</v>
      </c>
      <c r="H231" s="54" t="n">
        <v>1</v>
      </c>
      <c r="I231" s="42" t="n">
        <v>0</v>
      </c>
      <c r="J231" s="42" t="n">
        <v>0</v>
      </c>
      <c r="K231" s="42" t="n">
        <v>0</v>
      </c>
      <c r="L231" s="42" t="n">
        <v>0</v>
      </c>
      <c r="M231" s="42" t="n">
        <v>1</v>
      </c>
      <c r="N231" s="42" t="n">
        <v>4</v>
      </c>
      <c r="O231" s="42" t="n">
        <v>0</v>
      </c>
      <c r="P231" s="42" t="n">
        <v>9347</v>
      </c>
      <c r="Q231" s="42" t="n">
        <v>0</v>
      </c>
      <c r="R231" s="42" t="n">
        <v>0</v>
      </c>
      <c r="S231" s="21" t="n">
        <f aca="false">((SUM(C231:H231))/(SUM(C231:R231))*100)</f>
        <v>49.4322482967449</v>
      </c>
    </row>
    <row r="232" customFormat="false" ht="15" hidden="false" customHeight="false" outlineLevel="0" collapsed="false">
      <c r="A232" s="53" t="n">
        <v>453</v>
      </c>
      <c r="B232" s="54" t="n">
        <v>522</v>
      </c>
      <c r="C232" s="55" t="n">
        <v>0</v>
      </c>
      <c r="D232" s="32" t="n">
        <v>5536</v>
      </c>
      <c r="E232" s="32" t="n">
        <v>0</v>
      </c>
      <c r="F232" s="32" t="n">
        <v>1969</v>
      </c>
      <c r="G232" s="32" t="n">
        <v>0</v>
      </c>
      <c r="H232" s="33" t="n">
        <v>10408</v>
      </c>
      <c r="I232" s="42" t="n">
        <v>31</v>
      </c>
      <c r="J232" s="42" t="n">
        <v>9</v>
      </c>
      <c r="K232" s="42" t="n">
        <v>2</v>
      </c>
      <c r="L232" s="42" t="n">
        <v>13</v>
      </c>
      <c r="M232" s="42" t="n">
        <v>1</v>
      </c>
      <c r="N232" s="42" t="n">
        <v>0</v>
      </c>
      <c r="O232" s="42" t="n">
        <v>0</v>
      </c>
      <c r="P232" s="42" t="n">
        <v>0</v>
      </c>
      <c r="Q232" s="42" t="n">
        <v>522</v>
      </c>
      <c r="R232" s="42" t="n">
        <v>0</v>
      </c>
      <c r="S232" s="21" t="n">
        <f aca="false">((SUM(C232:H232))/(SUM(C232:R232))*100)</f>
        <v>96.8741549943216</v>
      </c>
    </row>
    <row r="233" customFormat="false" ht="15" hidden="false" customHeight="false" outlineLevel="0" collapsed="false">
      <c r="A233" s="53" t="n">
        <v>454</v>
      </c>
      <c r="B233" s="54" t="n">
        <v>521</v>
      </c>
      <c r="C233" s="53" t="n">
        <v>0</v>
      </c>
      <c r="D233" s="42" t="n">
        <v>17123</v>
      </c>
      <c r="E233" s="42" t="n">
        <v>0</v>
      </c>
      <c r="F233" s="42" t="n">
        <v>0</v>
      </c>
      <c r="G233" s="42" t="n">
        <v>0</v>
      </c>
      <c r="H233" s="54" t="n">
        <v>1</v>
      </c>
      <c r="I233" s="42" t="n">
        <v>0</v>
      </c>
      <c r="J233" s="42" t="n">
        <v>0</v>
      </c>
      <c r="K233" s="42" t="n">
        <v>0</v>
      </c>
      <c r="L233" s="42" t="n">
        <v>0</v>
      </c>
      <c r="M233" s="42" t="n">
        <v>0</v>
      </c>
      <c r="N233" s="42" t="n">
        <v>0</v>
      </c>
      <c r="O233" s="42" t="n">
        <v>0</v>
      </c>
      <c r="P233" s="42" t="n">
        <v>0</v>
      </c>
      <c r="Q233" s="42" t="n">
        <v>2</v>
      </c>
      <c r="R233" s="42" t="n">
        <v>1368</v>
      </c>
      <c r="S233" s="21" t="n">
        <f aca="false">((SUM(C233:H233))/(SUM(C233:R233))*100)</f>
        <v>92.5921920622905</v>
      </c>
    </row>
    <row r="234" customFormat="false" ht="15" hidden="false" customHeight="false" outlineLevel="0" collapsed="false">
      <c r="A234" s="53" t="n">
        <v>455</v>
      </c>
      <c r="B234" s="54" t="n">
        <v>519</v>
      </c>
      <c r="C234" s="53" t="n">
        <v>0</v>
      </c>
      <c r="D234" s="42" t="n">
        <v>9605</v>
      </c>
      <c r="E234" s="42" t="n">
        <v>0</v>
      </c>
      <c r="F234" s="42" t="n">
        <v>0</v>
      </c>
      <c r="G234" s="42" t="n">
        <v>0</v>
      </c>
      <c r="H234" s="54" t="n">
        <v>3</v>
      </c>
      <c r="I234" s="42" t="n">
        <v>0</v>
      </c>
      <c r="J234" s="42" t="n">
        <v>0</v>
      </c>
      <c r="K234" s="42" t="n">
        <v>0</v>
      </c>
      <c r="L234" s="42" t="n">
        <v>0</v>
      </c>
      <c r="M234" s="42" t="n">
        <v>0</v>
      </c>
      <c r="N234" s="42" t="n">
        <v>0</v>
      </c>
      <c r="O234" s="42" t="n">
        <v>0</v>
      </c>
      <c r="P234" s="42" t="n">
        <v>0</v>
      </c>
      <c r="Q234" s="42" t="n">
        <v>8881</v>
      </c>
      <c r="R234" s="42" t="n">
        <v>0</v>
      </c>
      <c r="S234" s="21" t="n">
        <f aca="false">((SUM(C234:H234))/(SUM(C234:R234))*100)</f>
        <v>51.9660338579696</v>
      </c>
    </row>
    <row r="235" customFormat="false" ht="15" hidden="false" customHeight="false" outlineLevel="0" collapsed="false">
      <c r="A235" s="53" t="n">
        <v>456</v>
      </c>
      <c r="B235" s="54" t="n">
        <v>518</v>
      </c>
      <c r="C235" s="53" t="n">
        <v>0</v>
      </c>
      <c r="D235" s="42" t="n">
        <v>0</v>
      </c>
      <c r="E235" s="42" t="n">
        <v>0</v>
      </c>
      <c r="F235" s="42" t="n">
        <v>13367</v>
      </c>
      <c r="G235" s="42" t="n">
        <v>0</v>
      </c>
      <c r="H235" s="54" t="n">
        <v>2</v>
      </c>
      <c r="I235" s="42" t="n">
        <v>0</v>
      </c>
      <c r="J235" s="42" t="n">
        <v>0</v>
      </c>
      <c r="K235" s="42" t="n">
        <v>0</v>
      </c>
      <c r="L235" s="42" t="n">
        <v>0</v>
      </c>
      <c r="M235" s="42" t="n">
        <v>1</v>
      </c>
      <c r="N235" s="42" t="n">
        <v>1</v>
      </c>
      <c r="O235" s="42" t="n">
        <v>0</v>
      </c>
      <c r="P235" s="42" t="n">
        <v>9</v>
      </c>
      <c r="Q235" s="42" t="n">
        <v>5114</v>
      </c>
      <c r="R235" s="42" t="n">
        <v>0</v>
      </c>
      <c r="S235" s="21" t="n">
        <f aca="false">((SUM(C235:H235))/(SUM(C235:R235))*100)</f>
        <v>72.288309722072</v>
      </c>
    </row>
    <row r="236" customFormat="false" ht="15" hidden="false" customHeight="false" outlineLevel="0" collapsed="false">
      <c r="A236" s="53" t="n">
        <v>457</v>
      </c>
      <c r="B236" s="54" t="n">
        <v>517</v>
      </c>
      <c r="C236" s="53" t="n">
        <v>0</v>
      </c>
      <c r="D236" s="42" t="n">
        <v>18480</v>
      </c>
      <c r="E236" s="42" t="n">
        <v>0</v>
      </c>
      <c r="F236" s="42" t="n">
        <v>0</v>
      </c>
      <c r="G236" s="42" t="n">
        <v>0</v>
      </c>
      <c r="H236" s="54" t="n">
        <v>0</v>
      </c>
      <c r="I236" s="42" t="n">
        <v>0</v>
      </c>
      <c r="J236" s="42" t="n">
        <v>0</v>
      </c>
      <c r="K236" s="42" t="n">
        <v>0</v>
      </c>
      <c r="L236" s="42" t="n">
        <v>0</v>
      </c>
      <c r="M236" s="42" t="n">
        <v>0</v>
      </c>
      <c r="N236" s="42" t="n">
        <v>0</v>
      </c>
      <c r="O236" s="42" t="n">
        <v>0</v>
      </c>
      <c r="P236" s="42" t="n">
        <v>0</v>
      </c>
      <c r="Q236" s="42" t="n">
        <v>11</v>
      </c>
      <c r="R236" s="42" t="n">
        <v>0</v>
      </c>
      <c r="S236" s="21" t="n">
        <f aca="false">((SUM(C236:H236))/(SUM(C236:R236))*100)</f>
        <v>99.940511600238</v>
      </c>
    </row>
    <row r="237" customFormat="false" ht="15" hidden="false" customHeight="false" outlineLevel="0" collapsed="false">
      <c r="A237" s="53" t="n">
        <v>458</v>
      </c>
      <c r="B237" s="54" t="n">
        <v>516</v>
      </c>
      <c r="C237" s="53" t="n">
        <v>0</v>
      </c>
      <c r="D237" s="42" t="n">
        <v>0</v>
      </c>
      <c r="E237" s="42" t="n">
        <v>0</v>
      </c>
      <c r="F237" s="42" t="n">
        <v>14475</v>
      </c>
      <c r="G237" s="42" t="n">
        <v>3</v>
      </c>
      <c r="H237" s="54" t="n">
        <v>223</v>
      </c>
      <c r="I237" s="42" t="n">
        <v>3455</v>
      </c>
      <c r="J237" s="42" t="n">
        <v>0</v>
      </c>
      <c r="K237" s="42" t="n">
        <v>0</v>
      </c>
      <c r="L237" s="42" t="n">
        <v>80</v>
      </c>
      <c r="M237" s="42" t="n">
        <v>249</v>
      </c>
      <c r="N237" s="42" t="n">
        <v>0</v>
      </c>
      <c r="O237" s="42" t="n">
        <v>0</v>
      </c>
      <c r="P237" s="42" t="n">
        <v>8</v>
      </c>
      <c r="Q237" s="42" t="n">
        <v>0</v>
      </c>
      <c r="R237" s="42" t="n">
        <v>0</v>
      </c>
      <c r="S237" s="21" t="n">
        <f aca="false">((SUM(C237:H237))/(SUM(C237:R237))*100)</f>
        <v>79.4949440328773</v>
      </c>
    </row>
    <row r="238" customFormat="false" ht="15" hidden="false" customHeight="false" outlineLevel="0" collapsed="false">
      <c r="A238" s="53" t="n">
        <v>460</v>
      </c>
      <c r="B238" s="54" t="n">
        <v>476</v>
      </c>
      <c r="C238" s="53" t="n">
        <v>18494</v>
      </c>
      <c r="D238" s="42" t="n">
        <v>0</v>
      </c>
      <c r="E238" s="42" t="n">
        <v>0</v>
      </c>
      <c r="F238" s="42" t="n">
        <v>0</v>
      </c>
      <c r="G238" s="42" t="n">
        <v>2</v>
      </c>
      <c r="H238" s="54" t="n">
        <v>0</v>
      </c>
      <c r="I238" s="42" t="n">
        <v>0</v>
      </c>
      <c r="J238" s="42" t="n">
        <v>0</v>
      </c>
      <c r="K238" s="42" t="n">
        <v>0</v>
      </c>
      <c r="L238" s="42" t="n">
        <v>0</v>
      </c>
      <c r="M238" s="42" t="n">
        <v>0</v>
      </c>
      <c r="N238" s="42" t="n">
        <v>0</v>
      </c>
      <c r="O238" s="42" t="n">
        <v>1</v>
      </c>
      <c r="P238" s="42" t="n">
        <v>0</v>
      </c>
      <c r="Q238" s="42" t="n">
        <v>0</v>
      </c>
      <c r="R238" s="42" t="n">
        <v>0</v>
      </c>
      <c r="S238" s="21" t="n">
        <f aca="false">((SUM(C238:H238))/(SUM(C238:R238))*100)</f>
        <v>99.9945937179002</v>
      </c>
    </row>
    <row r="239" customFormat="false" ht="15" hidden="false" customHeight="false" outlineLevel="0" collapsed="false">
      <c r="A239" s="53" t="n">
        <v>461</v>
      </c>
      <c r="B239" s="54" t="n">
        <v>475</v>
      </c>
      <c r="C239" s="53" t="n">
        <v>18486</v>
      </c>
      <c r="D239" s="42" t="n">
        <v>0</v>
      </c>
      <c r="E239" s="42" t="n">
        <v>0</v>
      </c>
      <c r="F239" s="42" t="n">
        <v>0</v>
      </c>
      <c r="G239" s="42" t="n">
        <v>0</v>
      </c>
      <c r="H239" s="54" t="n">
        <v>0</v>
      </c>
      <c r="I239" s="42" t="n">
        <v>0</v>
      </c>
      <c r="J239" s="42" t="n">
        <v>0</v>
      </c>
      <c r="K239" s="42" t="n">
        <v>0</v>
      </c>
      <c r="L239" s="42" t="n">
        <v>0</v>
      </c>
      <c r="M239" s="42" t="n">
        <v>0</v>
      </c>
      <c r="N239" s="42" t="n">
        <v>0</v>
      </c>
      <c r="O239" s="42" t="n">
        <v>11</v>
      </c>
      <c r="P239" s="42" t="n">
        <v>0</v>
      </c>
      <c r="Q239" s="42" t="n">
        <v>0</v>
      </c>
      <c r="R239" s="42" t="n">
        <v>0</v>
      </c>
      <c r="S239" s="21" t="n">
        <f aca="false">((SUM(C239:H239))/(SUM(C239:R239))*100)</f>
        <v>99.9405308969022</v>
      </c>
    </row>
    <row r="240" customFormat="false" ht="15" hidden="false" customHeight="false" outlineLevel="0" collapsed="false">
      <c r="A240" s="53" t="n">
        <v>462</v>
      </c>
      <c r="B240" s="54" t="n">
        <v>474</v>
      </c>
      <c r="C240" s="53" t="n">
        <v>4037</v>
      </c>
      <c r="D240" s="42" t="n">
        <v>5</v>
      </c>
      <c r="E240" s="42" t="n">
        <v>4108</v>
      </c>
      <c r="F240" s="42" t="n">
        <v>3</v>
      </c>
      <c r="G240" s="42" t="n">
        <v>4600</v>
      </c>
      <c r="H240" s="54" t="n">
        <v>15</v>
      </c>
      <c r="I240" s="42" t="n">
        <v>9</v>
      </c>
      <c r="J240" s="42" t="n">
        <v>0</v>
      </c>
      <c r="K240" s="42" t="n">
        <v>9</v>
      </c>
      <c r="L240" s="42" t="n">
        <v>6</v>
      </c>
      <c r="M240" s="42" t="n">
        <v>166</v>
      </c>
      <c r="N240" s="42" t="n">
        <v>13</v>
      </c>
      <c r="O240" s="42" t="n">
        <v>5453</v>
      </c>
      <c r="P240" s="42" t="n">
        <v>60</v>
      </c>
      <c r="Q240" s="42" t="n">
        <v>0</v>
      </c>
      <c r="R240" s="42" t="n">
        <v>7</v>
      </c>
      <c r="S240" s="21" t="n">
        <f aca="false">((SUM(C240:H240))/(SUM(C240:R240))*100)</f>
        <v>69.0498080147099</v>
      </c>
    </row>
    <row r="241" customFormat="false" ht="15" hidden="false" customHeight="false" outlineLevel="0" collapsed="false">
      <c r="A241" s="53" t="n">
        <v>463</v>
      </c>
      <c r="B241" s="54" t="n">
        <v>473</v>
      </c>
      <c r="C241" s="55" t="n">
        <v>11</v>
      </c>
      <c r="D241" s="32" t="n">
        <v>0</v>
      </c>
      <c r="E241" s="32" t="n">
        <v>14089</v>
      </c>
      <c r="F241" s="32" t="n">
        <v>0</v>
      </c>
      <c r="G241" s="32" t="n">
        <v>3794</v>
      </c>
      <c r="H241" s="33" t="n">
        <v>0</v>
      </c>
      <c r="I241" s="42" t="n">
        <v>3</v>
      </c>
      <c r="J241" s="42" t="n">
        <v>1</v>
      </c>
      <c r="K241" s="42" t="n">
        <v>7</v>
      </c>
      <c r="L241" s="42" t="n">
        <v>0</v>
      </c>
      <c r="M241" s="42" t="n">
        <v>24</v>
      </c>
      <c r="N241" s="42" t="n">
        <v>0</v>
      </c>
      <c r="O241" s="42" t="n">
        <v>556</v>
      </c>
      <c r="P241" s="42" t="n">
        <v>1</v>
      </c>
      <c r="Q241" s="42" t="n">
        <v>0</v>
      </c>
      <c r="R241" s="42" t="n">
        <v>10</v>
      </c>
      <c r="S241" s="21" t="n">
        <f aca="false">((SUM(C241:H241))/(SUM(C241:R241))*100)</f>
        <v>96.7452422145329</v>
      </c>
    </row>
    <row r="242" customFormat="false" ht="15" hidden="false" customHeight="false" outlineLevel="0" collapsed="false">
      <c r="A242" s="53" t="n">
        <v>464</v>
      </c>
      <c r="B242" s="54" t="n">
        <v>472</v>
      </c>
      <c r="C242" s="53" t="n">
        <v>20</v>
      </c>
      <c r="D242" s="42" t="n">
        <v>8152</v>
      </c>
      <c r="E242" s="42" t="n">
        <v>10</v>
      </c>
      <c r="F242" s="42" t="n">
        <v>0</v>
      </c>
      <c r="G242" s="42" t="n">
        <v>209</v>
      </c>
      <c r="H242" s="54" t="n">
        <v>1026</v>
      </c>
      <c r="I242" s="42" t="n">
        <v>0</v>
      </c>
      <c r="J242" s="42" t="n">
        <v>3834</v>
      </c>
      <c r="K242" s="42" t="n">
        <v>0</v>
      </c>
      <c r="L242" s="42" t="n">
        <v>1137</v>
      </c>
      <c r="M242" s="42" t="n">
        <v>3755</v>
      </c>
      <c r="N242" s="42" t="n">
        <v>3</v>
      </c>
      <c r="O242" s="42" t="n">
        <v>0</v>
      </c>
      <c r="P242" s="42" t="n">
        <v>5</v>
      </c>
      <c r="Q242" s="42" t="n">
        <v>30</v>
      </c>
      <c r="R242" s="42" t="n">
        <v>316</v>
      </c>
      <c r="S242" s="21" t="n">
        <f aca="false">((SUM(C242:H242))/(SUM(C242:R242))*100)</f>
        <v>50.9109585338163</v>
      </c>
    </row>
    <row r="243" customFormat="false" ht="15" hidden="false" customHeight="false" outlineLevel="0" collapsed="false">
      <c r="A243" s="53" t="n">
        <v>477</v>
      </c>
      <c r="B243" s="54" t="n">
        <v>484</v>
      </c>
      <c r="C243" s="53" t="n">
        <v>0</v>
      </c>
      <c r="D243" s="42" t="n">
        <v>0</v>
      </c>
      <c r="E243" s="42" t="n">
        <v>0</v>
      </c>
      <c r="F243" s="42" t="n">
        <v>17902</v>
      </c>
      <c r="G243" s="42" t="n">
        <v>0</v>
      </c>
      <c r="H243" s="54" t="n">
        <v>0</v>
      </c>
      <c r="I243" s="42" t="n">
        <v>0</v>
      </c>
      <c r="J243" s="42" t="n">
        <v>0</v>
      </c>
      <c r="K243" s="42" t="n">
        <v>0</v>
      </c>
      <c r="L243" s="42" t="n">
        <v>0</v>
      </c>
      <c r="M243" s="42" t="n">
        <v>2</v>
      </c>
      <c r="N243" s="42" t="n">
        <v>0</v>
      </c>
      <c r="O243" s="42" t="n">
        <v>0</v>
      </c>
      <c r="P243" s="42" t="n">
        <v>0</v>
      </c>
      <c r="Q243" s="42" t="n">
        <v>593</v>
      </c>
      <c r="R243" s="42" t="n">
        <v>0</v>
      </c>
      <c r="S243" s="21" t="n">
        <f aca="false">((SUM(C243:H243))/(SUM(C243:R243))*100)</f>
        <v>96.783262150619</v>
      </c>
    </row>
    <row r="244" customFormat="false" ht="15" hidden="false" customHeight="false" outlineLevel="0" collapsed="false">
      <c r="A244" s="53" t="n">
        <v>478</v>
      </c>
      <c r="B244" s="54" t="n">
        <v>483</v>
      </c>
      <c r="C244" s="53" t="n">
        <v>0</v>
      </c>
      <c r="D244" s="42" t="n">
        <v>17437</v>
      </c>
      <c r="E244" s="42" t="n">
        <v>0</v>
      </c>
      <c r="F244" s="42" t="n">
        <v>3</v>
      </c>
      <c r="G244" s="42" t="n">
        <v>0</v>
      </c>
      <c r="H244" s="54" t="n">
        <v>30</v>
      </c>
      <c r="I244" s="42" t="n">
        <v>0</v>
      </c>
      <c r="J244" s="42" t="n">
        <v>0</v>
      </c>
      <c r="K244" s="42" t="n">
        <v>0</v>
      </c>
      <c r="L244" s="42" t="n">
        <v>0</v>
      </c>
      <c r="M244" s="42" t="n">
        <v>1</v>
      </c>
      <c r="N244" s="42" t="n">
        <v>0</v>
      </c>
      <c r="O244" s="42" t="n">
        <v>0</v>
      </c>
      <c r="P244" s="42" t="n">
        <v>0</v>
      </c>
      <c r="Q244" s="42" t="n">
        <v>1020</v>
      </c>
      <c r="R244" s="42" t="n">
        <v>4</v>
      </c>
      <c r="S244" s="21" t="n">
        <f aca="false">((SUM(C244:H244))/(SUM(C244:R244))*100)</f>
        <v>94.4579616112463</v>
      </c>
    </row>
    <row r="245" customFormat="false" ht="15" hidden="false" customHeight="false" outlineLevel="0" collapsed="false">
      <c r="A245" s="53" t="n">
        <v>488</v>
      </c>
      <c r="B245" s="54" t="n">
        <v>508</v>
      </c>
      <c r="C245" s="53" t="n">
        <v>0</v>
      </c>
      <c r="D245" s="42" t="n">
        <v>0</v>
      </c>
      <c r="E245" s="42" t="n">
        <v>0</v>
      </c>
      <c r="F245" s="42" t="n">
        <v>18338</v>
      </c>
      <c r="G245" s="42" t="n">
        <v>0</v>
      </c>
      <c r="H245" s="54" t="n">
        <v>3</v>
      </c>
      <c r="I245" s="42" t="n">
        <v>0</v>
      </c>
      <c r="J245" s="42" t="n">
        <v>0</v>
      </c>
      <c r="K245" s="42" t="n">
        <v>0</v>
      </c>
      <c r="L245" s="42" t="n">
        <v>0</v>
      </c>
      <c r="M245" s="42" t="n">
        <v>4</v>
      </c>
      <c r="N245" s="42" t="n">
        <v>0</v>
      </c>
      <c r="O245" s="42" t="n">
        <v>0</v>
      </c>
      <c r="P245" s="42" t="n">
        <v>0</v>
      </c>
      <c r="Q245" s="42" t="n">
        <v>150</v>
      </c>
      <c r="R245" s="42" t="n">
        <v>0</v>
      </c>
      <c r="S245" s="21" t="n">
        <f aca="false">((SUM(C245:H245))/(SUM(C245:R245))*100)</f>
        <v>99.1673425250068</v>
      </c>
    </row>
    <row r="246" customFormat="false" ht="15" hidden="false" customHeight="false" outlineLevel="0" collapsed="false">
      <c r="A246" s="53" t="n">
        <v>489</v>
      </c>
      <c r="B246" s="54" t="n">
        <v>507</v>
      </c>
      <c r="C246" s="53" t="n">
        <v>0</v>
      </c>
      <c r="D246" s="42" t="n">
        <v>6</v>
      </c>
      <c r="E246" s="42" t="n">
        <v>0</v>
      </c>
      <c r="F246" s="42" t="n">
        <v>17369</v>
      </c>
      <c r="G246" s="42" t="n">
        <v>0</v>
      </c>
      <c r="H246" s="54" t="n">
        <v>584</v>
      </c>
      <c r="I246" s="42" t="n">
        <v>24</v>
      </c>
      <c r="J246" s="42" t="n">
        <v>1</v>
      </c>
      <c r="K246" s="42" t="n">
        <v>139</v>
      </c>
      <c r="L246" s="42" t="n">
        <v>1</v>
      </c>
      <c r="M246" s="42" t="n">
        <v>0</v>
      </c>
      <c r="N246" s="42" t="n">
        <v>0</v>
      </c>
      <c r="O246" s="42" t="n">
        <v>0</v>
      </c>
      <c r="P246" s="42" t="n">
        <v>3</v>
      </c>
      <c r="Q246" s="42" t="n">
        <v>366</v>
      </c>
      <c r="R246" s="42" t="n">
        <v>0</v>
      </c>
      <c r="S246" s="21" t="n">
        <f aca="false">((SUM(C246:H246))/(SUM(C246:R246))*100)</f>
        <v>97.1124209160223</v>
      </c>
    </row>
    <row r="247" customFormat="false" ht="15" hidden="false" customHeight="false" outlineLevel="0" collapsed="false">
      <c r="A247" s="53" t="n">
        <v>490</v>
      </c>
      <c r="B247" s="54" t="n">
        <v>506</v>
      </c>
      <c r="C247" s="53" t="n">
        <v>14442</v>
      </c>
      <c r="D247" s="42" t="n">
        <v>0</v>
      </c>
      <c r="E247" s="42" t="n">
        <v>0</v>
      </c>
      <c r="F247" s="42" t="n">
        <v>0</v>
      </c>
      <c r="G247" s="42" t="n">
        <v>0</v>
      </c>
      <c r="H247" s="54" t="n">
        <v>0</v>
      </c>
      <c r="I247" s="42" t="n">
        <v>1</v>
      </c>
      <c r="J247" s="42" t="n">
        <v>0</v>
      </c>
      <c r="K247" s="42" t="n">
        <v>0</v>
      </c>
      <c r="L247" s="42" t="n">
        <v>0</v>
      </c>
      <c r="M247" s="42" t="n">
        <v>0</v>
      </c>
      <c r="N247" s="42" t="n">
        <v>3</v>
      </c>
      <c r="O247" s="42" t="n">
        <v>4049</v>
      </c>
      <c r="P247" s="42" t="n">
        <v>0</v>
      </c>
      <c r="Q247" s="42" t="n">
        <v>0</v>
      </c>
      <c r="R247" s="42" t="n">
        <v>0</v>
      </c>
      <c r="S247" s="21" t="n">
        <f aca="false">((SUM(C247:H247))/(SUM(C247:R247))*100)</f>
        <v>78.0859691808597</v>
      </c>
    </row>
    <row r="248" customFormat="false" ht="15" hidden="false" customHeight="false" outlineLevel="0" collapsed="false">
      <c r="A248" s="53" t="n">
        <v>491</v>
      </c>
      <c r="B248" s="54" t="n">
        <v>505</v>
      </c>
      <c r="C248" s="53" t="n">
        <v>0</v>
      </c>
      <c r="D248" s="42" t="n">
        <v>0</v>
      </c>
      <c r="E248" s="42" t="n">
        <v>18472</v>
      </c>
      <c r="F248" s="42" t="n">
        <v>0</v>
      </c>
      <c r="G248" s="42" t="n">
        <v>12</v>
      </c>
      <c r="H248" s="54" t="n">
        <v>0</v>
      </c>
      <c r="I248" s="42" t="n">
        <v>0</v>
      </c>
      <c r="J248" s="42" t="n">
        <v>0</v>
      </c>
      <c r="K248" s="42" t="n">
        <v>1</v>
      </c>
      <c r="L248" s="42" t="n">
        <v>0</v>
      </c>
      <c r="M248" s="42" t="n">
        <v>9</v>
      </c>
      <c r="N248" s="42" t="n">
        <v>0</v>
      </c>
      <c r="O248" s="42" t="n">
        <v>1</v>
      </c>
      <c r="P248" s="42" t="n">
        <v>0</v>
      </c>
      <c r="Q248" s="42" t="n">
        <v>0</v>
      </c>
      <c r="R248" s="42" t="n">
        <v>1</v>
      </c>
      <c r="S248" s="21" t="n">
        <f aca="false">((SUM(C248:H248))/(SUM(C248:R248))*100)</f>
        <v>99.9351211072664</v>
      </c>
    </row>
    <row r="249" customFormat="false" ht="15" hidden="false" customHeight="false" outlineLevel="0" collapsed="false">
      <c r="A249" s="53" t="n">
        <v>492</v>
      </c>
      <c r="B249" s="54" t="n">
        <v>504</v>
      </c>
      <c r="C249" s="53" t="n">
        <v>2518</v>
      </c>
      <c r="D249" s="42" t="n">
        <v>0</v>
      </c>
      <c r="E249" s="42" t="n">
        <v>141</v>
      </c>
      <c r="F249" s="42" t="n">
        <v>0</v>
      </c>
      <c r="G249" s="42" t="n">
        <v>610</v>
      </c>
      <c r="H249" s="54" t="n">
        <v>0</v>
      </c>
      <c r="I249" s="42" t="n">
        <v>0</v>
      </c>
      <c r="J249" s="42" t="n">
        <v>0</v>
      </c>
      <c r="K249" s="42" t="n">
        <v>0</v>
      </c>
      <c r="L249" s="42" t="n">
        <v>0</v>
      </c>
      <c r="M249" s="42" t="n">
        <v>4693</v>
      </c>
      <c r="N249" s="42" t="n">
        <v>447</v>
      </c>
      <c r="O249" s="42" t="n">
        <v>337</v>
      </c>
      <c r="P249" s="42" t="n">
        <v>1078</v>
      </c>
      <c r="Q249" s="42" t="n">
        <v>0</v>
      </c>
      <c r="R249" s="42" t="n">
        <v>8668</v>
      </c>
      <c r="S249" s="21" t="n">
        <f aca="false">((SUM(C249:H249))/(SUM(C249:R249))*100)</f>
        <v>17.6779147739563</v>
      </c>
    </row>
    <row r="250" customFormat="false" ht="15" hidden="false" customHeight="false" outlineLevel="0" collapsed="false">
      <c r="A250" s="53" t="n">
        <v>493</v>
      </c>
      <c r="B250" s="54" t="n">
        <v>502</v>
      </c>
      <c r="C250" s="53" t="n">
        <v>0</v>
      </c>
      <c r="D250" s="42" t="n">
        <v>0</v>
      </c>
      <c r="E250" s="42" t="n">
        <v>18493</v>
      </c>
      <c r="F250" s="42" t="n">
        <v>0</v>
      </c>
      <c r="G250" s="42" t="n">
        <v>1</v>
      </c>
      <c r="H250" s="54" t="n">
        <v>0</v>
      </c>
      <c r="I250" s="42" t="n">
        <v>0</v>
      </c>
      <c r="J250" s="42" t="n">
        <v>0</v>
      </c>
      <c r="K250" s="42" t="n">
        <v>0</v>
      </c>
      <c r="L250" s="42" t="n">
        <v>0</v>
      </c>
      <c r="M250" s="42" t="n">
        <v>0</v>
      </c>
      <c r="N250" s="42" t="n">
        <v>0</v>
      </c>
      <c r="O250" s="42" t="n">
        <v>3</v>
      </c>
      <c r="P250" s="42" t="n">
        <v>0</v>
      </c>
      <c r="Q250" s="42" t="n">
        <v>0</v>
      </c>
      <c r="R250" s="42" t="n">
        <v>0</v>
      </c>
      <c r="S250" s="21" t="n">
        <f aca="false">((SUM(C250:H250))/(SUM(C250:R250))*100)</f>
        <v>99.9837811537006</v>
      </c>
    </row>
    <row r="251" customFormat="false" ht="15" hidden="false" customHeight="false" outlineLevel="0" collapsed="false">
      <c r="A251" s="53" t="n">
        <v>494</v>
      </c>
      <c r="B251" s="54" t="n">
        <v>501</v>
      </c>
      <c r="C251" s="53" t="n">
        <v>0</v>
      </c>
      <c r="D251" s="42" t="n">
        <v>4298</v>
      </c>
      <c r="E251" s="42" t="n">
        <v>0</v>
      </c>
      <c r="F251" s="42" t="n">
        <v>98</v>
      </c>
      <c r="G251" s="42" t="n">
        <v>0</v>
      </c>
      <c r="H251" s="54" t="n">
        <v>41</v>
      </c>
      <c r="I251" s="42" t="n">
        <v>8</v>
      </c>
      <c r="J251" s="42" t="n">
        <v>25</v>
      </c>
      <c r="K251" s="42" t="n">
        <v>3614</v>
      </c>
      <c r="L251" s="42" t="n">
        <v>0</v>
      </c>
      <c r="M251" s="42" t="n">
        <v>0</v>
      </c>
      <c r="N251" s="42" t="n">
        <v>0</v>
      </c>
      <c r="O251" s="42" t="n">
        <v>0</v>
      </c>
      <c r="P251" s="42" t="n">
        <v>1</v>
      </c>
      <c r="Q251" s="42" t="n">
        <v>10410</v>
      </c>
      <c r="R251" s="42" t="n">
        <v>1</v>
      </c>
      <c r="S251" s="21" t="n">
        <f aca="false">((SUM(C251:H251))/(SUM(C251:R251))*100)</f>
        <v>23.9889705882353</v>
      </c>
    </row>
    <row r="252" customFormat="false" ht="15" hidden="false" customHeight="false" outlineLevel="0" collapsed="false">
      <c r="A252" s="53" t="n">
        <v>495</v>
      </c>
      <c r="B252" s="54" t="n">
        <v>500</v>
      </c>
      <c r="C252" s="55" t="n">
        <v>0</v>
      </c>
      <c r="D252" s="32" t="n">
        <v>1672</v>
      </c>
      <c r="E252" s="32" t="n">
        <v>0</v>
      </c>
      <c r="F252" s="32" t="n">
        <v>7424</v>
      </c>
      <c r="G252" s="32" t="n">
        <v>0</v>
      </c>
      <c r="H252" s="33" t="n">
        <v>9145</v>
      </c>
      <c r="I252" s="42" t="n">
        <v>0</v>
      </c>
      <c r="J252" s="42" t="n">
        <v>1</v>
      </c>
      <c r="K252" s="42" t="n">
        <v>0</v>
      </c>
      <c r="L252" s="42" t="n">
        <v>0</v>
      </c>
      <c r="M252" s="42" t="n">
        <v>13</v>
      </c>
      <c r="N252" s="42" t="n">
        <v>0</v>
      </c>
      <c r="O252" s="42" t="n">
        <v>0</v>
      </c>
      <c r="P252" s="42" t="n">
        <v>0</v>
      </c>
      <c r="Q252" s="42" t="n">
        <v>229</v>
      </c>
      <c r="R252" s="42" t="n">
        <v>4</v>
      </c>
      <c r="S252" s="21" t="n">
        <f aca="false">((SUM(C252:H252))/(SUM(C252:R252))*100)</f>
        <v>98.6639982691476</v>
      </c>
    </row>
    <row r="253" customFormat="false" ht="15" hidden="false" customHeight="false" outlineLevel="0" collapsed="false">
      <c r="A253" s="53" t="n">
        <v>560</v>
      </c>
      <c r="B253" s="54" t="n">
        <v>579</v>
      </c>
      <c r="C253" s="55" t="n">
        <v>0</v>
      </c>
      <c r="D253" s="32" t="n">
        <v>3</v>
      </c>
      <c r="E253" s="32" t="n">
        <v>0</v>
      </c>
      <c r="F253" s="32" t="n">
        <v>8446</v>
      </c>
      <c r="G253" s="32" t="n">
        <v>0</v>
      </c>
      <c r="H253" s="33" t="n">
        <v>10042</v>
      </c>
      <c r="I253" s="42" t="n">
        <v>0</v>
      </c>
      <c r="J253" s="42" t="n">
        <v>0</v>
      </c>
      <c r="K253" s="42" t="n">
        <v>1</v>
      </c>
      <c r="L253" s="42" t="n">
        <v>0</v>
      </c>
      <c r="M253" s="42" t="n">
        <v>0</v>
      </c>
      <c r="N253" s="42" t="n">
        <v>0</v>
      </c>
      <c r="O253" s="42" t="n">
        <v>0</v>
      </c>
      <c r="P253" s="42" t="n">
        <v>0</v>
      </c>
      <c r="Q253" s="42" t="n">
        <v>1</v>
      </c>
      <c r="R253" s="42" t="n">
        <v>0</v>
      </c>
      <c r="S253" s="21" t="n">
        <f aca="false">((SUM(C253:H253))/(SUM(C253:R253))*100)</f>
        <v>99.9891850970638</v>
      </c>
    </row>
    <row r="254" customFormat="false" ht="15" hidden="false" customHeight="false" outlineLevel="0" collapsed="false">
      <c r="A254" s="53" t="n">
        <v>561</v>
      </c>
      <c r="B254" s="54" t="n">
        <v>578</v>
      </c>
      <c r="C254" s="53" t="n">
        <v>0</v>
      </c>
      <c r="D254" s="42" t="n">
        <v>7616</v>
      </c>
      <c r="E254" s="42" t="n">
        <v>0</v>
      </c>
      <c r="F254" s="42" t="n">
        <v>30</v>
      </c>
      <c r="G254" s="42" t="n">
        <v>0</v>
      </c>
      <c r="H254" s="54" t="n">
        <v>9087</v>
      </c>
      <c r="I254" s="42" t="n">
        <v>0</v>
      </c>
      <c r="J254" s="42" t="n">
        <v>1</v>
      </c>
      <c r="K254" s="42" t="n">
        <v>0</v>
      </c>
      <c r="L254" s="42" t="n">
        <v>0</v>
      </c>
      <c r="M254" s="42" t="n">
        <v>5</v>
      </c>
      <c r="N254" s="42" t="n">
        <v>0</v>
      </c>
      <c r="O254" s="42" t="n">
        <v>0</v>
      </c>
      <c r="P254" s="42" t="n">
        <v>2</v>
      </c>
      <c r="Q254" s="42" t="n">
        <v>1723</v>
      </c>
      <c r="R254" s="42" t="n">
        <v>28</v>
      </c>
      <c r="S254" s="21" t="n">
        <f aca="false">((SUM(C254:H254))/(SUM(C254:R254))*100)</f>
        <v>90.4877784988103</v>
      </c>
    </row>
    <row r="255" customFormat="false" ht="15" hidden="false" customHeight="false" outlineLevel="0" collapsed="false">
      <c r="A255" s="53" t="n">
        <v>562</v>
      </c>
      <c r="B255" s="54" t="n">
        <v>577</v>
      </c>
      <c r="C255" s="53" t="n">
        <v>0</v>
      </c>
      <c r="D255" s="42" t="n">
        <v>0</v>
      </c>
      <c r="E255" s="42" t="n">
        <v>0</v>
      </c>
      <c r="F255" s="42" t="n">
        <v>18492</v>
      </c>
      <c r="G255" s="42" t="n">
        <v>0</v>
      </c>
      <c r="H255" s="54" t="n">
        <v>1</v>
      </c>
      <c r="I255" s="42" t="n">
        <v>0</v>
      </c>
      <c r="J255" s="42" t="n">
        <v>0</v>
      </c>
      <c r="K255" s="42" t="n">
        <v>1</v>
      </c>
      <c r="L255" s="42" t="n">
        <v>0</v>
      </c>
      <c r="M255" s="42" t="n">
        <v>0</v>
      </c>
      <c r="N255" s="42" t="n">
        <v>0</v>
      </c>
      <c r="O255" s="42" t="n">
        <v>0</v>
      </c>
      <c r="P255" s="42" t="n">
        <v>0</v>
      </c>
      <c r="Q255" s="42" t="n">
        <v>1</v>
      </c>
      <c r="R255" s="42" t="n">
        <v>0</v>
      </c>
      <c r="S255" s="21" t="n">
        <f aca="false">((SUM(C255:H255))/(SUM(C255:R255))*100)</f>
        <v>99.9891862665585</v>
      </c>
    </row>
    <row r="256" customFormat="false" ht="15" hidden="false" customHeight="false" outlineLevel="0" collapsed="false">
      <c r="A256" s="53" t="n">
        <v>563</v>
      </c>
      <c r="B256" s="54" t="n">
        <v>576</v>
      </c>
      <c r="C256" s="53" t="n">
        <v>0</v>
      </c>
      <c r="D256" s="42" t="n">
        <v>6103</v>
      </c>
      <c r="E256" s="42" t="n">
        <v>0</v>
      </c>
      <c r="F256" s="42" t="n">
        <v>1</v>
      </c>
      <c r="G256" s="42" t="n">
        <v>0</v>
      </c>
      <c r="H256" s="54" t="n">
        <v>4</v>
      </c>
      <c r="I256" s="42" t="n">
        <v>0</v>
      </c>
      <c r="J256" s="42" t="n">
        <v>0</v>
      </c>
      <c r="K256" s="42" t="n">
        <v>0</v>
      </c>
      <c r="L256" s="42" t="n">
        <v>0</v>
      </c>
      <c r="M256" s="42" t="n">
        <v>0</v>
      </c>
      <c r="N256" s="42" t="n">
        <v>4224</v>
      </c>
      <c r="O256" s="42" t="n">
        <v>0</v>
      </c>
      <c r="P256" s="42" t="n">
        <v>0</v>
      </c>
      <c r="Q256" s="42" t="n">
        <v>2393</v>
      </c>
      <c r="R256" s="42" t="n">
        <v>5768</v>
      </c>
      <c r="S256" s="21" t="n">
        <f aca="false">((SUM(C256:H256))/(SUM(C256:R256))*100)</f>
        <v>33.0287135672957</v>
      </c>
    </row>
    <row r="257" customFormat="false" ht="15" hidden="false" customHeight="false" outlineLevel="0" collapsed="false">
      <c r="A257" s="53" t="n">
        <v>565</v>
      </c>
      <c r="B257" s="54" t="n">
        <v>574</v>
      </c>
      <c r="C257" s="53" t="n">
        <v>0</v>
      </c>
      <c r="D257" s="42" t="n">
        <v>0</v>
      </c>
      <c r="E257" s="42" t="n">
        <v>0</v>
      </c>
      <c r="F257" s="42" t="n">
        <v>18459</v>
      </c>
      <c r="G257" s="42" t="n">
        <v>0</v>
      </c>
      <c r="H257" s="54" t="n">
        <v>4</v>
      </c>
      <c r="I257" s="42" t="n">
        <v>8</v>
      </c>
      <c r="J257" s="42" t="n">
        <v>0</v>
      </c>
      <c r="K257" s="42" t="n">
        <v>2</v>
      </c>
      <c r="L257" s="42" t="n">
        <v>0</v>
      </c>
      <c r="M257" s="42" t="n">
        <v>0</v>
      </c>
      <c r="N257" s="42" t="n">
        <v>0</v>
      </c>
      <c r="O257" s="42" t="n">
        <v>0</v>
      </c>
      <c r="P257" s="42" t="n">
        <v>0</v>
      </c>
      <c r="Q257" s="42" t="n">
        <v>22</v>
      </c>
      <c r="R257" s="42" t="n">
        <v>0</v>
      </c>
      <c r="S257" s="21" t="n">
        <f aca="false">((SUM(C257:H257))/(SUM(C257:R257))*100)</f>
        <v>99.8269802649365</v>
      </c>
    </row>
    <row r="258" customFormat="false" ht="15" hidden="false" customHeight="false" outlineLevel="0" collapsed="false">
      <c r="A258" s="53" t="n">
        <v>566</v>
      </c>
      <c r="B258" s="54" t="n">
        <v>573</v>
      </c>
      <c r="C258" s="53" t="n">
        <v>0</v>
      </c>
      <c r="D258" s="42" t="n">
        <v>0</v>
      </c>
      <c r="E258" s="42" t="n">
        <v>0</v>
      </c>
      <c r="F258" s="42" t="n">
        <v>5179</v>
      </c>
      <c r="G258" s="42" t="n">
        <v>0</v>
      </c>
      <c r="H258" s="54" t="n">
        <v>9192</v>
      </c>
      <c r="I258" s="42" t="n">
        <v>0</v>
      </c>
      <c r="J258" s="42" t="n">
        <v>0</v>
      </c>
      <c r="K258" s="42" t="n">
        <v>0</v>
      </c>
      <c r="L258" s="42" t="n">
        <v>0</v>
      </c>
      <c r="M258" s="42" t="n">
        <v>937</v>
      </c>
      <c r="N258" s="42" t="n">
        <v>2</v>
      </c>
      <c r="O258" s="42" t="n">
        <v>0</v>
      </c>
      <c r="P258" s="42" t="n">
        <v>3183</v>
      </c>
      <c r="Q258" s="42" t="n">
        <v>2</v>
      </c>
      <c r="R258" s="42" t="n">
        <v>0</v>
      </c>
      <c r="S258" s="21" t="n">
        <f aca="false">((SUM(C258:H258))/(SUM(C258:R258))*100)</f>
        <v>77.7020816436875</v>
      </c>
    </row>
    <row r="259" customFormat="false" ht="15" hidden="false" customHeight="false" outlineLevel="0" collapsed="false">
      <c r="A259" s="53" t="n">
        <v>651</v>
      </c>
      <c r="B259" s="54" t="n">
        <v>665</v>
      </c>
      <c r="C259" s="53" t="n">
        <v>14062</v>
      </c>
      <c r="D259" s="42" t="n">
        <v>0</v>
      </c>
      <c r="E259" s="42" t="n">
        <v>0</v>
      </c>
      <c r="F259" s="42" t="n">
        <v>2</v>
      </c>
      <c r="G259" s="42" t="n">
        <v>111</v>
      </c>
      <c r="H259" s="54" t="n">
        <v>0</v>
      </c>
      <c r="I259" s="42" t="n">
        <v>3486</v>
      </c>
      <c r="J259" s="42" t="n">
        <v>0</v>
      </c>
      <c r="K259" s="42" t="n">
        <v>37</v>
      </c>
      <c r="L259" s="42" t="n">
        <v>4</v>
      </c>
      <c r="M259" s="42" t="n">
        <v>0</v>
      </c>
      <c r="N259" s="42" t="n">
        <v>2</v>
      </c>
      <c r="O259" s="42" t="n">
        <v>756</v>
      </c>
      <c r="P259" s="42" t="n">
        <v>30</v>
      </c>
      <c r="Q259" s="42" t="n">
        <v>0</v>
      </c>
      <c r="R259" s="42" t="n">
        <v>0</v>
      </c>
      <c r="S259" s="21" t="n">
        <f aca="false">((SUM(C259:H259))/(SUM(C259:R259))*100)</f>
        <v>76.6630611141157</v>
      </c>
    </row>
    <row r="260" customFormat="false" ht="15" hidden="false" customHeight="false" outlineLevel="0" collapsed="false">
      <c r="A260" s="53" t="n">
        <v>652</v>
      </c>
      <c r="B260" s="54" t="n">
        <v>664</v>
      </c>
      <c r="C260" s="53" t="n">
        <v>0</v>
      </c>
      <c r="D260" s="42" t="n">
        <v>38</v>
      </c>
      <c r="E260" s="42" t="n">
        <v>0</v>
      </c>
      <c r="F260" s="42" t="n">
        <v>43</v>
      </c>
      <c r="G260" s="42" t="n">
        <v>0</v>
      </c>
      <c r="H260" s="54" t="n">
        <v>18399</v>
      </c>
      <c r="I260" s="42" t="n">
        <v>0</v>
      </c>
      <c r="J260" s="42" t="n">
        <v>6</v>
      </c>
      <c r="K260" s="42" t="n">
        <v>0</v>
      </c>
      <c r="L260" s="42" t="n">
        <v>7</v>
      </c>
      <c r="M260" s="42" t="n">
        <v>0</v>
      </c>
      <c r="N260" s="42" t="n">
        <v>0</v>
      </c>
      <c r="O260" s="42" t="n">
        <v>0</v>
      </c>
      <c r="P260" s="42" t="n">
        <v>0</v>
      </c>
      <c r="Q260" s="42" t="n">
        <v>0</v>
      </c>
      <c r="R260" s="42" t="n">
        <v>0</v>
      </c>
      <c r="S260" s="21" t="n">
        <f aca="false">((SUM(C260:H260))/(SUM(C260:R260))*100)</f>
        <v>99.9297031309144</v>
      </c>
    </row>
    <row r="261" customFormat="false" ht="15" hidden="false" customHeight="false" outlineLevel="0" collapsed="false">
      <c r="A261" s="53" t="n">
        <v>653</v>
      </c>
      <c r="B261" s="54" t="n">
        <v>663</v>
      </c>
      <c r="C261" s="53" t="n">
        <v>1</v>
      </c>
      <c r="D261" s="42" t="n">
        <v>13317</v>
      </c>
      <c r="E261" s="42" t="n">
        <v>0</v>
      </c>
      <c r="F261" s="42" t="n">
        <v>3</v>
      </c>
      <c r="G261" s="42" t="n">
        <v>0</v>
      </c>
      <c r="H261" s="54" t="n">
        <v>148</v>
      </c>
      <c r="I261" s="42" t="n">
        <v>0</v>
      </c>
      <c r="J261" s="42" t="n">
        <v>3</v>
      </c>
      <c r="K261" s="42" t="n">
        <v>0</v>
      </c>
      <c r="L261" s="42" t="n">
        <v>2</v>
      </c>
      <c r="M261" s="42" t="n">
        <v>6</v>
      </c>
      <c r="N261" s="42" t="n">
        <v>162</v>
      </c>
      <c r="O261" s="42" t="n">
        <v>0</v>
      </c>
      <c r="P261" s="42" t="n">
        <v>0</v>
      </c>
      <c r="Q261" s="42" t="n">
        <v>248</v>
      </c>
      <c r="R261" s="42" t="n">
        <v>4596</v>
      </c>
      <c r="S261" s="21" t="n">
        <f aca="false">((SUM(C261:H261))/(SUM(C261:R261))*100)</f>
        <v>72.8605431137077</v>
      </c>
    </row>
    <row r="262" customFormat="false" ht="15" hidden="false" customHeight="false" outlineLevel="0" collapsed="false">
      <c r="A262" s="53" t="n">
        <v>654</v>
      </c>
      <c r="B262" s="54" t="n">
        <v>662</v>
      </c>
      <c r="C262" s="55" t="n">
        <v>1</v>
      </c>
      <c r="D262" s="32" t="n">
        <v>0</v>
      </c>
      <c r="E262" s="32" t="n">
        <v>9994</v>
      </c>
      <c r="F262" s="32" t="n">
        <v>0</v>
      </c>
      <c r="G262" s="32" t="n">
        <v>8417</v>
      </c>
      <c r="H262" s="33" t="n">
        <v>0</v>
      </c>
      <c r="I262" s="42" t="n">
        <v>0</v>
      </c>
      <c r="J262" s="42" t="n">
        <v>1</v>
      </c>
      <c r="K262" s="42" t="n">
        <v>0</v>
      </c>
      <c r="L262" s="42" t="n">
        <v>0</v>
      </c>
      <c r="M262" s="42" t="n">
        <v>0</v>
      </c>
      <c r="N262" s="42" t="n">
        <v>0</v>
      </c>
      <c r="O262" s="42" t="n">
        <v>78</v>
      </c>
      <c r="P262" s="42" t="n">
        <v>0</v>
      </c>
      <c r="Q262" s="42" t="n">
        <v>0</v>
      </c>
      <c r="R262" s="42" t="n">
        <v>0</v>
      </c>
      <c r="S262" s="21" t="n">
        <f aca="false">((SUM(C262:H262))/(SUM(C262:R262))*100)</f>
        <v>99.5727651289817</v>
      </c>
    </row>
    <row r="263" customFormat="false" ht="15" hidden="false" customHeight="false" outlineLevel="0" collapsed="false">
      <c r="A263" s="53" t="n">
        <v>669</v>
      </c>
      <c r="B263" s="54" t="n">
        <v>690</v>
      </c>
      <c r="C263" s="53" t="n">
        <v>0</v>
      </c>
      <c r="D263" s="42" t="n">
        <v>4</v>
      </c>
      <c r="E263" s="42" t="n">
        <v>54</v>
      </c>
      <c r="F263" s="42" t="n">
        <v>9626</v>
      </c>
      <c r="G263" s="42" t="n">
        <v>7</v>
      </c>
      <c r="H263" s="54" t="n">
        <v>84</v>
      </c>
      <c r="I263" s="42" t="n">
        <v>2170</v>
      </c>
      <c r="J263" s="42" t="n">
        <v>94</v>
      </c>
      <c r="K263" s="42" t="n">
        <v>5809</v>
      </c>
      <c r="L263" s="42" t="n">
        <v>163</v>
      </c>
      <c r="M263" s="42" t="n">
        <v>89</v>
      </c>
      <c r="N263" s="42" t="n">
        <v>1</v>
      </c>
      <c r="O263" s="42" t="n">
        <v>31</v>
      </c>
      <c r="P263" s="42" t="n">
        <v>3</v>
      </c>
      <c r="Q263" s="42" t="n">
        <v>354</v>
      </c>
      <c r="R263" s="42" t="n">
        <v>1</v>
      </c>
      <c r="S263" s="21" t="n">
        <f aca="false">((SUM(C263:H263))/(SUM(C263:R263))*100)</f>
        <v>52.8664142779881</v>
      </c>
    </row>
    <row r="264" customFormat="false" ht="15" hidden="false" customHeight="false" outlineLevel="0" collapsed="false">
      <c r="A264" s="53" t="n">
        <v>670</v>
      </c>
      <c r="B264" s="54" t="n">
        <v>689</v>
      </c>
      <c r="C264" s="53" t="n">
        <v>18126</v>
      </c>
      <c r="D264" s="42" t="n">
        <v>0</v>
      </c>
      <c r="E264" s="42" t="n">
        <v>0</v>
      </c>
      <c r="F264" s="42" t="n">
        <v>0</v>
      </c>
      <c r="G264" s="42" t="n">
        <v>7</v>
      </c>
      <c r="H264" s="54" t="n">
        <v>0</v>
      </c>
      <c r="I264" s="42" t="n">
        <v>4</v>
      </c>
      <c r="J264" s="42" t="n">
        <v>0</v>
      </c>
      <c r="K264" s="42" t="n">
        <v>0</v>
      </c>
      <c r="L264" s="42" t="n">
        <v>0</v>
      </c>
      <c r="M264" s="42" t="n">
        <v>0</v>
      </c>
      <c r="N264" s="42" t="n">
        <v>3</v>
      </c>
      <c r="O264" s="42" t="n">
        <v>352</v>
      </c>
      <c r="P264" s="42" t="n">
        <v>0</v>
      </c>
      <c r="Q264" s="42" t="n">
        <v>0</v>
      </c>
      <c r="R264" s="42" t="n">
        <v>0</v>
      </c>
      <c r="S264" s="21" t="n">
        <f aca="false">((SUM(C264:H264))/(SUM(C264:R264))*100)</f>
        <v>98.0586199437595</v>
      </c>
    </row>
    <row r="265" customFormat="false" ht="15" hidden="false" customHeight="false" outlineLevel="0" collapsed="false">
      <c r="A265" s="53" t="n">
        <v>671</v>
      </c>
      <c r="B265" s="54" t="n">
        <v>688</v>
      </c>
      <c r="C265" s="53" t="n">
        <v>0</v>
      </c>
      <c r="D265" s="42" t="n">
        <v>18414</v>
      </c>
      <c r="E265" s="42" t="n">
        <v>0</v>
      </c>
      <c r="F265" s="42" t="n">
        <v>0</v>
      </c>
      <c r="G265" s="42" t="n">
        <v>0</v>
      </c>
      <c r="H265" s="54" t="n">
        <v>71</v>
      </c>
      <c r="I265" s="42" t="n">
        <v>0</v>
      </c>
      <c r="J265" s="42" t="n">
        <v>3</v>
      </c>
      <c r="K265" s="42" t="n">
        <v>0</v>
      </c>
      <c r="L265" s="42" t="n">
        <v>0</v>
      </c>
      <c r="M265" s="42" t="n">
        <v>0</v>
      </c>
      <c r="N265" s="42" t="n">
        <v>2</v>
      </c>
      <c r="O265" s="42" t="n">
        <v>0</v>
      </c>
      <c r="P265" s="42" t="n">
        <v>0</v>
      </c>
      <c r="Q265" s="42" t="n">
        <v>1</v>
      </c>
      <c r="R265" s="42" t="n">
        <v>1</v>
      </c>
      <c r="S265" s="21" t="n">
        <f aca="false">((SUM(C265:H265))/(SUM(C265:R265))*100)</f>
        <v>99.9621457927753</v>
      </c>
    </row>
    <row r="266" customFormat="false" ht="15" hidden="false" customHeight="false" outlineLevel="0" collapsed="false">
      <c r="A266" s="53" t="n">
        <v>674</v>
      </c>
      <c r="B266" s="54" t="n">
        <v>685</v>
      </c>
      <c r="C266" s="53" t="n">
        <v>18440</v>
      </c>
      <c r="D266" s="42" t="n">
        <v>0</v>
      </c>
      <c r="E266" s="42" t="n">
        <v>0</v>
      </c>
      <c r="F266" s="42" t="n">
        <v>0</v>
      </c>
      <c r="G266" s="42" t="n">
        <v>0</v>
      </c>
      <c r="H266" s="54" t="n">
        <v>0</v>
      </c>
      <c r="I266" s="42" t="n">
        <v>1</v>
      </c>
      <c r="J266" s="42" t="n">
        <v>0</v>
      </c>
      <c r="K266" s="42" t="n">
        <v>0</v>
      </c>
      <c r="L266" s="42" t="n">
        <v>0</v>
      </c>
      <c r="M266" s="42" t="n">
        <v>0</v>
      </c>
      <c r="N266" s="42" t="n">
        <v>1</v>
      </c>
      <c r="O266" s="42" t="n">
        <v>30</v>
      </c>
      <c r="P266" s="42" t="n">
        <v>20</v>
      </c>
      <c r="Q266" s="42" t="n">
        <v>0</v>
      </c>
      <c r="R266" s="42" t="n">
        <v>0</v>
      </c>
      <c r="S266" s="21" t="n">
        <f aca="false">((SUM(C266:H266))/(SUM(C266:R266))*100)</f>
        <v>99.718797317759</v>
      </c>
    </row>
    <row r="267" customFormat="false" ht="15" hidden="false" customHeight="false" outlineLevel="0" collapsed="false">
      <c r="A267" s="53" t="n">
        <v>675</v>
      </c>
      <c r="B267" s="54" t="n">
        <v>684</v>
      </c>
      <c r="C267" s="53" t="n">
        <v>0</v>
      </c>
      <c r="D267" s="42" t="n">
        <v>33</v>
      </c>
      <c r="E267" s="42" t="n">
        <v>0</v>
      </c>
      <c r="F267" s="42" t="n">
        <v>12390</v>
      </c>
      <c r="G267" s="42" t="n">
        <v>0</v>
      </c>
      <c r="H267" s="54" t="n">
        <v>251</v>
      </c>
      <c r="I267" s="42" t="n">
        <v>214</v>
      </c>
      <c r="J267" s="42" t="n">
        <v>1</v>
      </c>
      <c r="K267" s="42" t="n">
        <v>19</v>
      </c>
      <c r="L267" s="42" t="n">
        <v>15</v>
      </c>
      <c r="M267" s="42" t="n">
        <v>0</v>
      </c>
      <c r="N267" s="42" t="n">
        <v>0</v>
      </c>
      <c r="O267" s="42" t="n">
        <v>0</v>
      </c>
      <c r="P267" s="42" t="n">
        <v>0</v>
      </c>
      <c r="Q267" s="42" t="n">
        <v>5568</v>
      </c>
      <c r="R267" s="42" t="n">
        <v>0</v>
      </c>
      <c r="S267" s="21" t="n">
        <f aca="false">((SUM(C267:H267))/(SUM(C267:R267))*100)</f>
        <v>68.5414525985615</v>
      </c>
    </row>
    <row r="268" customFormat="false" ht="15" hidden="false" customHeight="false" outlineLevel="0" collapsed="false">
      <c r="A268" s="53" t="n">
        <v>752</v>
      </c>
      <c r="B268" s="54" t="n">
        <v>768</v>
      </c>
      <c r="C268" s="53" t="n">
        <v>0</v>
      </c>
      <c r="D268" s="42" t="n">
        <v>0</v>
      </c>
      <c r="E268" s="42" t="n">
        <v>0</v>
      </c>
      <c r="F268" s="42" t="n">
        <v>18201</v>
      </c>
      <c r="G268" s="42" t="n">
        <v>3</v>
      </c>
      <c r="H268" s="54" t="n">
        <v>195</v>
      </c>
      <c r="I268" s="42" t="n">
        <v>13</v>
      </c>
      <c r="J268" s="42" t="n">
        <v>0</v>
      </c>
      <c r="K268" s="42" t="n">
        <v>2</v>
      </c>
      <c r="L268" s="42" t="n">
        <v>0</v>
      </c>
      <c r="M268" s="42" t="n">
        <v>46</v>
      </c>
      <c r="N268" s="42" t="n">
        <v>0</v>
      </c>
      <c r="O268" s="42" t="n">
        <v>0</v>
      </c>
      <c r="P268" s="42" t="n">
        <v>30</v>
      </c>
      <c r="Q268" s="42" t="n">
        <v>5</v>
      </c>
      <c r="R268" s="42" t="n">
        <v>0</v>
      </c>
      <c r="S268" s="21" t="n">
        <f aca="false">((SUM(C268:H268))/(SUM(C268:R268))*100)</f>
        <v>99.4809407948094</v>
      </c>
    </row>
    <row r="269" customFormat="false" ht="15" hidden="false" customHeight="false" outlineLevel="0" collapsed="false">
      <c r="A269" s="53" t="n">
        <v>753</v>
      </c>
      <c r="B269" s="54" t="n">
        <v>767</v>
      </c>
      <c r="C269" s="53" t="n">
        <v>17147</v>
      </c>
      <c r="D269" s="42" t="n">
        <v>0</v>
      </c>
      <c r="E269" s="42" t="n">
        <v>1</v>
      </c>
      <c r="F269" s="42" t="n">
        <v>0</v>
      </c>
      <c r="G269" s="42" t="n">
        <v>1</v>
      </c>
      <c r="H269" s="54" t="n">
        <v>0</v>
      </c>
      <c r="I269" s="42" t="n">
        <v>0</v>
      </c>
      <c r="J269" s="42" t="n">
        <v>1</v>
      </c>
      <c r="K269" s="42" t="n">
        <v>0</v>
      </c>
      <c r="L269" s="42" t="n">
        <v>0</v>
      </c>
      <c r="M269" s="42" t="n">
        <v>0</v>
      </c>
      <c r="N269" s="42" t="n">
        <v>19</v>
      </c>
      <c r="O269" s="42" t="n">
        <v>1190</v>
      </c>
      <c r="P269" s="42" t="n">
        <v>130</v>
      </c>
      <c r="Q269" s="42" t="n">
        <v>0</v>
      </c>
      <c r="R269" s="42" t="n">
        <v>0</v>
      </c>
      <c r="S269" s="21" t="n">
        <f aca="false">((SUM(C269:H269))/(SUM(C269:R269))*100)</f>
        <v>92.7524474011574</v>
      </c>
    </row>
    <row r="270" customFormat="false" ht="15" hidden="false" customHeight="false" outlineLevel="0" collapsed="false">
      <c r="A270" s="53" t="n">
        <v>754</v>
      </c>
      <c r="B270" s="54" t="n">
        <v>766</v>
      </c>
      <c r="C270" s="53" t="n">
        <v>0</v>
      </c>
      <c r="D270" s="42" t="n">
        <v>0</v>
      </c>
      <c r="E270" s="42" t="n">
        <v>18489</v>
      </c>
      <c r="F270" s="42" t="n">
        <v>0</v>
      </c>
      <c r="G270" s="42" t="n">
        <v>1</v>
      </c>
      <c r="H270" s="54" t="n">
        <v>0</v>
      </c>
      <c r="I270" s="42" t="n">
        <v>0</v>
      </c>
      <c r="J270" s="42" t="n">
        <v>0</v>
      </c>
      <c r="K270" s="42" t="n">
        <v>3</v>
      </c>
      <c r="L270" s="42" t="n">
        <v>0</v>
      </c>
      <c r="M270" s="42" t="n">
        <v>0</v>
      </c>
      <c r="N270" s="42" t="n">
        <v>0</v>
      </c>
      <c r="O270" s="42" t="n">
        <v>1</v>
      </c>
      <c r="P270" s="42" t="n">
        <v>0</v>
      </c>
      <c r="Q270" s="42" t="n">
        <v>0</v>
      </c>
      <c r="R270" s="42" t="n">
        <v>0</v>
      </c>
      <c r="S270" s="21" t="n">
        <f aca="false">((SUM(C270:H270))/(SUM(C270:R270))*100)</f>
        <v>99.9783713636855</v>
      </c>
    </row>
    <row r="271" customFormat="false" ht="15" hidden="false" customHeight="false" outlineLevel="0" collapsed="false">
      <c r="A271" s="53" t="n">
        <v>755</v>
      </c>
      <c r="B271" s="54" t="n">
        <v>765</v>
      </c>
      <c r="C271" s="55" t="n">
        <v>10238</v>
      </c>
      <c r="D271" s="32" t="n">
        <v>0</v>
      </c>
      <c r="E271" s="32" t="n">
        <v>7</v>
      </c>
      <c r="F271" s="32" t="n">
        <v>0</v>
      </c>
      <c r="G271" s="32" t="n">
        <v>8231</v>
      </c>
      <c r="H271" s="33" t="n">
        <v>0</v>
      </c>
      <c r="I271" s="42" t="n">
        <v>0</v>
      </c>
      <c r="J271" s="42" t="n">
        <v>0</v>
      </c>
      <c r="K271" s="42" t="n">
        <v>0</v>
      </c>
      <c r="L271" s="42" t="n">
        <v>1</v>
      </c>
      <c r="M271" s="42" t="n">
        <v>3</v>
      </c>
      <c r="N271" s="42" t="n">
        <v>0</v>
      </c>
      <c r="O271" s="42" t="n">
        <v>3</v>
      </c>
      <c r="P271" s="42" t="n">
        <v>7</v>
      </c>
      <c r="Q271" s="42" t="n">
        <v>0</v>
      </c>
      <c r="R271" s="42" t="n">
        <v>2</v>
      </c>
      <c r="S271" s="21" t="n">
        <f aca="false">((SUM(C271:H271))/(SUM(C271:R271))*100)</f>
        <v>99.913476097772</v>
      </c>
    </row>
    <row r="272" customFormat="false" ht="15" hidden="false" customHeight="false" outlineLevel="0" collapsed="false">
      <c r="A272" s="53" t="n">
        <v>756</v>
      </c>
      <c r="B272" s="54" t="n">
        <v>764</v>
      </c>
      <c r="C272" s="55" t="n">
        <v>5</v>
      </c>
      <c r="D272" s="32" t="n">
        <v>0</v>
      </c>
      <c r="E272" s="32" t="n">
        <v>13783</v>
      </c>
      <c r="F272" s="32" t="n">
        <v>0</v>
      </c>
      <c r="G272" s="32" t="n">
        <v>4619</v>
      </c>
      <c r="H272" s="33" t="n">
        <v>0</v>
      </c>
      <c r="I272" s="42" t="n">
        <v>0</v>
      </c>
      <c r="J272" s="42" t="n">
        <v>0</v>
      </c>
      <c r="K272" s="42" t="n">
        <v>41</v>
      </c>
      <c r="L272" s="42" t="n">
        <v>2</v>
      </c>
      <c r="M272" s="42" t="n">
        <v>1</v>
      </c>
      <c r="N272" s="42" t="n">
        <v>0</v>
      </c>
      <c r="O272" s="42" t="n">
        <v>40</v>
      </c>
      <c r="P272" s="42" t="n">
        <v>0</v>
      </c>
      <c r="Q272" s="42" t="n">
        <v>0</v>
      </c>
      <c r="R272" s="42" t="n">
        <v>0</v>
      </c>
      <c r="S272" s="21" t="n">
        <f aca="false">((SUM(C272:H272))/(SUM(C272:R272))*100)</f>
        <v>99.5457249472716</v>
      </c>
    </row>
    <row r="273" customFormat="false" ht="15" hidden="false" customHeight="false" outlineLevel="0" collapsed="false">
      <c r="A273" s="53" t="n">
        <v>757</v>
      </c>
      <c r="B273" s="54" t="n">
        <v>763</v>
      </c>
      <c r="C273" s="53" t="n">
        <v>0</v>
      </c>
      <c r="D273" s="42" t="n">
        <v>0</v>
      </c>
      <c r="E273" s="42" t="n">
        <v>0</v>
      </c>
      <c r="F273" s="42" t="n">
        <v>18480</v>
      </c>
      <c r="G273" s="42" t="n">
        <v>0</v>
      </c>
      <c r="H273" s="54" t="n">
        <v>10</v>
      </c>
      <c r="I273" s="42" t="n">
        <v>0</v>
      </c>
      <c r="J273" s="42" t="n">
        <v>0</v>
      </c>
      <c r="K273" s="42" t="n">
        <v>0</v>
      </c>
      <c r="L273" s="42" t="n">
        <v>0</v>
      </c>
      <c r="M273" s="42" t="n">
        <v>3</v>
      </c>
      <c r="N273" s="42" t="n">
        <v>0</v>
      </c>
      <c r="O273" s="42" t="n">
        <v>0</v>
      </c>
      <c r="P273" s="42" t="n">
        <v>0</v>
      </c>
      <c r="Q273" s="42" t="n">
        <v>2</v>
      </c>
      <c r="R273" s="42" t="n">
        <v>0</v>
      </c>
      <c r="S273" s="21" t="n">
        <f aca="false">((SUM(C273:H273))/(SUM(C273:R273))*100)</f>
        <v>99.9729656663963</v>
      </c>
    </row>
    <row r="274" customFormat="false" ht="15" hidden="false" customHeight="false" outlineLevel="0" collapsed="false">
      <c r="A274" s="53" t="n">
        <v>811</v>
      </c>
      <c r="B274" s="54" t="n">
        <v>1064</v>
      </c>
      <c r="C274" s="53" t="n">
        <v>18474</v>
      </c>
      <c r="D274" s="42" t="n">
        <v>0</v>
      </c>
      <c r="E274" s="42" t="n">
        <v>0</v>
      </c>
      <c r="F274" s="42" t="n">
        <v>0</v>
      </c>
      <c r="G274" s="42" t="n">
        <v>2</v>
      </c>
      <c r="H274" s="54" t="n">
        <v>0</v>
      </c>
      <c r="I274" s="42" t="n">
        <v>0</v>
      </c>
      <c r="J274" s="42" t="n">
        <v>1</v>
      </c>
      <c r="K274" s="42" t="n">
        <v>0</v>
      </c>
      <c r="L274" s="42" t="n">
        <v>1</v>
      </c>
      <c r="M274" s="42" t="n">
        <v>0</v>
      </c>
      <c r="N274" s="42" t="n">
        <v>12</v>
      </c>
      <c r="O274" s="42" t="n">
        <v>3</v>
      </c>
      <c r="P274" s="42" t="n">
        <v>0</v>
      </c>
      <c r="Q274" s="42" t="n">
        <v>0</v>
      </c>
      <c r="R274" s="42" t="n">
        <v>0</v>
      </c>
      <c r="S274" s="21" t="n">
        <f aca="false">((SUM(C274:H274))/(SUM(C274:R274))*100)</f>
        <v>99.9080733250419</v>
      </c>
    </row>
    <row r="275" customFormat="false" ht="15" hidden="false" customHeight="false" outlineLevel="0" collapsed="false">
      <c r="A275" s="53" t="n">
        <v>812</v>
      </c>
      <c r="B275" s="54" t="n">
        <v>1063</v>
      </c>
      <c r="C275" s="53" t="n">
        <v>0</v>
      </c>
      <c r="D275" s="42" t="n">
        <v>18471</v>
      </c>
      <c r="E275" s="42" t="n">
        <v>0</v>
      </c>
      <c r="F275" s="42" t="n">
        <v>0</v>
      </c>
      <c r="G275" s="42" t="n">
        <v>0</v>
      </c>
      <c r="H275" s="54" t="n">
        <v>18</v>
      </c>
      <c r="I275" s="42" t="n">
        <v>0</v>
      </c>
      <c r="J275" s="42" t="n">
        <v>1</v>
      </c>
      <c r="K275" s="42" t="n">
        <v>0</v>
      </c>
      <c r="L275" s="42" t="n">
        <v>1</v>
      </c>
      <c r="M275" s="42" t="n">
        <v>0</v>
      </c>
      <c r="N275" s="42" t="n">
        <v>1</v>
      </c>
      <c r="O275" s="42" t="n">
        <v>0</v>
      </c>
      <c r="P275" s="42" t="n">
        <v>0</v>
      </c>
      <c r="Q275" s="42" t="n">
        <v>1</v>
      </c>
      <c r="R275" s="42" t="n">
        <v>0</v>
      </c>
      <c r="S275" s="21" t="n">
        <f aca="false">((SUM(C275:H275))/(SUM(C275:R275))*100)</f>
        <v>99.9783701941275</v>
      </c>
    </row>
    <row r="276" customFormat="false" ht="15" hidden="false" customHeight="false" outlineLevel="0" collapsed="false">
      <c r="A276" s="53" t="n">
        <v>813</v>
      </c>
      <c r="B276" s="54" t="n">
        <v>1062</v>
      </c>
      <c r="C276" s="53" t="n">
        <v>2</v>
      </c>
      <c r="D276" s="42" t="n">
        <v>31</v>
      </c>
      <c r="E276" s="42" t="n">
        <v>3</v>
      </c>
      <c r="F276" s="42" t="n">
        <v>8877</v>
      </c>
      <c r="G276" s="42" t="n">
        <v>0</v>
      </c>
      <c r="H276" s="54" t="n">
        <v>566</v>
      </c>
      <c r="I276" s="42" t="n">
        <v>53</v>
      </c>
      <c r="J276" s="42" t="n">
        <v>0</v>
      </c>
      <c r="K276" s="42" t="n">
        <v>0</v>
      </c>
      <c r="L276" s="42" t="n">
        <v>27</v>
      </c>
      <c r="M276" s="42" t="n">
        <v>3962</v>
      </c>
      <c r="N276" s="42" t="n">
        <v>3520</v>
      </c>
      <c r="O276" s="42" t="n">
        <v>0</v>
      </c>
      <c r="P276" s="42" t="n">
        <v>137</v>
      </c>
      <c r="Q276" s="42" t="n">
        <v>845</v>
      </c>
      <c r="R276" s="42" t="n">
        <v>466</v>
      </c>
      <c r="S276" s="21" t="n">
        <f aca="false">((SUM(C276:H276))/(SUM(C276:R276))*100)</f>
        <v>51.2683217047975</v>
      </c>
    </row>
    <row r="277" customFormat="false" ht="15" hidden="false" customHeight="false" outlineLevel="0" collapsed="false">
      <c r="A277" s="53" t="n">
        <v>814</v>
      </c>
      <c r="B277" s="54" t="n">
        <v>1061</v>
      </c>
      <c r="C277" s="53" t="n">
        <v>0</v>
      </c>
      <c r="D277" s="42" t="n">
        <v>17254</v>
      </c>
      <c r="E277" s="42" t="n">
        <v>0</v>
      </c>
      <c r="F277" s="42" t="n">
        <v>1</v>
      </c>
      <c r="G277" s="42" t="n">
        <v>0</v>
      </c>
      <c r="H277" s="54" t="n">
        <v>1018</v>
      </c>
      <c r="I277" s="42" t="n">
        <v>0</v>
      </c>
      <c r="J277" s="42" t="n">
        <v>0</v>
      </c>
      <c r="K277" s="42" t="n">
        <v>0</v>
      </c>
      <c r="L277" s="42" t="n">
        <v>0</v>
      </c>
      <c r="M277" s="42" t="n">
        <v>0</v>
      </c>
      <c r="N277" s="42" t="n">
        <v>1</v>
      </c>
      <c r="O277" s="42" t="n">
        <v>0</v>
      </c>
      <c r="P277" s="42" t="n">
        <v>0</v>
      </c>
      <c r="Q277" s="42" t="n">
        <v>213</v>
      </c>
      <c r="R277" s="42" t="n">
        <v>3</v>
      </c>
      <c r="S277" s="21" t="n">
        <f aca="false">((SUM(C277:H277))/(SUM(C277:R277))*100)</f>
        <v>98.8263926446728</v>
      </c>
    </row>
    <row r="278" customFormat="false" ht="15" hidden="false" customHeight="false" outlineLevel="0" collapsed="false">
      <c r="A278" s="53" t="n">
        <v>815</v>
      </c>
      <c r="B278" s="54" t="n">
        <v>1060</v>
      </c>
      <c r="C278" s="53" t="n">
        <v>0</v>
      </c>
      <c r="D278" s="42" t="n">
        <v>0</v>
      </c>
      <c r="E278" s="42" t="n">
        <v>0</v>
      </c>
      <c r="F278" s="42" t="n">
        <v>13014</v>
      </c>
      <c r="G278" s="42" t="n">
        <v>2</v>
      </c>
      <c r="H278" s="54" t="n">
        <v>0</v>
      </c>
      <c r="I278" s="42" t="n">
        <v>5471</v>
      </c>
      <c r="J278" s="42" t="n">
        <v>0</v>
      </c>
      <c r="K278" s="42" t="n">
        <v>0</v>
      </c>
      <c r="L278" s="42" t="n">
        <v>0</v>
      </c>
      <c r="M278" s="42" t="n">
        <v>0</v>
      </c>
      <c r="N278" s="42" t="n">
        <v>0</v>
      </c>
      <c r="O278" s="42" t="n">
        <v>0</v>
      </c>
      <c r="P278" s="42" t="n">
        <v>0</v>
      </c>
      <c r="Q278" s="42" t="n">
        <v>1</v>
      </c>
      <c r="R278" s="42" t="n">
        <v>0</v>
      </c>
      <c r="S278" s="21" t="n">
        <f aca="false">((SUM(C278:H278))/(SUM(C278:R278))*100)</f>
        <v>70.4024231934228</v>
      </c>
    </row>
    <row r="279" customFormat="false" ht="15" hidden="false" customHeight="false" outlineLevel="0" collapsed="false">
      <c r="A279" s="53" t="n">
        <v>816</v>
      </c>
      <c r="B279" s="54" t="n">
        <v>1059</v>
      </c>
      <c r="C279" s="53" t="n">
        <v>0</v>
      </c>
      <c r="D279" s="42" t="n">
        <v>99</v>
      </c>
      <c r="E279" s="42" t="n">
        <v>0</v>
      </c>
      <c r="F279" s="42" t="n">
        <v>9905</v>
      </c>
      <c r="G279" s="42" t="n">
        <v>2</v>
      </c>
      <c r="H279" s="54" t="n">
        <v>3602</v>
      </c>
      <c r="I279" s="42" t="n">
        <v>0</v>
      </c>
      <c r="J279" s="42" t="n">
        <v>0</v>
      </c>
      <c r="K279" s="42" t="n">
        <v>0</v>
      </c>
      <c r="L279" s="42" t="n">
        <v>0</v>
      </c>
      <c r="M279" s="42" t="n">
        <v>481</v>
      </c>
      <c r="N279" s="42" t="n">
        <v>1</v>
      </c>
      <c r="O279" s="42" t="n">
        <v>0</v>
      </c>
      <c r="P279" s="42" t="n">
        <v>34</v>
      </c>
      <c r="Q279" s="42" t="n">
        <v>4331</v>
      </c>
      <c r="R279" s="42" t="n">
        <v>36</v>
      </c>
      <c r="S279" s="21" t="n">
        <f aca="false">((SUM(C279:H279))/(SUM(C279:R279))*100)</f>
        <v>73.5925585419934</v>
      </c>
    </row>
    <row r="280" customFormat="false" ht="15" hidden="false" customHeight="false" outlineLevel="0" collapsed="false">
      <c r="A280" s="53" t="n">
        <v>818</v>
      </c>
      <c r="B280" s="54" t="n">
        <v>1058</v>
      </c>
      <c r="C280" s="53" t="n">
        <v>18485</v>
      </c>
      <c r="D280" s="42" t="n">
        <v>0</v>
      </c>
      <c r="E280" s="42" t="n">
        <v>0</v>
      </c>
      <c r="F280" s="42" t="n">
        <v>0</v>
      </c>
      <c r="G280" s="42" t="n">
        <v>2</v>
      </c>
      <c r="H280" s="54" t="n">
        <v>0</v>
      </c>
      <c r="I280" s="42" t="n">
        <v>4</v>
      </c>
      <c r="J280" s="42" t="n">
        <v>0</v>
      </c>
      <c r="K280" s="42" t="n">
        <v>0</v>
      </c>
      <c r="L280" s="42" t="n">
        <v>0</v>
      </c>
      <c r="M280" s="42" t="n">
        <v>0</v>
      </c>
      <c r="N280" s="42" t="n">
        <v>0</v>
      </c>
      <c r="O280" s="42" t="n">
        <v>0</v>
      </c>
      <c r="P280" s="42" t="n">
        <v>0</v>
      </c>
      <c r="Q280" s="42" t="n">
        <v>0</v>
      </c>
      <c r="R280" s="42" t="n">
        <v>0</v>
      </c>
      <c r="S280" s="21" t="n">
        <f aca="false">((SUM(C280:H280))/(SUM(C280:R280))*100)</f>
        <v>99.978367854632</v>
      </c>
    </row>
    <row r="281" customFormat="false" ht="15" hidden="false" customHeight="false" outlineLevel="0" collapsed="false">
      <c r="A281" s="53" t="n">
        <v>819</v>
      </c>
      <c r="B281" s="54" t="n">
        <v>1057</v>
      </c>
      <c r="C281" s="53" t="n">
        <v>0</v>
      </c>
      <c r="D281" s="42" t="n">
        <v>0</v>
      </c>
      <c r="E281" s="42" t="n">
        <v>0</v>
      </c>
      <c r="F281" s="42" t="n">
        <v>14016</v>
      </c>
      <c r="G281" s="42" t="n">
        <v>0</v>
      </c>
      <c r="H281" s="54" t="n">
        <v>1</v>
      </c>
      <c r="I281" s="42" t="n">
        <v>4054</v>
      </c>
      <c r="J281" s="42" t="n">
        <v>0</v>
      </c>
      <c r="K281" s="42" t="n">
        <v>36</v>
      </c>
      <c r="L281" s="42" t="n">
        <v>0</v>
      </c>
      <c r="M281" s="42" t="n">
        <v>0</v>
      </c>
      <c r="N281" s="42" t="n">
        <v>0</v>
      </c>
      <c r="O281" s="42" t="n">
        <v>0</v>
      </c>
      <c r="P281" s="42" t="n">
        <v>0</v>
      </c>
      <c r="Q281" s="42" t="n">
        <v>386</v>
      </c>
      <c r="R281" s="42" t="n">
        <v>0</v>
      </c>
      <c r="S281" s="21" t="n">
        <f aca="false">((SUM(C281:H281))/(SUM(C281:R281))*100)</f>
        <v>75.7962472286811</v>
      </c>
    </row>
    <row r="282" customFormat="false" ht="15" hidden="false" customHeight="false" outlineLevel="0" collapsed="false">
      <c r="A282" s="53" t="n">
        <v>820</v>
      </c>
      <c r="B282" s="54" t="n">
        <v>1056</v>
      </c>
      <c r="C282" s="53" t="n">
        <v>8071</v>
      </c>
      <c r="D282" s="42" t="n">
        <v>0</v>
      </c>
      <c r="E282" s="42" t="n">
        <v>1</v>
      </c>
      <c r="F282" s="42" t="n">
        <v>0</v>
      </c>
      <c r="G282" s="42" t="n">
        <v>825</v>
      </c>
      <c r="H282" s="54" t="n">
        <v>0</v>
      </c>
      <c r="I282" s="42" t="n">
        <v>8500</v>
      </c>
      <c r="J282" s="42" t="n">
        <v>0</v>
      </c>
      <c r="K282" s="42" t="n">
        <v>3</v>
      </c>
      <c r="L282" s="42" t="n">
        <v>1086</v>
      </c>
      <c r="M282" s="42" t="n">
        <v>0</v>
      </c>
      <c r="N282" s="42" t="n">
        <v>0</v>
      </c>
      <c r="O282" s="42" t="n">
        <v>4</v>
      </c>
      <c r="P282" s="42" t="n">
        <v>0</v>
      </c>
      <c r="Q282" s="42" t="n">
        <v>1</v>
      </c>
      <c r="R282" s="42" t="n">
        <v>0</v>
      </c>
      <c r="S282" s="21" t="n">
        <f aca="false">((SUM(C282:H282))/(SUM(C282:R282))*100)</f>
        <v>48.1152993348115</v>
      </c>
    </row>
    <row r="283" customFormat="false" ht="15" hidden="false" customHeight="false" outlineLevel="0" collapsed="false">
      <c r="A283" s="53" t="n">
        <v>821</v>
      </c>
      <c r="B283" s="54" t="n">
        <v>1055</v>
      </c>
      <c r="C283" s="53" t="n">
        <v>0</v>
      </c>
      <c r="D283" s="42" t="n">
        <v>18388</v>
      </c>
      <c r="E283" s="42" t="n">
        <v>0</v>
      </c>
      <c r="F283" s="42" t="n">
        <v>0</v>
      </c>
      <c r="G283" s="42" t="n">
        <v>3</v>
      </c>
      <c r="H283" s="54" t="n">
        <v>5</v>
      </c>
      <c r="I283" s="42" t="n">
        <v>0</v>
      </c>
      <c r="J283" s="42" t="n">
        <v>32</v>
      </c>
      <c r="K283" s="42" t="n">
        <v>0</v>
      </c>
      <c r="L283" s="42" t="n">
        <v>3</v>
      </c>
      <c r="M283" s="42" t="n">
        <v>0</v>
      </c>
      <c r="N283" s="42" t="n">
        <v>0</v>
      </c>
      <c r="O283" s="42" t="n">
        <v>0</v>
      </c>
      <c r="P283" s="42" t="n">
        <v>0</v>
      </c>
      <c r="Q283" s="42" t="n">
        <v>0</v>
      </c>
      <c r="R283" s="42" t="n">
        <v>61</v>
      </c>
      <c r="S283" s="21" t="n">
        <f aca="false">((SUM(C283:H283))/(SUM(C283:R283))*100)</f>
        <v>99.4808565866321</v>
      </c>
    </row>
    <row r="284" customFormat="false" ht="15" hidden="false" customHeight="false" outlineLevel="0" collapsed="false">
      <c r="A284" s="53" t="n">
        <v>822</v>
      </c>
      <c r="B284" s="54" t="n">
        <v>1053</v>
      </c>
      <c r="C284" s="53" t="n">
        <v>0</v>
      </c>
      <c r="D284" s="42" t="n">
        <v>42</v>
      </c>
      <c r="E284" s="42" t="n">
        <v>3020</v>
      </c>
      <c r="F284" s="42" t="n">
        <v>7549</v>
      </c>
      <c r="G284" s="42" t="n">
        <v>3</v>
      </c>
      <c r="H284" s="54" t="n">
        <v>985</v>
      </c>
      <c r="I284" s="42" t="n">
        <v>2</v>
      </c>
      <c r="J284" s="42" t="n">
        <v>5967</v>
      </c>
      <c r="K284" s="42" t="n">
        <v>206</v>
      </c>
      <c r="L284" s="42" t="n">
        <v>15</v>
      </c>
      <c r="M284" s="42" t="n">
        <v>127</v>
      </c>
      <c r="N284" s="42" t="n">
        <v>2</v>
      </c>
      <c r="O284" s="42" t="n">
        <v>15</v>
      </c>
      <c r="P284" s="42" t="n">
        <v>256</v>
      </c>
      <c r="Q284" s="42" t="n">
        <v>286</v>
      </c>
      <c r="R284" s="42" t="n">
        <v>14</v>
      </c>
      <c r="S284" s="21" t="n">
        <f aca="false">((SUM(C284:H284))/(SUM(C284:R284))*100)</f>
        <v>62.7345989507275</v>
      </c>
    </row>
    <row r="285" customFormat="false" ht="15" hidden="false" customHeight="false" outlineLevel="0" collapsed="false">
      <c r="A285" s="53" t="n">
        <v>823</v>
      </c>
      <c r="B285" s="54" t="n">
        <v>1052</v>
      </c>
      <c r="C285" s="53" t="n">
        <v>68</v>
      </c>
      <c r="D285" s="42" t="n">
        <v>0</v>
      </c>
      <c r="E285" s="42" t="n">
        <v>1</v>
      </c>
      <c r="F285" s="42" t="n">
        <v>0</v>
      </c>
      <c r="G285" s="42" t="n">
        <v>18420</v>
      </c>
      <c r="H285" s="54" t="n">
        <v>0</v>
      </c>
      <c r="I285" s="42" t="n">
        <v>3</v>
      </c>
      <c r="J285" s="42" t="n">
        <v>0</v>
      </c>
      <c r="K285" s="42" t="n">
        <v>0</v>
      </c>
      <c r="L285" s="42" t="n">
        <v>1</v>
      </c>
      <c r="M285" s="42" t="n">
        <v>0</v>
      </c>
      <c r="N285" s="42" t="n">
        <v>0</v>
      </c>
      <c r="O285" s="42" t="n">
        <v>0</v>
      </c>
      <c r="P285" s="42" t="n">
        <v>0</v>
      </c>
      <c r="Q285" s="42" t="n">
        <v>0</v>
      </c>
      <c r="R285" s="42" t="n">
        <v>0</v>
      </c>
      <c r="S285" s="21" t="n">
        <f aca="false">((SUM(C285:H285))/(SUM(C285:R285))*100)</f>
        <v>99.9783701941275</v>
      </c>
    </row>
    <row r="286" customFormat="false" ht="15" hidden="false" customHeight="false" outlineLevel="0" collapsed="false">
      <c r="A286" s="53" t="n">
        <v>824</v>
      </c>
      <c r="B286" s="54" t="n">
        <v>1051</v>
      </c>
      <c r="C286" s="53" t="n">
        <v>0</v>
      </c>
      <c r="D286" s="42" t="n">
        <v>18286</v>
      </c>
      <c r="E286" s="42" t="n">
        <v>0</v>
      </c>
      <c r="F286" s="42" t="n">
        <v>0</v>
      </c>
      <c r="G286" s="42" t="n">
        <v>0</v>
      </c>
      <c r="H286" s="54" t="n">
        <v>9</v>
      </c>
      <c r="I286" s="42" t="n">
        <v>0</v>
      </c>
      <c r="J286" s="42" t="n">
        <v>0</v>
      </c>
      <c r="K286" s="42" t="n">
        <v>0</v>
      </c>
      <c r="L286" s="42" t="n">
        <v>2</v>
      </c>
      <c r="M286" s="42" t="n">
        <v>0</v>
      </c>
      <c r="N286" s="42" t="n">
        <v>194</v>
      </c>
      <c r="O286" s="42" t="n">
        <v>0</v>
      </c>
      <c r="P286" s="42" t="n">
        <v>0</v>
      </c>
      <c r="Q286" s="42" t="n">
        <v>2</v>
      </c>
      <c r="R286" s="42" t="n">
        <v>0</v>
      </c>
      <c r="S286" s="21" t="n">
        <f aca="false">((SUM(C286:H286))/(SUM(C286:R286))*100)</f>
        <v>98.9293246093116</v>
      </c>
    </row>
    <row r="287" customFormat="false" ht="15" hidden="false" customHeight="false" outlineLevel="0" collapsed="false">
      <c r="A287" s="53" t="n">
        <v>825</v>
      </c>
      <c r="B287" s="54" t="n">
        <v>1050</v>
      </c>
      <c r="C287" s="55" t="n">
        <v>0</v>
      </c>
      <c r="D287" s="32" t="n">
        <v>12</v>
      </c>
      <c r="E287" s="32" t="n">
        <v>1</v>
      </c>
      <c r="F287" s="32" t="n">
        <v>11313</v>
      </c>
      <c r="G287" s="32" t="n">
        <v>0</v>
      </c>
      <c r="H287" s="33" t="n">
        <v>6838</v>
      </c>
      <c r="I287" s="42" t="n">
        <v>8</v>
      </c>
      <c r="J287" s="42" t="n">
        <v>30</v>
      </c>
      <c r="K287" s="42" t="n">
        <v>13</v>
      </c>
      <c r="L287" s="42" t="n">
        <v>0</v>
      </c>
      <c r="M287" s="42" t="n">
        <v>168</v>
      </c>
      <c r="N287" s="42" t="n">
        <v>0</v>
      </c>
      <c r="O287" s="42" t="n">
        <v>0</v>
      </c>
      <c r="P287" s="42" t="n">
        <v>45</v>
      </c>
      <c r="Q287" s="42" t="n">
        <v>62</v>
      </c>
      <c r="R287" s="42" t="n">
        <v>0</v>
      </c>
      <c r="S287" s="21" t="n">
        <f aca="false">((SUM(C287:H287))/(SUM(C287:R287))*100)</f>
        <v>98.236884802596</v>
      </c>
    </row>
    <row r="288" customFormat="false" ht="15" hidden="false" customHeight="false" outlineLevel="0" collapsed="false">
      <c r="A288" s="53" t="n">
        <v>826</v>
      </c>
      <c r="B288" s="54" t="n">
        <v>1049</v>
      </c>
      <c r="C288" s="53" t="n">
        <v>18479</v>
      </c>
      <c r="D288" s="42" t="n">
        <v>0</v>
      </c>
      <c r="E288" s="42" t="n">
        <v>0</v>
      </c>
      <c r="F288" s="42" t="n">
        <v>0</v>
      </c>
      <c r="G288" s="42" t="n">
        <v>0</v>
      </c>
      <c r="H288" s="54" t="n">
        <v>0</v>
      </c>
      <c r="I288" s="42" t="n">
        <v>0</v>
      </c>
      <c r="J288" s="42" t="n">
        <v>0</v>
      </c>
      <c r="K288" s="42" t="n">
        <v>0</v>
      </c>
      <c r="L288" s="42" t="n">
        <v>0</v>
      </c>
      <c r="M288" s="42" t="n">
        <v>0</v>
      </c>
      <c r="N288" s="42" t="n">
        <v>0</v>
      </c>
      <c r="O288" s="42" t="n">
        <v>14</v>
      </c>
      <c r="P288" s="42" t="n">
        <v>0</v>
      </c>
      <c r="Q288" s="42" t="n">
        <v>0</v>
      </c>
      <c r="R288" s="42" t="n">
        <v>0</v>
      </c>
      <c r="S288" s="21" t="n">
        <f aca="false">((SUM(C288:H288))/(SUM(C288:R288))*100)</f>
        <v>99.9242956794463</v>
      </c>
    </row>
    <row r="289" customFormat="false" ht="15" hidden="false" customHeight="false" outlineLevel="0" collapsed="false">
      <c r="A289" s="53" t="n">
        <v>829</v>
      </c>
      <c r="B289" s="54" t="n">
        <v>1045</v>
      </c>
      <c r="C289" s="53" t="n">
        <v>0</v>
      </c>
      <c r="D289" s="42" t="n">
        <v>0</v>
      </c>
      <c r="E289" s="42" t="n">
        <v>0</v>
      </c>
      <c r="F289" s="42" t="n">
        <v>18488</v>
      </c>
      <c r="G289" s="42" t="n">
        <v>0</v>
      </c>
      <c r="H289" s="54" t="n">
        <v>0</v>
      </c>
      <c r="I289" s="42" t="n">
        <v>3</v>
      </c>
      <c r="J289" s="42" t="n">
        <v>0</v>
      </c>
      <c r="K289" s="42" t="n">
        <v>1</v>
      </c>
      <c r="L289" s="42" t="n">
        <v>0</v>
      </c>
      <c r="M289" s="42" t="n">
        <v>0</v>
      </c>
      <c r="N289" s="42" t="n">
        <v>0</v>
      </c>
      <c r="O289" s="42" t="n">
        <v>0</v>
      </c>
      <c r="P289" s="42" t="n">
        <v>0</v>
      </c>
      <c r="Q289" s="42" t="n">
        <v>2</v>
      </c>
      <c r="R289" s="42" t="n">
        <v>0</v>
      </c>
      <c r="S289" s="21" t="n">
        <f aca="false">((SUM(C289:H289))/(SUM(C289:R289))*100)</f>
        <v>99.9675570455283</v>
      </c>
    </row>
    <row r="290" customFormat="false" ht="15" hidden="false" customHeight="false" outlineLevel="0" collapsed="false">
      <c r="A290" s="53" t="n">
        <v>830</v>
      </c>
      <c r="B290" s="54" t="n">
        <v>1044</v>
      </c>
      <c r="C290" s="53" t="n">
        <v>18494</v>
      </c>
      <c r="D290" s="42" t="n">
        <v>0</v>
      </c>
      <c r="E290" s="42" t="n">
        <v>0</v>
      </c>
      <c r="F290" s="42" t="n">
        <v>0</v>
      </c>
      <c r="G290" s="42" t="n">
        <v>0</v>
      </c>
      <c r="H290" s="54" t="n">
        <v>0</v>
      </c>
      <c r="I290" s="42" t="n">
        <v>0</v>
      </c>
      <c r="J290" s="42" t="n">
        <v>0</v>
      </c>
      <c r="K290" s="42" t="n">
        <v>0</v>
      </c>
      <c r="L290" s="42" t="n">
        <v>0</v>
      </c>
      <c r="M290" s="42" t="n">
        <v>0</v>
      </c>
      <c r="N290" s="42" t="n">
        <v>0</v>
      </c>
      <c r="O290" s="42" t="n">
        <v>0</v>
      </c>
      <c r="P290" s="42" t="n">
        <v>0</v>
      </c>
      <c r="Q290" s="42" t="n">
        <v>0</v>
      </c>
      <c r="R290" s="42" t="n">
        <v>0</v>
      </c>
      <c r="S290" s="21" t="n">
        <f aca="false">((SUM(C290:H290))/(SUM(C290:R290))*100)</f>
        <v>100</v>
      </c>
    </row>
    <row r="291" customFormat="false" ht="15" hidden="false" customHeight="false" outlineLevel="0" collapsed="false">
      <c r="A291" s="53" t="n">
        <v>831</v>
      </c>
      <c r="B291" s="54" t="n">
        <v>1043</v>
      </c>
      <c r="C291" s="53" t="n">
        <v>7894</v>
      </c>
      <c r="D291" s="42" t="n">
        <v>0</v>
      </c>
      <c r="E291" s="42" t="n">
        <v>0</v>
      </c>
      <c r="F291" s="42" t="n">
        <v>0</v>
      </c>
      <c r="G291" s="42" t="n">
        <v>0</v>
      </c>
      <c r="H291" s="54" t="n">
        <v>0</v>
      </c>
      <c r="I291" s="42" t="n">
        <v>0</v>
      </c>
      <c r="J291" s="42" t="n">
        <v>0</v>
      </c>
      <c r="K291" s="42" t="n">
        <v>0</v>
      </c>
      <c r="L291" s="42" t="n">
        <v>0</v>
      </c>
      <c r="M291" s="42" t="n">
        <v>0</v>
      </c>
      <c r="N291" s="42" t="n">
        <v>2</v>
      </c>
      <c r="O291" s="42" t="n">
        <v>10592</v>
      </c>
      <c r="P291" s="42" t="n">
        <v>3</v>
      </c>
      <c r="Q291" s="42" t="n">
        <v>0</v>
      </c>
      <c r="R291" s="42" t="n">
        <v>0</v>
      </c>
      <c r="S291" s="21" t="n">
        <f aca="false">((SUM(C291:H291))/(SUM(C291:R291))*100)</f>
        <v>42.6910388837813</v>
      </c>
    </row>
    <row r="292" customFormat="false" ht="15" hidden="false" customHeight="false" outlineLevel="0" collapsed="false">
      <c r="A292" s="53" t="n">
        <v>832</v>
      </c>
      <c r="B292" s="54" t="n">
        <v>1042</v>
      </c>
      <c r="C292" s="53" t="n">
        <v>0</v>
      </c>
      <c r="D292" s="42" t="n">
        <v>0</v>
      </c>
      <c r="E292" s="42" t="n">
        <v>18488</v>
      </c>
      <c r="F292" s="42" t="n">
        <v>0</v>
      </c>
      <c r="G292" s="42" t="n">
        <v>2</v>
      </c>
      <c r="H292" s="54" t="n">
        <v>0</v>
      </c>
      <c r="I292" s="42" t="n">
        <v>0</v>
      </c>
      <c r="J292" s="42" t="n">
        <v>0</v>
      </c>
      <c r="K292" s="42" t="n">
        <v>0</v>
      </c>
      <c r="L292" s="42" t="n">
        <v>0</v>
      </c>
      <c r="M292" s="42" t="n">
        <v>0</v>
      </c>
      <c r="N292" s="42" t="n">
        <v>0</v>
      </c>
      <c r="O292" s="42" t="n">
        <v>4</v>
      </c>
      <c r="P292" s="42" t="n">
        <v>0</v>
      </c>
      <c r="Q292" s="42" t="n">
        <v>0</v>
      </c>
      <c r="R292" s="42" t="n">
        <v>0</v>
      </c>
      <c r="S292" s="21" t="n">
        <f aca="false">((SUM(C292:H292))/(SUM(C292:R292))*100)</f>
        <v>99.9783713636855</v>
      </c>
    </row>
    <row r="293" customFormat="false" ht="15" hidden="false" customHeight="false" outlineLevel="0" collapsed="false">
      <c r="A293" s="53" t="n">
        <v>837</v>
      </c>
      <c r="B293" s="54" t="n">
        <v>1041</v>
      </c>
      <c r="C293" s="53" t="n">
        <v>0</v>
      </c>
      <c r="D293" s="42" t="n">
        <v>4113</v>
      </c>
      <c r="E293" s="42" t="n">
        <v>0</v>
      </c>
      <c r="F293" s="42" t="n">
        <v>8665</v>
      </c>
      <c r="G293" s="42" t="n">
        <v>0</v>
      </c>
      <c r="H293" s="54" t="n">
        <v>868</v>
      </c>
      <c r="I293" s="42" t="n">
        <v>2</v>
      </c>
      <c r="J293" s="42" t="n">
        <v>3</v>
      </c>
      <c r="K293" s="42" t="n">
        <v>9</v>
      </c>
      <c r="L293" s="42" t="n">
        <v>8</v>
      </c>
      <c r="M293" s="42" t="n">
        <v>0</v>
      </c>
      <c r="N293" s="42" t="n">
        <v>0</v>
      </c>
      <c r="O293" s="42" t="n">
        <v>0</v>
      </c>
      <c r="P293" s="42" t="n">
        <v>0</v>
      </c>
      <c r="Q293" s="42" t="n">
        <v>4823</v>
      </c>
      <c r="R293" s="42" t="n">
        <v>0</v>
      </c>
      <c r="S293" s="21" t="n">
        <f aca="false">((SUM(C293:H293))/(SUM(C293:R293))*100)</f>
        <v>73.7980639229896</v>
      </c>
    </row>
    <row r="294" customFormat="false" ht="15" hidden="false" customHeight="false" outlineLevel="0" collapsed="false">
      <c r="A294" s="53" t="n">
        <v>838</v>
      </c>
      <c r="B294" s="54" t="n">
        <v>1040</v>
      </c>
      <c r="C294" s="53" t="n">
        <v>0</v>
      </c>
      <c r="D294" s="42" t="n">
        <v>18491</v>
      </c>
      <c r="E294" s="42" t="n">
        <v>0</v>
      </c>
      <c r="F294" s="42" t="n">
        <v>0</v>
      </c>
      <c r="G294" s="42" t="n">
        <v>0</v>
      </c>
      <c r="H294" s="54" t="n">
        <v>1</v>
      </c>
      <c r="I294" s="42" t="n">
        <v>0</v>
      </c>
      <c r="J294" s="42" t="n">
        <v>0</v>
      </c>
      <c r="K294" s="42" t="n">
        <v>0</v>
      </c>
      <c r="L294" s="42" t="n">
        <v>0</v>
      </c>
      <c r="M294" s="42" t="n">
        <v>0</v>
      </c>
      <c r="N294" s="42" t="n">
        <v>1</v>
      </c>
      <c r="O294" s="42" t="n">
        <v>0</v>
      </c>
      <c r="P294" s="42" t="n">
        <v>0</v>
      </c>
      <c r="Q294" s="42" t="n">
        <v>0</v>
      </c>
      <c r="R294" s="42" t="n">
        <v>1</v>
      </c>
      <c r="S294" s="21" t="n">
        <f aca="false">((SUM(C294:H294))/(SUM(C294:R294))*100)</f>
        <v>99.9891856818428</v>
      </c>
    </row>
    <row r="295" customFormat="false" ht="15" hidden="false" customHeight="false" outlineLevel="0" collapsed="false">
      <c r="A295" s="53" t="n">
        <v>839</v>
      </c>
      <c r="B295" s="54" t="n">
        <v>1039</v>
      </c>
      <c r="C295" s="53" t="n">
        <v>0</v>
      </c>
      <c r="D295" s="42" t="n">
        <v>18490</v>
      </c>
      <c r="E295" s="42" t="n">
        <v>0</v>
      </c>
      <c r="F295" s="42" t="n">
        <v>0</v>
      </c>
      <c r="G295" s="42" t="n">
        <v>0</v>
      </c>
      <c r="H295" s="54" t="n">
        <v>3</v>
      </c>
      <c r="I295" s="42" t="n">
        <v>0</v>
      </c>
      <c r="J295" s="42" t="n">
        <v>1</v>
      </c>
      <c r="K295" s="42" t="n">
        <v>0</v>
      </c>
      <c r="L295" s="42" t="n">
        <v>0</v>
      </c>
      <c r="M295" s="42" t="n">
        <v>0</v>
      </c>
      <c r="N295" s="42" t="n">
        <v>0</v>
      </c>
      <c r="O295" s="42" t="n">
        <v>0</v>
      </c>
      <c r="P295" s="42" t="n">
        <v>0</v>
      </c>
      <c r="Q295" s="42" t="n">
        <v>0</v>
      </c>
      <c r="R295" s="42" t="n">
        <v>0</v>
      </c>
      <c r="S295" s="21" t="n">
        <f aca="false">((SUM(C295:H295))/(SUM(C295:R295))*100)</f>
        <v>99.9945928409214</v>
      </c>
    </row>
    <row r="296" customFormat="false" ht="15" hidden="false" customHeight="false" outlineLevel="0" collapsed="false">
      <c r="A296" s="53" t="n">
        <v>843</v>
      </c>
      <c r="B296" s="54" t="n">
        <v>1038</v>
      </c>
      <c r="C296" s="53" t="n">
        <v>15</v>
      </c>
      <c r="D296" s="42" t="n">
        <v>11</v>
      </c>
      <c r="E296" s="42" t="n">
        <v>4</v>
      </c>
      <c r="F296" s="42" t="n">
        <v>3</v>
      </c>
      <c r="G296" s="42" t="n">
        <v>395</v>
      </c>
      <c r="H296" s="54" t="n">
        <v>350</v>
      </c>
      <c r="I296" s="42" t="n">
        <v>1033</v>
      </c>
      <c r="J296" s="42" t="n">
        <v>3948</v>
      </c>
      <c r="K296" s="42" t="n">
        <v>22</v>
      </c>
      <c r="L296" s="42" t="n">
        <v>12704</v>
      </c>
      <c r="M296" s="42" t="n">
        <v>0</v>
      </c>
      <c r="N296" s="42" t="n">
        <v>0</v>
      </c>
      <c r="O296" s="42" t="n">
        <v>0</v>
      </c>
      <c r="P296" s="42" t="n">
        <v>0</v>
      </c>
      <c r="Q296" s="42" t="n">
        <v>0</v>
      </c>
      <c r="R296" s="42" t="n">
        <v>3</v>
      </c>
      <c r="S296" s="21" t="n">
        <f aca="false">((SUM(C296:H296))/(SUM(C296:R296))*100)</f>
        <v>4.2081350064907</v>
      </c>
    </row>
    <row r="297" customFormat="false" ht="15" hidden="false" customHeight="false" outlineLevel="0" collapsed="false">
      <c r="A297" s="53" t="n">
        <v>844</v>
      </c>
      <c r="B297" s="54" t="n">
        <v>1037</v>
      </c>
      <c r="C297" s="53" t="n">
        <v>0</v>
      </c>
      <c r="D297" s="42" t="n">
        <v>0</v>
      </c>
      <c r="E297" s="42" t="n">
        <v>18086</v>
      </c>
      <c r="F297" s="42" t="n">
        <v>0</v>
      </c>
      <c r="G297" s="42" t="n">
        <v>1</v>
      </c>
      <c r="H297" s="54" t="n">
        <v>0</v>
      </c>
      <c r="I297" s="42" t="n">
        <v>0</v>
      </c>
      <c r="J297" s="42" t="n">
        <v>401</v>
      </c>
      <c r="K297" s="42" t="n">
        <v>2</v>
      </c>
      <c r="L297" s="42" t="n">
        <v>0</v>
      </c>
      <c r="M297" s="42" t="n">
        <v>0</v>
      </c>
      <c r="N297" s="42" t="n">
        <v>0</v>
      </c>
      <c r="O297" s="42" t="n">
        <v>0</v>
      </c>
      <c r="P297" s="42" t="n">
        <v>0</v>
      </c>
      <c r="Q297" s="42" t="n">
        <v>0</v>
      </c>
      <c r="R297" s="42" t="n">
        <v>0</v>
      </c>
      <c r="S297" s="21" t="n">
        <f aca="false">((SUM(C297:H297))/(SUM(C297:R297))*100)</f>
        <v>97.8204434829638</v>
      </c>
    </row>
    <row r="298" customFormat="false" ht="15" hidden="false" customHeight="false" outlineLevel="0" collapsed="false">
      <c r="A298" s="53" t="n">
        <v>845</v>
      </c>
      <c r="B298" s="54" t="n">
        <v>1036</v>
      </c>
      <c r="C298" s="53" t="n">
        <v>18476</v>
      </c>
      <c r="D298" s="42" t="n">
        <v>0</v>
      </c>
      <c r="E298" s="42" t="n">
        <v>0</v>
      </c>
      <c r="F298" s="42" t="n">
        <v>0</v>
      </c>
      <c r="G298" s="42" t="n">
        <v>8</v>
      </c>
      <c r="H298" s="54" t="n">
        <v>0</v>
      </c>
      <c r="I298" s="42" t="n">
        <v>4</v>
      </c>
      <c r="J298" s="42" t="n">
        <v>0</v>
      </c>
      <c r="K298" s="42" t="n">
        <v>0</v>
      </c>
      <c r="L298" s="42" t="n">
        <v>2</v>
      </c>
      <c r="M298" s="42" t="n">
        <v>0</v>
      </c>
      <c r="N298" s="42" t="n">
        <v>0</v>
      </c>
      <c r="O298" s="42" t="n">
        <v>2</v>
      </c>
      <c r="P298" s="42" t="n">
        <v>1</v>
      </c>
      <c r="Q298" s="42" t="n">
        <v>0</v>
      </c>
      <c r="R298" s="42" t="n">
        <v>0</v>
      </c>
      <c r="S298" s="21" t="n">
        <f aca="false">((SUM(C298:H298))/(SUM(C298:R298))*100)</f>
        <v>99.9513329367869</v>
      </c>
    </row>
    <row r="299" customFormat="false" ht="15" hidden="false" customHeight="false" outlineLevel="0" collapsed="false">
      <c r="A299" s="53" t="n">
        <v>846</v>
      </c>
      <c r="B299" s="54" t="n">
        <v>1035</v>
      </c>
      <c r="C299" s="53" t="n">
        <v>4988</v>
      </c>
      <c r="D299" s="42" t="n">
        <v>0</v>
      </c>
      <c r="E299" s="42" t="n">
        <v>4686</v>
      </c>
      <c r="F299" s="42" t="n">
        <v>0</v>
      </c>
      <c r="G299" s="42" t="n">
        <v>5896</v>
      </c>
      <c r="H299" s="54" t="n">
        <v>0</v>
      </c>
      <c r="I299" s="42" t="n">
        <v>5</v>
      </c>
      <c r="J299" s="42" t="n">
        <v>0</v>
      </c>
      <c r="K299" s="42" t="n">
        <v>0</v>
      </c>
      <c r="L299" s="42" t="n">
        <v>1</v>
      </c>
      <c r="M299" s="42" t="n">
        <v>19</v>
      </c>
      <c r="N299" s="42" t="n">
        <v>0</v>
      </c>
      <c r="O299" s="42" t="n">
        <v>2854</v>
      </c>
      <c r="P299" s="42" t="n">
        <v>41</v>
      </c>
      <c r="Q299" s="42" t="n">
        <v>0</v>
      </c>
      <c r="R299" s="42" t="n">
        <v>1</v>
      </c>
      <c r="S299" s="21" t="n">
        <f aca="false">((SUM(C299:H299))/(SUM(C299:R299))*100)</f>
        <v>84.2031258450057</v>
      </c>
    </row>
    <row r="300" customFormat="false" ht="15" hidden="false" customHeight="false" outlineLevel="0" collapsed="false">
      <c r="A300" s="53" t="n">
        <v>847</v>
      </c>
      <c r="B300" s="54" t="n">
        <v>1034</v>
      </c>
      <c r="C300" s="53" t="n">
        <v>0</v>
      </c>
      <c r="D300" s="42" t="n">
        <v>0</v>
      </c>
      <c r="E300" s="42" t="n">
        <v>18487</v>
      </c>
      <c r="F300" s="42" t="n">
        <v>0</v>
      </c>
      <c r="G300" s="42" t="n">
        <v>1</v>
      </c>
      <c r="H300" s="54" t="n">
        <v>0</v>
      </c>
      <c r="I300" s="42" t="n">
        <v>0</v>
      </c>
      <c r="J300" s="42" t="n">
        <v>0</v>
      </c>
      <c r="K300" s="42" t="n">
        <v>1</v>
      </c>
      <c r="L300" s="42" t="n">
        <v>0</v>
      </c>
      <c r="M300" s="42" t="n">
        <v>3</v>
      </c>
      <c r="N300" s="42" t="n">
        <v>0</v>
      </c>
      <c r="O300" s="42" t="n">
        <v>0</v>
      </c>
      <c r="P300" s="42" t="n">
        <v>0</v>
      </c>
      <c r="Q300" s="42" t="n">
        <v>0</v>
      </c>
      <c r="R300" s="42" t="n">
        <v>1</v>
      </c>
      <c r="S300" s="21" t="n">
        <f aca="false">((SUM(C300:H300))/(SUM(C300:R300))*100)</f>
        <v>99.9729627426594</v>
      </c>
    </row>
    <row r="301" customFormat="false" ht="15" hidden="false" customHeight="false" outlineLevel="0" collapsed="false">
      <c r="A301" s="53" t="n">
        <v>848</v>
      </c>
      <c r="B301" s="54" t="n">
        <v>1033</v>
      </c>
      <c r="C301" s="53" t="n">
        <v>0</v>
      </c>
      <c r="D301" s="42" t="n">
        <v>0</v>
      </c>
      <c r="E301" s="42" t="n">
        <v>0</v>
      </c>
      <c r="F301" s="42" t="n">
        <v>18474</v>
      </c>
      <c r="G301" s="42" t="n">
        <v>0</v>
      </c>
      <c r="H301" s="54" t="n">
        <v>5</v>
      </c>
      <c r="I301" s="42" t="n">
        <v>1</v>
      </c>
      <c r="J301" s="42" t="n">
        <v>0</v>
      </c>
      <c r="K301" s="42" t="n">
        <v>0</v>
      </c>
      <c r="L301" s="42" t="n">
        <v>0</v>
      </c>
      <c r="M301" s="42" t="n">
        <v>0</v>
      </c>
      <c r="N301" s="42" t="n">
        <v>0</v>
      </c>
      <c r="O301" s="42" t="n">
        <v>0</v>
      </c>
      <c r="P301" s="42" t="n">
        <v>0</v>
      </c>
      <c r="Q301" s="42" t="n">
        <v>13</v>
      </c>
      <c r="R301" s="42" t="n">
        <v>0</v>
      </c>
      <c r="S301" s="21" t="n">
        <f aca="false">((SUM(C301:H301))/(SUM(C301:R301))*100)</f>
        <v>99.9242956794463</v>
      </c>
    </row>
    <row r="302" customFormat="false" ht="15" hidden="false" customHeight="false" outlineLevel="0" collapsed="false">
      <c r="A302" s="53" t="n">
        <v>849</v>
      </c>
      <c r="B302" s="54" t="n">
        <v>1032</v>
      </c>
      <c r="C302" s="53" t="n">
        <v>13955</v>
      </c>
      <c r="D302" s="42" t="n">
        <v>0</v>
      </c>
      <c r="E302" s="42" t="n">
        <v>4</v>
      </c>
      <c r="F302" s="42" t="n">
        <v>0</v>
      </c>
      <c r="G302" s="42" t="n">
        <v>0</v>
      </c>
      <c r="H302" s="54" t="n">
        <v>0</v>
      </c>
      <c r="I302" s="42" t="n">
        <v>2</v>
      </c>
      <c r="J302" s="42" t="n">
        <v>0</v>
      </c>
      <c r="K302" s="42" t="n">
        <v>0</v>
      </c>
      <c r="L302" s="42" t="n">
        <v>0</v>
      </c>
      <c r="M302" s="42" t="n">
        <v>0</v>
      </c>
      <c r="N302" s="42" t="n">
        <v>0</v>
      </c>
      <c r="O302" s="42" t="n">
        <v>4529</v>
      </c>
      <c r="P302" s="42" t="n">
        <v>3</v>
      </c>
      <c r="Q302" s="42" t="n">
        <v>0</v>
      </c>
      <c r="R302" s="42" t="n">
        <v>0</v>
      </c>
      <c r="S302" s="21" t="n">
        <f aca="false">((SUM(C302:H302))/(SUM(C302:R302))*100)</f>
        <v>75.48261504353</v>
      </c>
    </row>
    <row r="303" customFormat="false" ht="15" hidden="false" customHeight="false" outlineLevel="0" collapsed="false">
      <c r="A303" s="53" t="n">
        <v>850</v>
      </c>
      <c r="B303" s="54" t="n">
        <v>1031</v>
      </c>
      <c r="C303" s="53" t="n">
        <v>0</v>
      </c>
      <c r="D303" s="42" t="n">
        <v>0</v>
      </c>
      <c r="E303" s="42" t="n">
        <v>0</v>
      </c>
      <c r="F303" s="42" t="n">
        <v>18484</v>
      </c>
      <c r="G303" s="42" t="n">
        <v>0</v>
      </c>
      <c r="H303" s="54" t="n">
        <v>1</v>
      </c>
      <c r="I303" s="42" t="n">
        <v>1</v>
      </c>
      <c r="J303" s="42" t="n">
        <v>0</v>
      </c>
      <c r="K303" s="42" t="n">
        <v>1</v>
      </c>
      <c r="L303" s="42" t="n">
        <v>0</v>
      </c>
      <c r="M303" s="42" t="n">
        <v>1</v>
      </c>
      <c r="N303" s="42" t="n">
        <v>0</v>
      </c>
      <c r="O303" s="42" t="n">
        <v>0</v>
      </c>
      <c r="P303" s="42" t="n">
        <v>1</v>
      </c>
      <c r="Q303" s="42" t="n">
        <v>5</v>
      </c>
      <c r="R303" s="42" t="n">
        <v>0</v>
      </c>
      <c r="S303" s="21" t="n">
        <f aca="false">((SUM(C303:H303))/(SUM(C303:R303))*100)</f>
        <v>99.9513355682924</v>
      </c>
    </row>
    <row r="304" customFormat="false" ht="15" hidden="false" customHeight="false" outlineLevel="0" collapsed="false">
      <c r="A304" s="53" t="n">
        <v>852</v>
      </c>
      <c r="B304" s="54" t="n">
        <v>1030</v>
      </c>
      <c r="C304" s="53" t="n">
        <v>18160</v>
      </c>
      <c r="D304" s="42" t="n">
        <v>0</v>
      </c>
      <c r="E304" s="42" t="n">
        <v>0</v>
      </c>
      <c r="F304" s="42" t="n">
        <v>0</v>
      </c>
      <c r="G304" s="42" t="n">
        <v>0</v>
      </c>
      <c r="H304" s="54" t="n">
        <v>0</v>
      </c>
      <c r="I304" s="42" t="n">
        <v>0</v>
      </c>
      <c r="J304" s="42" t="n">
        <v>0</v>
      </c>
      <c r="K304" s="42" t="n">
        <v>0</v>
      </c>
      <c r="L304" s="42" t="n">
        <v>0</v>
      </c>
      <c r="M304" s="42" t="n">
        <v>0</v>
      </c>
      <c r="N304" s="42" t="n">
        <v>0</v>
      </c>
      <c r="O304" s="42" t="n">
        <v>333</v>
      </c>
      <c r="P304" s="42" t="n">
        <v>0</v>
      </c>
      <c r="Q304" s="42" t="n">
        <v>0</v>
      </c>
      <c r="R304" s="42" t="n">
        <v>0</v>
      </c>
      <c r="S304" s="21" t="n">
        <f aca="false">((SUM(C304:H304))/(SUM(C304:R304))*100)</f>
        <v>98.199318661115</v>
      </c>
    </row>
    <row r="305" customFormat="false" ht="15" hidden="false" customHeight="false" outlineLevel="0" collapsed="false">
      <c r="A305" s="53" t="n">
        <v>853</v>
      </c>
      <c r="B305" s="54" t="n">
        <v>1029</v>
      </c>
      <c r="C305" s="53" t="n">
        <v>0</v>
      </c>
      <c r="D305" s="42" t="n">
        <v>16996</v>
      </c>
      <c r="E305" s="42" t="n">
        <v>0</v>
      </c>
      <c r="F305" s="42" t="n">
        <v>0</v>
      </c>
      <c r="G305" s="42" t="n">
        <v>0</v>
      </c>
      <c r="H305" s="54" t="n">
        <v>1</v>
      </c>
      <c r="I305" s="42" t="n">
        <v>0</v>
      </c>
      <c r="J305" s="42" t="n">
        <v>0</v>
      </c>
      <c r="K305" s="42" t="n">
        <v>0</v>
      </c>
      <c r="L305" s="42" t="n">
        <v>1</v>
      </c>
      <c r="M305" s="42" t="n">
        <v>0</v>
      </c>
      <c r="N305" s="42" t="n">
        <v>0</v>
      </c>
      <c r="O305" s="42" t="n">
        <v>0</v>
      </c>
      <c r="P305" s="42" t="n">
        <v>0</v>
      </c>
      <c r="Q305" s="42" t="n">
        <v>1495</v>
      </c>
      <c r="R305" s="42" t="n">
        <v>0</v>
      </c>
      <c r="S305" s="21" t="n">
        <f aca="false">((SUM(C305:H305))/(SUM(C305:R305))*100)</f>
        <v>91.9104526036879</v>
      </c>
    </row>
    <row r="306" customFormat="false" ht="15" hidden="false" customHeight="false" outlineLevel="0" collapsed="false">
      <c r="A306" s="53" t="n">
        <v>858</v>
      </c>
      <c r="B306" s="54" t="n">
        <v>1028</v>
      </c>
      <c r="C306" s="53" t="n">
        <v>0</v>
      </c>
      <c r="D306" s="42" t="n">
        <v>0</v>
      </c>
      <c r="E306" s="42" t="n">
        <v>0</v>
      </c>
      <c r="F306" s="42" t="n">
        <v>17366</v>
      </c>
      <c r="G306" s="42" t="n">
        <v>0</v>
      </c>
      <c r="H306" s="54" t="n">
        <v>1</v>
      </c>
      <c r="I306" s="42" t="n">
        <v>0</v>
      </c>
      <c r="J306" s="42" t="n">
        <v>0</v>
      </c>
      <c r="K306" s="42" t="n">
        <v>0</v>
      </c>
      <c r="L306" s="42" t="n">
        <v>0</v>
      </c>
      <c r="M306" s="42" t="n">
        <v>2</v>
      </c>
      <c r="N306" s="42" t="n">
        <v>0</v>
      </c>
      <c r="O306" s="42" t="n">
        <v>0</v>
      </c>
      <c r="P306" s="42" t="n">
        <v>0</v>
      </c>
      <c r="Q306" s="42" t="n">
        <v>1122</v>
      </c>
      <c r="R306" s="42" t="n">
        <v>0</v>
      </c>
      <c r="S306" s="21" t="n">
        <f aca="false">((SUM(C306:H306))/(SUM(C306:R306))*100)</f>
        <v>93.9213671515873</v>
      </c>
    </row>
    <row r="307" customFormat="false" ht="15" hidden="false" customHeight="false" outlineLevel="0" collapsed="false">
      <c r="A307" s="53" t="n">
        <v>859</v>
      </c>
      <c r="B307" s="54" t="n">
        <v>1027</v>
      </c>
      <c r="C307" s="53" t="n">
        <v>0</v>
      </c>
      <c r="D307" s="42" t="n">
        <v>18489</v>
      </c>
      <c r="E307" s="42" t="n">
        <v>0</v>
      </c>
      <c r="F307" s="42" t="n">
        <v>0</v>
      </c>
      <c r="G307" s="42" t="n">
        <v>0</v>
      </c>
      <c r="H307" s="54" t="n">
        <v>1</v>
      </c>
      <c r="I307" s="42" t="n">
        <v>0</v>
      </c>
      <c r="J307" s="42" t="n">
        <v>2</v>
      </c>
      <c r="K307" s="42" t="n">
        <v>0</v>
      </c>
      <c r="L307" s="42" t="n">
        <v>0</v>
      </c>
      <c r="M307" s="42" t="n">
        <v>0</v>
      </c>
      <c r="N307" s="42" t="n">
        <v>1</v>
      </c>
      <c r="O307" s="42" t="n">
        <v>0</v>
      </c>
      <c r="P307" s="42" t="n">
        <v>0</v>
      </c>
      <c r="Q307" s="42" t="n">
        <v>1</v>
      </c>
      <c r="R307" s="42" t="n">
        <v>0</v>
      </c>
      <c r="S307" s="21" t="n">
        <f aca="false">((SUM(C307:H307))/(SUM(C307:R307))*100)</f>
        <v>99.9783713636855</v>
      </c>
    </row>
    <row r="308" customFormat="false" ht="15" hidden="false" customHeight="false" outlineLevel="0" collapsed="false">
      <c r="A308" s="53" t="n">
        <v>860</v>
      </c>
      <c r="B308" s="54" t="n">
        <v>1026</v>
      </c>
      <c r="C308" s="53" t="n">
        <v>0</v>
      </c>
      <c r="D308" s="42" t="n">
        <v>1</v>
      </c>
      <c r="E308" s="42" t="n">
        <v>0</v>
      </c>
      <c r="F308" s="42" t="n">
        <v>17268</v>
      </c>
      <c r="G308" s="42" t="n">
        <v>0</v>
      </c>
      <c r="H308" s="54" t="n">
        <v>1163</v>
      </c>
      <c r="I308" s="42" t="n">
        <v>5</v>
      </c>
      <c r="J308" s="42" t="n">
        <v>0</v>
      </c>
      <c r="K308" s="42" t="n">
        <v>0</v>
      </c>
      <c r="L308" s="42" t="n">
        <v>0</v>
      </c>
      <c r="M308" s="42" t="n">
        <v>33</v>
      </c>
      <c r="N308" s="42" t="n">
        <v>0</v>
      </c>
      <c r="O308" s="42" t="n">
        <v>0</v>
      </c>
      <c r="P308" s="42" t="n">
        <v>22</v>
      </c>
      <c r="Q308" s="42" t="n">
        <v>0</v>
      </c>
      <c r="R308" s="42" t="n">
        <v>0</v>
      </c>
      <c r="S308" s="21" t="n">
        <f aca="false">((SUM(C308:H308))/(SUM(C308:R308))*100)</f>
        <v>99.675535366645</v>
      </c>
    </row>
    <row r="309" customFormat="false" ht="15" hidden="false" customHeight="false" outlineLevel="0" collapsed="false">
      <c r="A309" s="53" t="n">
        <v>861</v>
      </c>
      <c r="B309" s="54" t="n">
        <v>1025</v>
      </c>
      <c r="C309" s="55" t="n">
        <v>0</v>
      </c>
      <c r="D309" s="32" t="n">
        <v>9582</v>
      </c>
      <c r="E309" s="32" t="n">
        <v>0</v>
      </c>
      <c r="F309" s="32" t="n">
        <v>115</v>
      </c>
      <c r="G309" s="32" t="n">
        <v>0</v>
      </c>
      <c r="H309" s="33" t="n">
        <v>7481</v>
      </c>
      <c r="I309" s="42" t="n">
        <v>0</v>
      </c>
      <c r="J309" s="42" t="n">
        <v>22</v>
      </c>
      <c r="K309" s="42" t="n">
        <v>2</v>
      </c>
      <c r="L309" s="42" t="n">
        <v>5</v>
      </c>
      <c r="M309" s="42" t="n">
        <v>0</v>
      </c>
      <c r="N309" s="42" t="n">
        <v>0</v>
      </c>
      <c r="O309" s="42" t="n">
        <v>0</v>
      </c>
      <c r="P309" s="42" t="n">
        <v>0</v>
      </c>
      <c r="Q309" s="42" t="n">
        <v>1276</v>
      </c>
      <c r="R309" s="42" t="n">
        <v>2</v>
      </c>
      <c r="S309" s="21" t="n">
        <f aca="false">((SUM(C309:H309))/(SUM(C309:R309))*100)</f>
        <v>92.9294022180146</v>
      </c>
    </row>
    <row r="310" customFormat="false" ht="15" hidden="false" customHeight="false" outlineLevel="0" collapsed="false">
      <c r="A310" s="53" t="n">
        <v>862</v>
      </c>
      <c r="B310" s="54" t="n">
        <v>1024</v>
      </c>
      <c r="C310" s="53" t="n">
        <v>0</v>
      </c>
      <c r="D310" s="42" t="n">
        <v>0</v>
      </c>
      <c r="E310" s="42" t="n">
        <v>0</v>
      </c>
      <c r="F310" s="42" t="n">
        <v>18489</v>
      </c>
      <c r="G310" s="42" t="n">
        <v>0</v>
      </c>
      <c r="H310" s="54" t="n">
        <v>2</v>
      </c>
      <c r="I310" s="42" t="n">
        <v>0</v>
      </c>
      <c r="J310" s="42" t="n">
        <v>0</v>
      </c>
      <c r="K310" s="42" t="n">
        <v>0</v>
      </c>
      <c r="L310" s="42" t="n">
        <v>0</v>
      </c>
      <c r="M310" s="42" t="n">
        <v>2</v>
      </c>
      <c r="N310" s="42" t="n">
        <v>0</v>
      </c>
      <c r="O310" s="42" t="n">
        <v>0</v>
      </c>
      <c r="P310" s="42" t="n">
        <v>0</v>
      </c>
      <c r="Q310" s="42" t="n">
        <v>1</v>
      </c>
      <c r="R310" s="42" t="n">
        <v>0</v>
      </c>
      <c r="S310" s="21" t="n">
        <f aca="false">((SUM(C310:H310))/(SUM(C310:R310))*100)</f>
        <v>99.9837785227641</v>
      </c>
    </row>
    <row r="311" customFormat="false" ht="15" hidden="false" customHeight="false" outlineLevel="0" collapsed="false">
      <c r="A311" s="53" t="n">
        <v>866</v>
      </c>
      <c r="B311" s="54" t="n">
        <v>1022</v>
      </c>
      <c r="C311" s="53" t="n">
        <v>0</v>
      </c>
      <c r="D311" s="42" t="n">
        <v>0</v>
      </c>
      <c r="E311" s="42" t="n">
        <v>18489</v>
      </c>
      <c r="F311" s="42" t="n">
        <v>0</v>
      </c>
      <c r="G311" s="42" t="n">
        <v>0</v>
      </c>
      <c r="H311" s="54" t="n">
        <v>0</v>
      </c>
      <c r="I311" s="42" t="n">
        <v>0</v>
      </c>
      <c r="J311" s="42" t="n">
        <v>0</v>
      </c>
      <c r="K311" s="42" t="n">
        <v>1</v>
      </c>
      <c r="L311" s="42" t="n">
        <v>0</v>
      </c>
      <c r="M311" s="42" t="n">
        <v>1</v>
      </c>
      <c r="N311" s="42" t="n">
        <v>0</v>
      </c>
      <c r="O311" s="42" t="n">
        <v>2</v>
      </c>
      <c r="P311" s="42" t="n">
        <v>0</v>
      </c>
      <c r="Q311" s="42" t="n">
        <v>0</v>
      </c>
      <c r="R311" s="42" t="n">
        <v>0</v>
      </c>
      <c r="S311" s="21" t="n">
        <f aca="false">((SUM(C311:H311))/(SUM(C311:R311))*100)</f>
        <v>99.9783701941275</v>
      </c>
    </row>
    <row r="312" customFormat="false" ht="15" hidden="false" customHeight="false" outlineLevel="0" collapsed="false">
      <c r="A312" s="53" t="n">
        <v>867</v>
      </c>
      <c r="B312" s="54" t="n">
        <v>1021</v>
      </c>
      <c r="C312" s="53" t="n">
        <v>0</v>
      </c>
      <c r="D312" s="42" t="n">
        <v>1</v>
      </c>
      <c r="E312" s="42" t="n">
        <v>0</v>
      </c>
      <c r="F312" s="42" t="n">
        <v>6501</v>
      </c>
      <c r="G312" s="42" t="n">
        <v>0</v>
      </c>
      <c r="H312" s="54" t="n">
        <v>0</v>
      </c>
      <c r="I312" s="42" t="n">
        <v>548</v>
      </c>
      <c r="J312" s="42" t="n">
        <v>1</v>
      </c>
      <c r="K312" s="42" t="n">
        <v>11268</v>
      </c>
      <c r="L312" s="42" t="n">
        <v>0</v>
      </c>
      <c r="M312" s="42" t="n">
        <v>1</v>
      </c>
      <c r="N312" s="42" t="n">
        <v>0</v>
      </c>
      <c r="O312" s="42" t="n">
        <v>0</v>
      </c>
      <c r="P312" s="42" t="n">
        <v>0</v>
      </c>
      <c r="Q312" s="42" t="n">
        <v>172</v>
      </c>
      <c r="R312" s="42" t="n">
        <v>0</v>
      </c>
      <c r="S312" s="21" t="n">
        <f aca="false">((SUM(C312:H312))/(SUM(C312:R312))*100)</f>
        <v>35.1611507678996</v>
      </c>
    </row>
    <row r="313" customFormat="false" ht="15" hidden="false" customHeight="false" outlineLevel="0" collapsed="false">
      <c r="A313" s="53" t="n">
        <v>868</v>
      </c>
      <c r="B313" s="54" t="n">
        <v>1020</v>
      </c>
      <c r="C313" s="53" t="n">
        <v>18487</v>
      </c>
      <c r="D313" s="42" t="n">
        <v>0</v>
      </c>
      <c r="E313" s="42" t="n">
        <v>0</v>
      </c>
      <c r="F313" s="42" t="n">
        <v>0</v>
      </c>
      <c r="G313" s="42" t="n">
        <v>0</v>
      </c>
      <c r="H313" s="54" t="n">
        <v>0</v>
      </c>
      <c r="I313" s="42" t="n">
        <v>0</v>
      </c>
      <c r="J313" s="42" t="n">
        <v>0</v>
      </c>
      <c r="K313" s="42" t="n">
        <v>0</v>
      </c>
      <c r="L313" s="42" t="n">
        <v>5</v>
      </c>
      <c r="M313" s="42" t="n">
        <v>0</v>
      </c>
      <c r="N313" s="42" t="n">
        <v>2</v>
      </c>
      <c r="O313" s="42" t="n">
        <v>0</v>
      </c>
      <c r="P313" s="42" t="n">
        <v>0</v>
      </c>
      <c r="Q313" s="42" t="n">
        <v>0</v>
      </c>
      <c r="R313" s="42" t="n">
        <v>0</v>
      </c>
      <c r="S313" s="21" t="n">
        <f aca="false">((SUM(C313:H313))/(SUM(C313:R313))*100)</f>
        <v>99.9621498864497</v>
      </c>
    </row>
    <row r="314" customFormat="false" ht="15" hidden="false" customHeight="false" outlineLevel="0" collapsed="false">
      <c r="A314" s="53" t="n">
        <v>869</v>
      </c>
      <c r="B314" s="54" t="n">
        <v>1019</v>
      </c>
      <c r="C314" s="53" t="n">
        <v>0</v>
      </c>
      <c r="D314" s="42" t="n">
        <v>18487</v>
      </c>
      <c r="E314" s="42" t="n">
        <v>0</v>
      </c>
      <c r="F314" s="42" t="n">
        <v>0</v>
      </c>
      <c r="G314" s="42" t="n">
        <v>0</v>
      </c>
      <c r="H314" s="54" t="n">
        <v>4</v>
      </c>
      <c r="I314" s="42" t="n">
        <v>0</v>
      </c>
      <c r="J314" s="42" t="n">
        <v>0</v>
      </c>
      <c r="K314" s="42" t="n">
        <v>0</v>
      </c>
      <c r="L314" s="42" t="n">
        <v>2</v>
      </c>
      <c r="M314" s="42" t="n">
        <v>0</v>
      </c>
      <c r="N314" s="42" t="n">
        <v>0</v>
      </c>
      <c r="O314" s="42" t="n">
        <v>0</v>
      </c>
      <c r="P314" s="42" t="n">
        <v>0</v>
      </c>
      <c r="Q314" s="42" t="n">
        <v>0</v>
      </c>
      <c r="R314" s="42" t="n">
        <v>1</v>
      </c>
      <c r="S314" s="21" t="n">
        <f aca="false">((SUM(C314:H314))/(SUM(C314:R314))*100)</f>
        <v>99.9837785227641</v>
      </c>
    </row>
    <row r="315" customFormat="false" ht="15" hidden="false" customHeight="false" outlineLevel="0" collapsed="false">
      <c r="A315" s="53" t="n">
        <v>870</v>
      </c>
      <c r="B315" s="54" t="n">
        <v>1018</v>
      </c>
      <c r="C315" s="53" t="n">
        <v>0</v>
      </c>
      <c r="D315" s="42" t="n">
        <v>1</v>
      </c>
      <c r="E315" s="42" t="n">
        <v>17876</v>
      </c>
      <c r="F315" s="42" t="n">
        <v>0</v>
      </c>
      <c r="G315" s="42" t="n">
        <v>560</v>
      </c>
      <c r="H315" s="54" t="n">
        <v>0</v>
      </c>
      <c r="I315" s="42" t="n">
        <v>0</v>
      </c>
      <c r="J315" s="42" t="n">
        <v>0</v>
      </c>
      <c r="K315" s="42" t="n">
        <v>3</v>
      </c>
      <c r="L315" s="42" t="n">
        <v>0</v>
      </c>
      <c r="M315" s="42" t="n">
        <v>46</v>
      </c>
      <c r="N315" s="42" t="n">
        <v>0</v>
      </c>
      <c r="O315" s="42" t="n">
        <v>0</v>
      </c>
      <c r="P315" s="42" t="n">
        <v>0</v>
      </c>
      <c r="Q315" s="42" t="n">
        <v>0</v>
      </c>
      <c r="R315" s="42" t="n">
        <v>8</v>
      </c>
      <c r="S315" s="21" t="n">
        <f aca="false">((SUM(C315:H315))/(SUM(C315:R315))*100)</f>
        <v>99.6917919325187</v>
      </c>
    </row>
    <row r="316" customFormat="false" ht="15" hidden="false" customHeight="false" outlineLevel="0" collapsed="false">
      <c r="A316" s="53" t="n">
        <v>871</v>
      </c>
      <c r="B316" s="54" t="n">
        <v>1017</v>
      </c>
      <c r="C316" s="53" t="n">
        <v>4</v>
      </c>
      <c r="D316" s="42" t="n">
        <v>0</v>
      </c>
      <c r="E316" s="42" t="n">
        <v>13713</v>
      </c>
      <c r="F316" s="42" t="n">
        <v>0</v>
      </c>
      <c r="G316" s="42" t="n">
        <v>293</v>
      </c>
      <c r="H316" s="54" t="n">
        <v>0</v>
      </c>
      <c r="I316" s="42" t="n">
        <v>0</v>
      </c>
      <c r="J316" s="42" t="n">
        <v>1</v>
      </c>
      <c r="K316" s="42" t="n">
        <v>1</v>
      </c>
      <c r="L316" s="42" t="n">
        <v>0</v>
      </c>
      <c r="M316" s="42" t="n">
        <v>4</v>
      </c>
      <c r="N316" s="42" t="n">
        <v>3718</v>
      </c>
      <c r="O316" s="42" t="n">
        <v>677</v>
      </c>
      <c r="P316" s="42" t="n">
        <v>44</v>
      </c>
      <c r="Q316" s="42" t="n">
        <v>0</v>
      </c>
      <c r="R316" s="42" t="n">
        <v>34</v>
      </c>
      <c r="S316" s="21" t="n">
        <f aca="false">((SUM(C316:H316))/(SUM(C316:R316))*100)</f>
        <v>75.7747850073016</v>
      </c>
    </row>
    <row r="317" customFormat="false" ht="15" hidden="false" customHeight="false" outlineLevel="0" collapsed="false">
      <c r="A317" s="53" t="n">
        <v>892</v>
      </c>
      <c r="B317" s="54" t="n">
        <v>1013</v>
      </c>
      <c r="C317" s="53" t="n">
        <v>0</v>
      </c>
      <c r="D317" s="42" t="n">
        <v>0</v>
      </c>
      <c r="E317" s="42" t="n">
        <v>0</v>
      </c>
      <c r="F317" s="42" t="n">
        <v>18488</v>
      </c>
      <c r="G317" s="42" t="n">
        <v>0</v>
      </c>
      <c r="H317" s="54" t="n">
        <v>1</v>
      </c>
      <c r="I317" s="42" t="n">
        <v>3</v>
      </c>
      <c r="J317" s="42" t="n">
        <v>0</v>
      </c>
      <c r="K317" s="42" t="n">
        <v>0</v>
      </c>
      <c r="L317" s="42" t="n">
        <v>0</v>
      </c>
      <c r="M317" s="42" t="n">
        <v>0</v>
      </c>
      <c r="N317" s="42" t="n">
        <v>0</v>
      </c>
      <c r="O317" s="42" t="n">
        <v>0</v>
      </c>
      <c r="P317" s="42" t="n">
        <v>0</v>
      </c>
      <c r="Q317" s="42" t="n">
        <v>1</v>
      </c>
      <c r="R317" s="42" t="n">
        <v>0</v>
      </c>
      <c r="S317" s="21" t="n">
        <f aca="false">((SUM(C317:H317))/(SUM(C317:R317))*100)</f>
        <v>99.9783701941275</v>
      </c>
    </row>
    <row r="318" customFormat="false" ht="15" hidden="false" customHeight="false" outlineLevel="0" collapsed="false">
      <c r="A318" s="53" t="n">
        <v>893</v>
      </c>
      <c r="B318" s="54" t="n">
        <v>1012</v>
      </c>
      <c r="C318" s="53" t="n">
        <v>0</v>
      </c>
      <c r="D318" s="42" t="n">
        <v>18487</v>
      </c>
      <c r="E318" s="42" t="n">
        <v>0</v>
      </c>
      <c r="F318" s="42" t="n">
        <v>0</v>
      </c>
      <c r="G318" s="42" t="n">
        <v>0</v>
      </c>
      <c r="H318" s="54" t="n">
        <v>3</v>
      </c>
      <c r="I318" s="42" t="n">
        <v>0</v>
      </c>
      <c r="J318" s="42" t="n">
        <v>0</v>
      </c>
      <c r="K318" s="42" t="n">
        <v>0</v>
      </c>
      <c r="L318" s="42" t="n">
        <v>3</v>
      </c>
      <c r="M318" s="42" t="n">
        <v>0</v>
      </c>
      <c r="N318" s="42" t="n">
        <v>0</v>
      </c>
      <c r="O318" s="42" t="n">
        <v>0</v>
      </c>
      <c r="P318" s="42" t="n">
        <v>0</v>
      </c>
      <c r="Q318" s="42" t="n">
        <v>0</v>
      </c>
      <c r="R318" s="42" t="n">
        <v>0</v>
      </c>
      <c r="S318" s="21" t="n">
        <f aca="false">((SUM(C318:H318))/(SUM(C318:R318))*100)</f>
        <v>99.9837776455956</v>
      </c>
    </row>
    <row r="319" customFormat="false" ht="15" hidden="false" customHeight="false" outlineLevel="0" collapsed="false">
      <c r="A319" s="53" t="n">
        <v>894</v>
      </c>
      <c r="B319" s="54" t="n">
        <v>1011</v>
      </c>
      <c r="C319" s="53" t="n">
        <v>446</v>
      </c>
      <c r="D319" s="42" t="n">
        <v>0</v>
      </c>
      <c r="E319" s="42" t="n">
        <v>6973</v>
      </c>
      <c r="F319" s="42" t="n">
        <v>4</v>
      </c>
      <c r="G319" s="42" t="n">
        <v>6737</v>
      </c>
      <c r="H319" s="54" t="n">
        <v>1</v>
      </c>
      <c r="I319" s="42" t="n">
        <v>56</v>
      </c>
      <c r="J319" s="42" t="n">
        <v>8</v>
      </c>
      <c r="K319" s="42" t="n">
        <v>31</v>
      </c>
      <c r="L319" s="42" t="n">
        <v>39</v>
      </c>
      <c r="M319" s="42" t="n">
        <v>188</v>
      </c>
      <c r="N319" s="42" t="n">
        <v>36</v>
      </c>
      <c r="O319" s="42" t="n">
        <v>3928</v>
      </c>
      <c r="P319" s="42" t="n">
        <v>34</v>
      </c>
      <c r="Q319" s="42" t="n">
        <v>1</v>
      </c>
      <c r="R319" s="42" t="n">
        <v>10</v>
      </c>
      <c r="S319" s="21" t="n">
        <f aca="false">((SUM(C319:H319))/(SUM(C319:R319))*100)</f>
        <v>76.5790612156608</v>
      </c>
    </row>
    <row r="320" customFormat="false" ht="15" hidden="false" customHeight="false" outlineLevel="0" collapsed="false">
      <c r="A320" s="53" t="n">
        <v>896</v>
      </c>
      <c r="B320" s="54" t="n">
        <v>1009</v>
      </c>
      <c r="C320" s="53" t="n">
        <v>0</v>
      </c>
      <c r="D320" s="42" t="n">
        <v>18491</v>
      </c>
      <c r="E320" s="42" t="n">
        <v>0</v>
      </c>
      <c r="F320" s="42" t="n">
        <v>0</v>
      </c>
      <c r="G320" s="42" t="n">
        <v>0</v>
      </c>
      <c r="H320" s="54" t="n">
        <v>0</v>
      </c>
      <c r="I320" s="42" t="n">
        <v>0</v>
      </c>
      <c r="J320" s="42" t="n">
        <v>1</v>
      </c>
      <c r="K320" s="42" t="n">
        <v>0</v>
      </c>
      <c r="L320" s="42" t="n">
        <v>0</v>
      </c>
      <c r="M320" s="42" t="n">
        <v>0</v>
      </c>
      <c r="N320" s="42" t="n">
        <v>0</v>
      </c>
      <c r="O320" s="42" t="n">
        <v>0</v>
      </c>
      <c r="P320" s="42" t="n">
        <v>0</v>
      </c>
      <c r="Q320" s="42" t="n">
        <v>0</v>
      </c>
      <c r="R320" s="42" t="n">
        <v>1</v>
      </c>
      <c r="S320" s="21" t="n">
        <f aca="false">((SUM(C320:H320))/(SUM(C320:R320))*100)</f>
        <v>99.9891850970638</v>
      </c>
    </row>
    <row r="321" customFormat="false" ht="15" hidden="false" customHeight="false" outlineLevel="0" collapsed="false">
      <c r="A321" s="53" t="n">
        <v>897</v>
      </c>
      <c r="B321" s="54" t="n">
        <v>1008</v>
      </c>
      <c r="C321" s="53" t="n">
        <v>0</v>
      </c>
      <c r="D321" s="42" t="n">
        <v>195</v>
      </c>
      <c r="E321" s="42" t="n">
        <v>1</v>
      </c>
      <c r="F321" s="42" t="n">
        <v>10499</v>
      </c>
      <c r="G321" s="42" t="n">
        <v>0</v>
      </c>
      <c r="H321" s="54" t="n">
        <v>2099</v>
      </c>
      <c r="I321" s="42" t="n">
        <v>0</v>
      </c>
      <c r="J321" s="42" t="n">
        <v>0</v>
      </c>
      <c r="K321" s="42" t="n">
        <v>0</v>
      </c>
      <c r="L321" s="42" t="n">
        <v>0</v>
      </c>
      <c r="M321" s="42" t="n">
        <v>890</v>
      </c>
      <c r="N321" s="42" t="n">
        <v>2</v>
      </c>
      <c r="O321" s="42" t="n">
        <v>0</v>
      </c>
      <c r="P321" s="42" t="n">
        <v>5</v>
      </c>
      <c r="Q321" s="42" t="n">
        <v>1283</v>
      </c>
      <c r="R321" s="42" t="n">
        <v>3515</v>
      </c>
      <c r="S321" s="21" t="n">
        <f aca="false">((SUM(C321:H321))/(SUM(C321:R321))*100)</f>
        <v>69.1979014549192</v>
      </c>
    </row>
    <row r="322" customFormat="false" ht="15" hidden="false" customHeight="false" outlineLevel="0" collapsed="false">
      <c r="A322" s="53" t="n">
        <v>898</v>
      </c>
      <c r="B322" s="54" t="n">
        <v>1007</v>
      </c>
      <c r="C322" s="53" t="n">
        <v>0</v>
      </c>
      <c r="D322" s="42" t="n">
        <v>18482</v>
      </c>
      <c r="E322" s="42" t="n">
        <v>0</v>
      </c>
      <c r="F322" s="42" t="n">
        <v>0</v>
      </c>
      <c r="G322" s="42" t="n">
        <v>0</v>
      </c>
      <c r="H322" s="54" t="n">
        <v>3</v>
      </c>
      <c r="I322" s="42" t="n">
        <v>0</v>
      </c>
      <c r="J322" s="42" t="n">
        <v>1</v>
      </c>
      <c r="K322" s="42" t="n">
        <v>0</v>
      </c>
      <c r="L322" s="42" t="n">
        <v>0</v>
      </c>
      <c r="M322" s="42" t="n">
        <v>0</v>
      </c>
      <c r="N322" s="42" t="n">
        <v>1</v>
      </c>
      <c r="O322" s="42" t="n">
        <v>0</v>
      </c>
      <c r="P322" s="42" t="n">
        <v>0</v>
      </c>
      <c r="Q322" s="42" t="n">
        <v>3</v>
      </c>
      <c r="R322" s="42" t="n">
        <v>3</v>
      </c>
      <c r="S322" s="21" t="n">
        <f aca="false">((SUM(C322:H322))/(SUM(C322:R322))*100)</f>
        <v>99.956740388255</v>
      </c>
    </row>
    <row r="323" customFormat="false" ht="15" hidden="false" customHeight="false" outlineLevel="0" collapsed="false">
      <c r="A323" s="53" t="n">
        <v>899</v>
      </c>
      <c r="B323" s="54" t="n">
        <v>1006</v>
      </c>
      <c r="C323" s="53" t="n">
        <v>0</v>
      </c>
      <c r="D323" s="42" t="n">
        <v>0</v>
      </c>
      <c r="E323" s="42" t="n">
        <v>0</v>
      </c>
      <c r="F323" s="42" t="n">
        <v>18484</v>
      </c>
      <c r="G323" s="42" t="n">
        <v>0</v>
      </c>
      <c r="H323" s="54" t="n">
        <v>2</v>
      </c>
      <c r="I323" s="42" t="n">
        <v>6</v>
      </c>
      <c r="J323" s="42" t="n">
        <v>0</v>
      </c>
      <c r="K323" s="42" t="n">
        <v>0</v>
      </c>
      <c r="L323" s="42" t="n">
        <v>0</v>
      </c>
      <c r="M323" s="42" t="n">
        <v>0</v>
      </c>
      <c r="N323" s="42" t="n">
        <v>0</v>
      </c>
      <c r="O323" s="42" t="n">
        <v>0</v>
      </c>
      <c r="P323" s="42" t="n">
        <v>0</v>
      </c>
      <c r="Q323" s="42" t="n">
        <v>1</v>
      </c>
      <c r="R323" s="42" t="n">
        <v>0</v>
      </c>
      <c r="S323" s="21" t="n">
        <f aca="false">((SUM(C323:H323))/(SUM(C323:R323))*100)</f>
        <v>99.9621478397231</v>
      </c>
    </row>
    <row r="324" customFormat="false" ht="15" hidden="false" customHeight="false" outlineLevel="0" collapsed="false">
      <c r="A324" s="53" t="n">
        <v>900</v>
      </c>
      <c r="B324" s="54" t="n">
        <v>1005</v>
      </c>
      <c r="C324" s="53" t="n">
        <v>0</v>
      </c>
      <c r="D324" s="42" t="n">
        <v>9864</v>
      </c>
      <c r="E324" s="42" t="n">
        <v>0</v>
      </c>
      <c r="F324" s="42" t="n">
        <v>0</v>
      </c>
      <c r="G324" s="42" t="n">
        <v>0</v>
      </c>
      <c r="H324" s="54" t="n">
        <v>0</v>
      </c>
      <c r="I324" s="42" t="n">
        <v>0</v>
      </c>
      <c r="J324" s="42" t="n">
        <v>0</v>
      </c>
      <c r="K324" s="42" t="n">
        <v>0</v>
      </c>
      <c r="L324" s="42" t="n">
        <v>0</v>
      </c>
      <c r="M324" s="42" t="n">
        <v>0</v>
      </c>
      <c r="N324" s="42" t="n">
        <v>17</v>
      </c>
      <c r="O324" s="42" t="n">
        <v>0</v>
      </c>
      <c r="P324" s="42" t="n">
        <v>0</v>
      </c>
      <c r="Q324" s="42" t="n">
        <v>8478</v>
      </c>
      <c r="R324" s="42" t="n">
        <v>131</v>
      </c>
      <c r="S324" s="21" t="n">
        <f aca="false">((SUM(C324:H324))/(SUM(C324:R324))*100)</f>
        <v>53.3477555435371</v>
      </c>
    </row>
    <row r="325" customFormat="false" ht="15" hidden="false" customHeight="false" outlineLevel="0" collapsed="false">
      <c r="A325" s="53" t="n">
        <v>901</v>
      </c>
      <c r="B325" s="54" t="n">
        <v>1004</v>
      </c>
      <c r="C325" s="53" t="n">
        <v>0</v>
      </c>
      <c r="D325" s="42" t="n">
        <v>18491</v>
      </c>
      <c r="E325" s="42" t="n">
        <v>0</v>
      </c>
      <c r="F325" s="42" t="n">
        <v>0</v>
      </c>
      <c r="G325" s="42" t="n">
        <v>0</v>
      </c>
      <c r="H325" s="54" t="n">
        <v>0</v>
      </c>
      <c r="I325" s="42" t="n">
        <v>0</v>
      </c>
      <c r="J325" s="42" t="n">
        <v>0</v>
      </c>
      <c r="K325" s="42" t="n">
        <v>0</v>
      </c>
      <c r="L325" s="42" t="n">
        <v>0</v>
      </c>
      <c r="M325" s="42" t="n">
        <v>0</v>
      </c>
      <c r="N325" s="42" t="n">
        <v>0</v>
      </c>
      <c r="O325" s="42" t="n">
        <v>0</v>
      </c>
      <c r="P325" s="42" t="n">
        <v>0</v>
      </c>
      <c r="Q325" s="42" t="n">
        <v>2</v>
      </c>
      <c r="R325" s="42" t="n">
        <v>0</v>
      </c>
      <c r="S325" s="21" t="n">
        <f aca="false">((SUM(C325:H325))/(SUM(C325:R325))*100)</f>
        <v>99.9891850970638</v>
      </c>
    </row>
    <row r="326" customFormat="false" ht="15" hidden="false" customHeight="false" outlineLevel="0" collapsed="false">
      <c r="A326" s="53" t="n">
        <v>903</v>
      </c>
      <c r="B326" s="54" t="n">
        <v>1002</v>
      </c>
      <c r="C326" s="53" t="n">
        <v>6821</v>
      </c>
      <c r="D326" s="42" t="n">
        <v>0</v>
      </c>
      <c r="E326" s="42" t="n">
        <v>117</v>
      </c>
      <c r="F326" s="42" t="n">
        <v>0</v>
      </c>
      <c r="G326" s="42" t="n">
        <v>1946</v>
      </c>
      <c r="H326" s="54" t="n">
        <v>0</v>
      </c>
      <c r="I326" s="42" t="n">
        <v>3204</v>
      </c>
      <c r="J326" s="42" t="n">
        <v>29</v>
      </c>
      <c r="K326" s="42" t="n">
        <v>1702</v>
      </c>
      <c r="L326" s="42" t="n">
        <v>4473</v>
      </c>
      <c r="M326" s="42" t="n">
        <v>0</v>
      </c>
      <c r="N326" s="42" t="n">
        <v>0</v>
      </c>
      <c r="O326" s="42" t="n">
        <v>198</v>
      </c>
      <c r="P326" s="42" t="n">
        <v>0</v>
      </c>
      <c r="Q326" s="42" t="n">
        <v>0</v>
      </c>
      <c r="R326" s="42" t="n">
        <v>0</v>
      </c>
      <c r="S326" s="21" t="n">
        <f aca="false">((SUM(C326:H326))/(SUM(C326:R326))*100)</f>
        <v>48.0475932936723</v>
      </c>
    </row>
    <row r="327" customFormat="false" ht="15" hidden="false" customHeight="false" outlineLevel="0" collapsed="false">
      <c r="A327" s="53" t="n">
        <v>904</v>
      </c>
      <c r="B327" s="54" t="n">
        <v>1001</v>
      </c>
      <c r="C327" s="53" t="n">
        <v>0</v>
      </c>
      <c r="D327" s="42" t="n">
        <v>0</v>
      </c>
      <c r="E327" s="42" t="n">
        <v>18296</v>
      </c>
      <c r="F327" s="42" t="n">
        <v>0</v>
      </c>
      <c r="G327" s="42" t="n">
        <v>0</v>
      </c>
      <c r="H327" s="54" t="n">
        <v>0</v>
      </c>
      <c r="I327" s="42" t="n">
        <v>0</v>
      </c>
      <c r="J327" s="42" t="n">
        <v>196</v>
      </c>
      <c r="K327" s="42" t="n">
        <v>0</v>
      </c>
      <c r="L327" s="42" t="n">
        <v>0</v>
      </c>
      <c r="M327" s="42" t="n">
        <v>0</v>
      </c>
      <c r="N327" s="42" t="n">
        <v>0</v>
      </c>
      <c r="O327" s="42" t="n">
        <v>0</v>
      </c>
      <c r="P327" s="42" t="n">
        <v>0</v>
      </c>
      <c r="Q327" s="42" t="n">
        <v>0</v>
      </c>
      <c r="R327" s="42" t="n">
        <v>0</v>
      </c>
      <c r="S327" s="21" t="n">
        <f aca="false">((SUM(C327:H327))/(SUM(C327:R327))*100)</f>
        <v>98.9400821977071</v>
      </c>
    </row>
    <row r="328" customFormat="false" ht="15" hidden="false" customHeight="false" outlineLevel="0" collapsed="false">
      <c r="A328" s="53" t="n">
        <v>911</v>
      </c>
      <c r="B328" s="54" t="n">
        <v>954</v>
      </c>
      <c r="C328" s="55" t="n">
        <v>13270</v>
      </c>
      <c r="D328" s="32" t="n">
        <v>0</v>
      </c>
      <c r="E328" s="32" t="n">
        <v>0</v>
      </c>
      <c r="F328" s="32" t="n">
        <v>8</v>
      </c>
      <c r="G328" s="32" t="n">
        <v>4326</v>
      </c>
      <c r="H328" s="33" t="n">
        <v>2</v>
      </c>
      <c r="I328" s="42" t="n">
        <v>12</v>
      </c>
      <c r="J328" s="42" t="n">
        <v>0</v>
      </c>
      <c r="K328" s="42" t="n">
        <v>0</v>
      </c>
      <c r="L328" s="42" t="n">
        <v>4</v>
      </c>
      <c r="M328" s="42" t="n">
        <v>18</v>
      </c>
      <c r="N328" s="42" t="n">
        <v>2</v>
      </c>
      <c r="O328" s="42" t="n">
        <v>1</v>
      </c>
      <c r="P328" s="42" t="n">
        <v>849</v>
      </c>
      <c r="Q328" s="42" t="n">
        <v>0</v>
      </c>
      <c r="R328" s="42" t="n">
        <v>0</v>
      </c>
      <c r="S328" s="21" t="n">
        <f aca="false">((SUM(C328:H328))/(SUM(C328:R328))*100)</f>
        <v>95.208738914125</v>
      </c>
    </row>
    <row r="329" customFormat="false" ht="15" hidden="false" customHeight="false" outlineLevel="0" collapsed="false">
      <c r="A329" s="53" t="n">
        <v>912</v>
      </c>
      <c r="B329" s="54" t="n">
        <v>953</v>
      </c>
      <c r="C329" s="53" t="n">
        <v>7768</v>
      </c>
      <c r="D329" s="42" t="n">
        <v>0</v>
      </c>
      <c r="E329" s="42" t="n">
        <v>23</v>
      </c>
      <c r="F329" s="42" t="n">
        <v>0</v>
      </c>
      <c r="G329" s="42" t="n">
        <v>90</v>
      </c>
      <c r="H329" s="54" t="n">
        <v>0</v>
      </c>
      <c r="I329" s="42" t="n">
        <v>2</v>
      </c>
      <c r="J329" s="42" t="n">
        <v>0</v>
      </c>
      <c r="K329" s="42" t="n">
        <v>0</v>
      </c>
      <c r="L329" s="42" t="n">
        <v>0</v>
      </c>
      <c r="M329" s="42" t="n">
        <v>0</v>
      </c>
      <c r="N329" s="42" t="n">
        <v>1</v>
      </c>
      <c r="O329" s="42" t="n">
        <v>10608</v>
      </c>
      <c r="P329" s="42" t="n">
        <v>0</v>
      </c>
      <c r="Q329" s="42" t="n">
        <v>0</v>
      </c>
      <c r="R329" s="42" t="n">
        <v>0</v>
      </c>
      <c r="S329" s="21" t="n">
        <f aca="false">((SUM(C329:H329))/(SUM(C329:R329))*100)</f>
        <v>42.6184295911746</v>
      </c>
    </row>
    <row r="330" customFormat="false" ht="15" hidden="false" customHeight="false" outlineLevel="0" collapsed="false">
      <c r="A330" s="53" t="n">
        <v>913</v>
      </c>
      <c r="B330" s="54" t="n">
        <v>952</v>
      </c>
      <c r="C330" s="55" t="n">
        <v>0</v>
      </c>
      <c r="D330" s="32" t="n">
        <v>1</v>
      </c>
      <c r="E330" s="32" t="n">
        <v>0</v>
      </c>
      <c r="F330" s="32" t="n">
        <v>14191</v>
      </c>
      <c r="G330" s="32" t="n">
        <v>0</v>
      </c>
      <c r="H330" s="33" t="n">
        <v>4294</v>
      </c>
      <c r="I330" s="42" t="n">
        <v>2</v>
      </c>
      <c r="J330" s="42" t="n">
        <v>0</v>
      </c>
      <c r="K330" s="42" t="n">
        <v>1</v>
      </c>
      <c r="L330" s="42" t="n">
        <v>1</v>
      </c>
      <c r="M330" s="42" t="n">
        <v>1</v>
      </c>
      <c r="N330" s="42" t="n">
        <v>0</v>
      </c>
      <c r="O330" s="42" t="n">
        <v>0</v>
      </c>
      <c r="P330" s="42" t="n">
        <v>3</v>
      </c>
      <c r="Q330" s="42" t="n">
        <v>1</v>
      </c>
      <c r="R330" s="42" t="n">
        <v>0</v>
      </c>
      <c r="S330" s="21" t="n">
        <f aca="false">((SUM(C330:H330))/(SUM(C330:R330))*100)</f>
        <v>99.9513381995134</v>
      </c>
    </row>
    <row r="331" customFormat="false" ht="15" hidden="false" customHeight="false" outlineLevel="0" collapsed="false">
      <c r="A331" s="53" t="n">
        <v>915</v>
      </c>
      <c r="B331" s="54" t="n">
        <v>950</v>
      </c>
      <c r="C331" s="55" t="n">
        <v>3</v>
      </c>
      <c r="D331" s="32" t="n">
        <v>0</v>
      </c>
      <c r="E331" s="32" t="n">
        <v>11541</v>
      </c>
      <c r="F331" s="32" t="n">
        <v>0</v>
      </c>
      <c r="G331" s="32" t="n">
        <v>5853</v>
      </c>
      <c r="H331" s="33" t="n">
        <v>0</v>
      </c>
      <c r="I331" s="42" t="n">
        <v>68</v>
      </c>
      <c r="J331" s="42" t="n">
        <v>58</v>
      </c>
      <c r="K331" s="42" t="n">
        <v>969</v>
      </c>
      <c r="L331" s="42" t="n">
        <v>0</v>
      </c>
      <c r="M331" s="42" t="n">
        <v>0</v>
      </c>
      <c r="N331" s="42" t="n">
        <v>0</v>
      </c>
      <c r="O331" s="42" t="n">
        <v>2</v>
      </c>
      <c r="P331" s="42" t="n">
        <v>0</v>
      </c>
      <c r="Q331" s="42" t="n">
        <v>0</v>
      </c>
      <c r="R331" s="42" t="n">
        <v>1</v>
      </c>
      <c r="S331" s="21" t="n">
        <f aca="false">((SUM(C331:H331))/(SUM(C331:R331))*100)</f>
        <v>94.0632603406326</v>
      </c>
    </row>
    <row r="332" customFormat="false" ht="15" hidden="false" customHeight="false" outlineLevel="0" collapsed="false">
      <c r="A332" s="53" t="n">
        <v>916</v>
      </c>
      <c r="B332" s="54" t="n">
        <v>949</v>
      </c>
      <c r="C332" s="53" t="n">
        <v>0</v>
      </c>
      <c r="D332" s="42" t="n">
        <v>0</v>
      </c>
      <c r="E332" s="42" t="n">
        <v>0</v>
      </c>
      <c r="F332" s="42" t="n">
        <v>18473</v>
      </c>
      <c r="G332" s="42" t="n">
        <v>0</v>
      </c>
      <c r="H332" s="54" t="n">
        <v>1</v>
      </c>
      <c r="I332" s="42" t="n">
        <v>2</v>
      </c>
      <c r="J332" s="42" t="n">
        <v>0</v>
      </c>
      <c r="K332" s="42" t="n">
        <v>1</v>
      </c>
      <c r="L332" s="42" t="n">
        <v>0</v>
      </c>
      <c r="M332" s="42" t="n">
        <v>0</v>
      </c>
      <c r="N332" s="42" t="n">
        <v>0</v>
      </c>
      <c r="O332" s="42" t="n">
        <v>0</v>
      </c>
      <c r="P332" s="42" t="n">
        <v>0</v>
      </c>
      <c r="Q332" s="42" t="n">
        <v>18</v>
      </c>
      <c r="R332" s="42" t="n">
        <v>0</v>
      </c>
      <c r="S332" s="21" t="n">
        <f aca="false">((SUM(C332:H332))/(SUM(C332:R332))*100)</f>
        <v>99.8864557988646</v>
      </c>
    </row>
    <row r="333" customFormat="false" ht="15" hidden="false" customHeight="false" outlineLevel="0" collapsed="false">
      <c r="A333" s="53" t="n">
        <v>918</v>
      </c>
      <c r="B333" s="54" t="n">
        <v>947</v>
      </c>
      <c r="C333" s="53" t="n">
        <v>16422</v>
      </c>
      <c r="D333" s="42" t="n">
        <v>0</v>
      </c>
      <c r="E333" s="42" t="n">
        <v>2</v>
      </c>
      <c r="F333" s="42" t="n">
        <v>0</v>
      </c>
      <c r="G333" s="42" t="n">
        <v>3</v>
      </c>
      <c r="H333" s="54" t="n">
        <v>0</v>
      </c>
      <c r="I333" s="42" t="n">
        <v>1</v>
      </c>
      <c r="J333" s="42" t="n">
        <v>0</v>
      </c>
      <c r="K333" s="42" t="n">
        <v>0</v>
      </c>
      <c r="L333" s="42" t="n">
        <v>1</v>
      </c>
      <c r="M333" s="42" t="n">
        <v>0</v>
      </c>
      <c r="N333" s="42" t="n">
        <v>4</v>
      </c>
      <c r="O333" s="42" t="n">
        <v>1658</v>
      </c>
      <c r="P333" s="42" t="n">
        <v>402</v>
      </c>
      <c r="Q333" s="42" t="n">
        <v>0</v>
      </c>
      <c r="R333" s="42" t="n">
        <v>0</v>
      </c>
      <c r="S333" s="21" t="n">
        <f aca="false">((SUM(C333:H333))/(SUM(C333:R333))*100)</f>
        <v>88.8282052668577</v>
      </c>
    </row>
    <row r="334" customFormat="false" ht="15" hidden="false" customHeight="false" outlineLevel="0" collapsed="false">
      <c r="A334" s="53" t="n">
        <v>919</v>
      </c>
      <c r="B334" s="54" t="n">
        <v>946</v>
      </c>
      <c r="C334" s="53" t="n">
        <v>0</v>
      </c>
      <c r="D334" s="42" t="n">
        <v>0</v>
      </c>
      <c r="E334" s="42" t="n">
        <v>18482</v>
      </c>
      <c r="F334" s="42" t="n">
        <v>0</v>
      </c>
      <c r="G334" s="42" t="n">
        <v>7</v>
      </c>
      <c r="H334" s="54" t="n">
        <v>0</v>
      </c>
      <c r="I334" s="42" t="n">
        <v>0</v>
      </c>
      <c r="J334" s="42" t="n">
        <v>0</v>
      </c>
      <c r="K334" s="42" t="n">
        <v>1</v>
      </c>
      <c r="L334" s="42" t="n">
        <v>0</v>
      </c>
      <c r="M334" s="42" t="n">
        <v>1</v>
      </c>
      <c r="N334" s="42" t="n">
        <v>0</v>
      </c>
      <c r="O334" s="42" t="n">
        <v>3</v>
      </c>
      <c r="P334" s="42" t="n">
        <v>0</v>
      </c>
      <c r="Q334" s="42" t="n">
        <v>0</v>
      </c>
      <c r="R334" s="42" t="n">
        <v>0</v>
      </c>
      <c r="S334" s="21" t="n">
        <f aca="false">((SUM(C334:H334))/(SUM(C334:R334))*100)</f>
        <v>99.9729642046069</v>
      </c>
    </row>
    <row r="335" customFormat="false" ht="15" hidden="false" customHeight="false" outlineLevel="0" collapsed="false">
      <c r="A335" s="53" t="n">
        <v>923</v>
      </c>
      <c r="B335" s="54" t="n">
        <v>944</v>
      </c>
      <c r="C335" s="53" t="n">
        <v>0</v>
      </c>
      <c r="D335" s="42" t="n">
        <v>9275</v>
      </c>
      <c r="E335" s="42" t="n">
        <v>0</v>
      </c>
      <c r="F335" s="42" t="n">
        <v>0</v>
      </c>
      <c r="G335" s="42" t="n">
        <v>0</v>
      </c>
      <c r="H335" s="54" t="n">
        <v>2</v>
      </c>
      <c r="I335" s="42" t="n">
        <v>0</v>
      </c>
      <c r="J335" s="42" t="n">
        <v>0</v>
      </c>
      <c r="K335" s="42" t="n">
        <v>0</v>
      </c>
      <c r="L335" s="42" t="n">
        <v>1</v>
      </c>
      <c r="M335" s="42" t="n">
        <v>0</v>
      </c>
      <c r="N335" s="42" t="n">
        <v>1</v>
      </c>
      <c r="O335" s="42" t="n">
        <v>0</v>
      </c>
      <c r="P335" s="42" t="n">
        <v>0</v>
      </c>
      <c r="Q335" s="42" t="n">
        <v>9193</v>
      </c>
      <c r="R335" s="42" t="n">
        <v>21</v>
      </c>
      <c r="S335" s="21" t="n">
        <f aca="false">((SUM(C335:H335))/(SUM(C335:R335))*100)</f>
        <v>50.1649272697778</v>
      </c>
    </row>
    <row r="336" customFormat="false" ht="15" hidden="false" customHeight="false" outlineLevel="0" collapsed="false">
      <c r="A336" s="53" t="n">
        <v>924</v>
      </c>
      <c r="B336" s="54" t="n">
        <v>943</v>
      </c>
      <c r="C336" s="53" t="n">
        <v>0</v>
      </c>
      <c r="D336" s="42" t="n">
        <v>0</v>
      </c>
      <c r="E336" s="42" t="n">
        <v>0</v>
      </c>
      <c r="F336" s="42" t="n">
        <v>7447</v>
      </c>
      <c r="G336" s="42" t="n">
        <v>0</v>
      </c>
      <c r="H336" s="54" t="n">
        <v>1</v>
      </c>
      <c r="I336" s="42" t="n">
        <v>186</v>
      </c>
      <c r="J336" s="42" t="n">
        <v>1</v>
      </c>
      <c r="K336" s="42" t="n">
        <v>5863</v>
      </c>
      <c r="L336" s="42" t="n">
        <v>0</v>
      </c>
      <c r="M336" s="42" t="n">
        <v>0</v>
      </c>
      <c r="N336" s="42" t="n">
        <v>0</v>
      </c>
      <c r="O336" s="42" t="n">
        <v>0</v>
      </c>
      <c r="P336" s="42" t="n">
        <v>0</v>
      </c>
      <c r="Q336" s="42" t="n">
        <v>4995</v>
      </c>
      <c r="R336" s="42" t="n">
        <v>0</v>
      </c>
      <c r="S336" s="21" t="n">
        <f aca="false">((SUM(C336:H336))/(SUM(C336:R336))*100)</f>
        <v>40.2746985345807</v>
      </c>
    </row>
    <row r="337" customFormat="false" ht="15" hidden="false" customHeight="false" outlineLevel="0" collapsed="false">
      <c r="A337" s="53" t="n">
        <v>926</v>
      </c>
      <c r="B337" s="54" t="n">
        <v>941</v>
      </c>
      <c r="C337" s="53" t="n">
        <v>300</v>
      </c>
      <c r="D337" s="42" t="n">
        <v>0</v>
      </c>
      <c r="E337" s="42" t="n">
        <v>0</v>
      </c>
      <c r="F337" s="42" t="n">
        <v>0</v>
      </c>
      <c r="G337" s="42" t="n">
        <v>17270</v>
      </c>
      <c r="H337" s="54" t="n">
        <v>0</v>
      </c>
      <c r="I337" s="42" t="n">
        <v>1</v>
      </c>
      <c r="J337" s="42" t="n">
        <v>0</v>
      </c>
      <c r="K337" s="42" t="n">
        <v>0</v>
      </c>
      <c r="L337" s="42" t="n">
        <v>0</v>
      </c>
      <c r="M337" s="42" t="n">
        <v>894</v>
      </c>
      <c r="N337" s="42" t="n">
        <v>0</v>
      </c>
      <c r="O337" s="42" t="n">
        <v>0</v>
      </c>
      <c r="P337" s="42" t="n">
        <v>29</v>
      </c>
      <c r="Q337" s="42" t="n">
        <v>0</v>
      </c>
      <c r="R337" s="42" t="n">
        <v>1</v>
      </c>
      <c r="S337" s="21" t="n">
        <f aca="false">((SUM(C337:H337))/(SUM(C337:R337))*100)</f>
        <v>94.9986482833198</v>
      </c>
    </row>
    <row r="338" customFormat="false" ht="15" hidden="false" customHeight="false" outlineLevel="0" collapsed="false">
      <c r="A338" s="53" t="n">
        <v>927</v>
      </c>
      <c r="B338" s="54" t="n">
        <v>940</v>
      </c>
      <c r="C338" s="53" t="n">
        <v>0</v>
      </c>
      <c r="D338" s="42" t="n">
        <v>7</v>
      </c>
      <c r="E338" s="42" t="n">
        <v>0</v>
      </c>
      <c r="F338" s="42" t="n">
        <v>13281</v>
      </c>
      <c r="G338" s="42" t="n">
        <v>0</v>
      </c>
      <c r="H338" s="54" t="n">
        <v>1</v>
      </c>
      <c r="I338" s="42" t="n">
        <v>4</v>
      </c>
      <c r="J338" s="42" t="n">
        <v>0</v>
      </c>
      <c r="K338" s="42" t="n">
        <v>0</v>
      </c>
      <c r="L338" s="42" t="n">
        <v>0</v>
      </c>
      <c r="M338" s="42" t="n">
        <v>2</v>
      </c>
      <c r="N338" s="42" t="n">
        <v>0</v>
      </c>
      <c r="O338" s="42" t="n">
        <v>0</v>
      </c>
      <c r="P338" s="42" t="n">
        <v>0</v>
      </c>
      <c r="Q338" s="42" t="n">
        <v>5197</v>
      </c>
      <c r="R338" s="42" t="n">
        <v>0</v>
      </c>
      <c r="S338" s="21" t="n">
        <f aca="false">((SUM(C338:H338))/(SUM(C338:R338))*100)</f>
        <v>71.8635085442353</v>
      </c>
    </row>
    <row r="339" customFormat="false" ht="15" hidden="false" customHeight="false" outlineLevel="0" collapsed="false">
      <c r="A339" s="53" t="n">
        <v>928</v>
      </c>
      <c r="B339" s="54" t="n">
        <v>939</v>
      </c>
      <c r="C339" s="55" t="n">
        <v>0</v>
      </c>
      <c r="D339" s="32" t="n">
        <v>1</v>
      </c>
      <c r="E339" s="32" t="n">
        <v>0</v>
      </c>
      <c r="F339" s="32" t="n">
        <v>5704</v>
      </c>
      <c r="G339" s="32" t="n">
        <v>0</v>
      </c>
      <c r="H339" s="33" t="n">
        <v>12636</v>
      </c>
      <c r="I339" s="42" t="n">
        <v>2</v>
      </c>
      <c r="J339" s="42" t="n">
        <v>0</v>
      </c>
      <c r="K339" s="42" t="n">
        <v>0</v>
      </c>
      <c r="L339" s="42" t="n">
        <v>0</v>
      </c>
      <c r="M339" s="42" t="n">
        <v>138</v>
      </c>
      <c r="N339" s="42" t="n">
        <v>0</v>
      </c>
      <c r="O339" s="42" t="n">
        <v>0</v>
      </c>
      <c r="P339" s="42" t="n">
        <v>0</v>
      </c>
      <c r="Q339" s="42" t="n">
        <v>14</v>
      </c>
      <c r="R339" s="42" t="n">
        <v>0</v>
      </c>
      <c r="S339" s="21" t="n">
        <f aca="false">((SUM(C339:H339))/(SUM(C339:R339))*100)</f>
        <v>99.1673425250068</v>
      </c>
    </row>
    <row r="340" customFormat="false" ht="15" hidden="false" customHeight="false" outlineLevel="0" collapsed="false">
      <c r="A340" s="53" t="n">
        <v>929</v>
      </c>
      <c r="B340" s="54" t="n">
        <v>938</v>
      </c>
      <c r="C340" s="53" t="n">
        <v>0</v>
      </c>
      <c r="D340" s="42" t="n">
        <v>0</v>
      </c>
      <c r="E340" s="42" t="n">
        <v>0</v>
      </c>
      <c r="F340" s="42" t="n">
        <v>0</v>
      </c>
      <c r="G340" s="42" t="n">
        <v>0</v>
      </c>
      <c r="H340" s="54" t="n">
        <v>8641</v>
      </c>
      <c r="I340" s="42" t="n">
        <v>0</v>
      </c>
      <c r="J340" s="42" t="n">
        <v>0</v>
      </c>
      <c r="K340" s="42" t="n">
        <v>0</v>
      </c>
      <c r="L340" s="42" t="n">
        <v>0</v>
      </c>
      <c r="M340" s="42" t="n">
        <v>9850</v>
      </c>
      <c r="N340" s="42" t="n">
        <v>0</v>
      </c>
      <c r="O340" s="42" t="n">
        <v>0</v>
      </c>
      <c r="P340" s="42" t="n">
        <v>2</v>
      </c>
      <c r="Q340" s="42" t="n">
        <v>0</v>
      </c>
      <c r="R340" s="42" t="n">
        <v>1</v>
      </c>
      <c r="S340" s="21" t="n">
        <f aca="false">((SUM(C340:H340))/(SUM(C340:R340))*100)</f>
        <v>46.7232615983562</v>
      </c>
    </row>
    <row r="341" customFormat="false" ht="15" hidden="false" customHeight="false" outlineLevel="0" collapsed="false">
      <c r="A341" s="53" t="n">
        <v>976</v>
      </c>
      <c r="B341" s="54" t="n">
        <v>989</v>
      </c>
      <c r="C341" s="53" t="n">
        <v>18482</v>
      </c>
      <c r="D341" s="42" t="n">
        <v>0</v>
      </c>
      <c r="E341" s="42" t="n">
        <v>0</v>
      </c>
      <c r="F341" s="42" t="n">
        <v>0</v>
      </c>
      <c r="G341" s="42" t="n">
        <v>2</v>
      </c>
      <c r="H341" s="54" t="n">
        <v>0</v>
      </c>
      <c r="I341" s="42" t="n">
        <v>9</v>
      </c>
      <c r="J341" s="42" t="n">
        <v>0</v>
      </c>
      <c r="K341" s="42" t="n">
        <v>0</v>
      </c>
      <c r="L341" s="42" t="n">
        <v>0</v>
      </c>
      <c r="M341" s="42" t="n">
        <v>0</v>
      </c>
      <c r="N341" s="42" t="n">
        <v>2</v>
      </c>
      <c r="O341" s="42" t="n">
        <v>1</v>
      </c>
      <c r="P341" s="42" t="n">
        <v>0</v>
      </c>
      <c r="Q341" s="42" t="n">
        <v>0</v>
      </c>
      <c r="R341" s="42" t="n">
        <v>0</v>
      </c>
      <c r="S341" s="21" t="n">
        <f aca="false">((SUM(C341:H341))/(SUM(C341:R341))*100)</f>
        <v>99.9351211072664</v>
      </c>
    </row>
    <row r="342" customFormat="false" ht="15" hidden="false" customHeight="false" outlineLevel="0" collapsed="false">
      <c r="A342" s="53" t="n">
        <v>977</v>
      </c>
      <c r="B342" s="54" t="n">
        <v>988</v>
      </c>
      <c r="C342" s="53" t="n">
        <v>0</v>
      </c>
      <c r="D342" s="42" t="n">
        <v>18467</v>
      </c>
      <c r="E342" s="42" t="n">
        <v>0</v>
      </c>
      <c r="F342" s="42" t="n">
        <v>0</v>
      </c>
      <c r="G342" s="42" t="n">
        <v>0</v>
      </c>
      <c r="H342" s="54" t="n">
        <v>5</v>
      </c>
      <c r="I342" s="42" t="n">
        <v>0</v>
      </c>
      <c r="J342" s="42" t="n">
        <v>16</v>
      </c>
      <c r="K342" s="42" t="n">
        <v>0</v>
      </c>
      <c r="L342" s="42" t="n">
        <v>2</v>
      </c>
      <c r="M342" s="42" t="n">
        <v>0</v>
      </c>
      <c r="N342" s="42" t="n">
        <v>1</v>
      </c>
      <c r="O342" s="42" t="n">
        <v>0</v>
      </c>
      <c r="P342" s="42" t="n">
        <v>0</v>
      </c>
      <c r="Q342" s="42" t="n">
        <v>2</v>
      </c>
      <c r="R342" s="42" t="n">
        <v>3</v>
      </c>
      <c r="S342" s="21" t="n">
        <f aca="false">((SUM(C342:H342))/(SUM(C342:R342))*100)</f>
        <v>99.8702422145329</v>
      </c>
    </row>
    <row r="343" customFormat="false" ht="15" hidden="false" customHeight="false" outlineLevel="0" collapsed="false">
      <c r="A343" s="53" t="n">
        <v>978</v>
      </c>
      <c r="B343" s="54" t="n">
        <v>987</v>
      </c>
      <c r="C343" s="53" t="n">
        <v>1</v>
      </c>
      <c r="D343" s="42" t="n">
        <v>111</v>
      </c>
      <c r="E343" s="42" t="n">
        <v>770</v>
      </c>
      <c r="F343" s="42" t="n">
        <v>7512</v>
      </c>
      <c r="G343" s="42" t="n">
        <v>329</v>
      </c>
      <c r="H343" s="54" t="n">
        <v>298</v>
      </c>
      <c r="I343" s="42" t="n">
        <v>21</v>
      </c>
      <c r="J343" s="42" t="n">
        <v>4291</v>
      </c>
      <c r="K343" s="42" t="n">
        <v>4131</v>
      </c>
      <c r="L343" s="42" t="n">
        <v>3</v>
      </c>
      <c r="M343" s="42" t="n">
        <v>158</v>
      </c>
      <c r="N343" s="42" t="n">
        <v>8</v>
      </c>
      <c r="O343" s="42" t="n">
        <v>10</v>
      </c>
      <c r="P343" s="42" t="n">
        <v>213</v>
      </c>
      <c r="Q343" s="42" t="n">
        <v>635</v>
      </c>
      <c r="R343" s="42" t="n">
        <v>1</v>
      </c>
      <c r="S343" s="21" t="n">
        <f aca="false">((SUM(C343:H343))/(SUM(C343:R343))*100)</f>
        <v>48.7832576249189</v>
      </c>
    </row>
    <row r="344" customFormat="false" ht="15" hidden="false" customHeight="false" outlineLevel="0" collapsed="false">
      <c r="A344" s="53" t="n">
        <v>979</v>
      </c>
      <c r="B344" s="54" t="n">
        <v>986</v>
      </c>
      <c r="C344" s="53" t="n">
        <v>18492</v>
      </c>
      <c r="D344" s="42" t="n">
        <v>0</v>
      </c>
      <c r="E344" s="42" t="n">
        <v>0</v>
      </c>
      <c r="F344" s="42" t="n">
        <v>0</v>
      </c>
      <c r="G344" s="42" t="n">
        <v>2</v>
      </c>
      <c r="H344" s="54" t="n">
        <v>0</v>
      </c>
      <c r="I344" s="42" t="n">
        <v>0</v>
      </c>
      <c r="J344" s="42" t="n">
        <v>0</v>
      </c>
      <c r="K344" s="42" t="n">
        <v>0</v>
      </c>
      <c r="L344" s="42" t="n">
        <v>0</v>
      </c>
      <c r="M344" s="42" t="n">
        <v>0</v>
      </c>
      <c r="N344" s="42" t="n">
        <v>1</v>
      </c>
      <c r="O344" s="42" t="n">
        <v>0</v>
      </c>
      <c r="P344" s="42" t="n">
        <v>1</v>
      </c>
      <c r="Q344" s="42" t="n">
        <v>0</v>
      </c>
      <c r="R344" s="42" t="n">
        <v>0</v>
      </c>
      <c r="S344" s="21" t="n">
        <f aca="false">((SUM(C344:H344))/(SUM(C344:R344))*100)</f>
        <v>99.9891868512111</v>
      </c>
    </row>
    <row r="345" customFormat="false" ht="15" hidden="false" customHeight="false" outlineLevel="0" collapsed="false">
      <c r="A345" s="53" t="n">
        <v>1074</v>
      </c>
      <c r="B345" s="54" t="n">
        <v>1115</v>
      </c>
      <c r="C345" s="53" t="n">
        <v>0</v>
      </c>
      <c r="D345" s="42" t="n">
        <v>3923</v>
      </c>
      <c r="E345" s="42" t="n">
        <v>0</v>
      </c>
      <c r="F345" s="42" t="n">
        <v>209</v>
      </c>
      <c r="G345" s="42" t="n">
        <v>3</v>
      </c>
      <c r="H345" s="54" t="n">
        <v>268</v>
      </c>
      <c r="I345" s="42" t="n">
        <v>0</v>
      </c>
      <c r="J345" s="42" t="n">
        <v>1</v>
      </c>
      <c r="K345" s="42" t="n">
        <v>2</v>
      </c>
      <c r="L345" s="42" t="n">
        <v>11</v>
      </c>
      <c r="M345" s="42" t="n">
        <v>262</v>
      </c>
      <c r="N345" s="42" t="n">
        <v>6</v>
      </c>
      <c r="O345" s="42" t="n">
        <v>0</v>
      </c>
      <c r="P345" s="42" t="n">
        <v>0</v>
      </c>
      <c r="Q345" s="42" t="n">
        <v>3751</v>
      </c>
      <c r="R345" s="42" t="n">
        <v>10053</v>
      </c>
      <c r="S345" s="21" t="n">
        <f aca="false">((SUM(C345:H345))/(SUM(C345:R345))*100)</f>
        <v>23.8141597706745</v>
      </c>
    </row>
    <row r="346" customFormat="false" ht="15" hidden="false" customHeight="false" outlineLevel="0" collapsed="false">
      <c r="A346" s="53" t="n">
        <v>1075</v>
      </c>
      <c r="B346" s="54" t="n">
        <v>1114</v>
      </c>
      <c r="C346" s="53" t="n">
        <v>0</v>
      </c>
      <c r="D346" s="42" t="n">
        <v>0</v>
      </c>
      <c r="E346" s="42" t="n">
        <v>0</v>
      </c>
      <c r="F346" s="42" t="n">
        <v>18494</v>
      </c>
      <c r="G346" s="42" t="n">
        <v>0</v>
      </c>
      <c r="H346" s="54" t="n">
        <v>2</v>
      </c>
      <c r="I346" s="42" t="n">
        <v>0</v>
      </c>
      <c r="J346" s="42" t="n">
        <v>0</v>
      </c>
      <c r="K346" s="42" t="n">
        <v>1</v>
      </c>
      <c r="L346" s="42" t="n">
        <v>0</v>
      </c>
      <c r="M346" s="42" t="n">
        <v>1</v>
      </c>
      <c r="N346" s="42" t="n">
        <v>0</v>
      </c>
      <c r="O346" s="42" t="n">
        <v>0</v>
      </c>
      <c r="P346" s="42" t="n">
        <v>0</v>
      </c>
      <c r="Q346" s="42" t="n">
        <v>0</v>
      </c>
      <c r="R346" s="42" t="n">
        <v>0</v>
      </c>
      <c r="S346" s="21" t="n">
        <f aca="false">((SUM(C346:H346))/(SUM(C346:R346))*100)</f>
        <v>99.9891880203265</v>
      </c>
    </row>
    <row r="347" customFormat="false" ht="15" hidden="false" customHeight="false" outlineLevel="0" collapsed="false">
      <c r="A347" s="53" t="n">
        <v>1076</v>
      </c>
      <c r="B347" s="54" t="n">
        <v>1113</v>
      </c>
      <c r="C347" s="53" t="n">
        <v>10322</v>
      </c>
      <c r="D347" s="42" t="n">
        <v>0</v>
      </c>
      <c r="E347" s="42" t="n">
        <v>0</v>
      </c>
      <c r="F347" s="42" t="n">
        <v>0</v>
      </c>
      <c r="G347" s="42" t="n">
        <v>2739</v>
      </c>
      <c r="H347" s="54" t="n">
        <v>0</v>
      </c>
      <c r="I347" s="42" t="n">
        <v>1389</v>
      </c>
      <c r="J347" s="42" t="n">
        <v>1</v>
      </c>
      <c r="K347" s="42" t="n">
        <v>0</v>
      </c>
      <c r="L347" s="42" t="n">
        <v>4046</v>
      </c>
      <c r="M347" s="42" t="n">
        <v>0</v>
      </c>
      <c r="N347" s="42" t="n">
        <v>0</v>
      </c>
      <c r="O347" s="42" t="n">
        <v>0</v>
      </c>
      <c r="P347" s="42" t="n">
        <v>0</v>
      </c>
      <c r="Q347" s="42" t="n">
        <v>0</v>
      </c>
      <c r="R347" s="42" t="n">
        <v>0</v>
      </c>
      <c r="S347" s="21" t="n">
        <f aca="false">((SUM(C347:H347))/(SUM(C347:R347))*100)</f>
        <v>70.6114505054874</v>
      </c>
    </row>
    <row r="348" customFormat="false" ht="15" hidden="false" customHeight="false" outlineLevel="0" collapsed="false">
      <c r="A348" s="53" t="n">
        <v>1077</v>
      </c>
      <c r="B348" s="54" t="n">
        <v>1112</v>
      </c>
      <c r="C348" s="55" t="n">
        <v>0</v>
      </c>
      <c r="D348" s="32" t="n">
        <v>0</v>
      </c>
      <c r="E348" s="32" t="n">
        <v>8692</v>
      </c>
      <c r="F348" s="32" t="n">
        <v>0</v>
      </c>
      <c r="G348" s="32" t="n">
        <v>9802</v>
      </c>
      <c r="H348" s="33" t="n">
        <v>0</v>
      </c>
      <c r="I348" s="42" t="n">
        <v>0</v>
      </c>
      <c r="J348" s="42" t="n">
        <v>0</v>
      </c>
      <c r="K348" s="42" t="n">
        <v>0</v>
      </c>
      <c r="L348" s="42" t="n">
        <v>0</v>
      </c>
      <c r="M348" s="42" t="n">
        <v>0</v>
      </c>
      <c r="N348" s="42" t="n">
        <v>0</v>
      </c>
      <c r="O348" s="42" t="n">
        <v>2</v>
      </c>
      <c r="P348" s="42" t="n">
        <v>0</v>
      </c>
      <c r="Q348" s="42" t="n">
        <v>0</v>
      </c>
      <c r="R348" s="42" t="n">
        <v>0</v>
      </c>
      <c r="S348" s="21" t="n">
        <f aca="false">((SUM(C348:H348))/(SUM(C348:R348))*100)</f>
        <v>99.9891868512111</v>
      </c>
    </row>
    <row r="349" customFormat="false" ht="15" hidden="false" customHeight="false" outlineLevel="0" collapsed="false">
      <c r="A349" s="53" t="n">
        <v>1078</v>
      </c>
      <c r="B349" s="54" t="n">
        <v>1111</v>
      </c>
      <c r="C349" s="53" t="n">
        <v>0</v>
      </c>
      <c r="D349" s="42" t="n">
        <v>0</v>
      </c>
      <c r="E349" s="42" t="n">
        <v>0</v>
      </c>
      <c r="F349" s="42" t="n">
        <v>18496</v>
      </c>
      <c r="G349" s="42" t="n">
        <v>0</v>
      </c>
      <c r="H349" s="54" t="n">
        <v>0</v>
      </c>
      <c r="I349" s="42" t="n">
        <v>1</v>
      </c>
      <c r="J349" s="42" t="n">
        <v>0</v>
      </c>
      <c r="K349" s="42" t="n">
        <v>0</v>
      </c>
      <c r="L349" s="42" t="n">
        <v>0</v>
      </c>
      <c r="M349" s="42" t="n">
        <v>0</v>
      </c>
      <c r="N349" s="42" t="n">
        <v>0</v>
      </c>
      <c r="O349" s="42" t="n">
        <v>0</v>
      </c>
      <c r="P349" s="42" t="n">
        <v>1</v>
      </c>
      <c r="Q349" s="42" t="n">
        <v>1</v>
      </c>
      <c r="R349" s="42" t="n">
        <v>0</v>
      </c>
      <c r="S349" s="21" t="n">
        <f aca="false">((SUM(C349:H349))/(SUM(C349:R349))*100)</f>
        <v>99.9837829071842</v>
      </c>
    </row>
    <row r="350" customFormat="false" ht="15" hidden="false" customHeight="false" outlineLevel="0" collapsed="false">
      <c r="A350" s="53" t="n">
        <v>1079</v>
      </c>
      <c r="B350" s="54" t="n">
        <v>1109</v>
      </c>
      <c r="C350" s="53" t="n">
        <v>0</v>
      </c>
      <c r="D350" s="42" t="n">
        <v>0</v>
      </c>
      <c r="E350" s="42" t="n">
        <v>18491</v>
      </c>
      <c r="F350" s="42" t="n">
        <v>0</v>
      </c>
      <c r="G350" s="42" t="n">
        <v>0</v>
      </c>
      <c r="H350" s="54" t="n">
        <v>0</v>
      </c>
      <c r="I350" s="42" t="n">
        <v>0</v>
      </c>
      <c r="J350" s="42" t="n">
        <v>0</v>
      </c>
      <c r="K350" s="42" t="n">
        <v>1</v>
      </c>
      <c r="L350" s="42" t="n">
        <v>0</v>
      </c>
      <c r="M350" s="42" t="n">
        <v>0</v>
      </c>
      <c r="N350" s="42" t="n">
        <v>0</v>
      </c>
      <c r="O350" s="42" t="n">
        <v>6</v>
      </c>
      <c r="P350" s="42" t="n">
        <v>0</v>
      </c>
      <c r="Q350" s="42" t="n">
        <v>0</v>
      </c>
      <c r="R350" s="42" t="n">
        <v>1</v>
      </c>
      <c r="S350" s="21" t="n">
        <f aca="false">((SUM(C350:H350))/(SUM(C350:R350))*100)</f>
        <v>99.9567544191578</v>
      </c>
    </row>
    <row r="351" customFormat="false" ht="15" hidden="false" customHeight="false" outlineLevel="0" collapsed="false">
      <c r="A351" s="53" t="n">
        <v>1080</v>
      </c>
      <c r="B351" s="54" t="n">
        <v>1108</v>
      </c>
      <c r="C351" s="53" t="n">
        <v>0</v>
      </c>
      <c r="D351" s="42" t="n">
        <v>0</v>
      </c>
      <c r="E351" s="42" t="n">
        <v>0</v>
      </c>
      <c r="F351" s="42" t="n">
        <v>14491</v>
      </c>
      <c r="G351" s="42" t="n">
        <v>0</v>
      </c>
      <c r="H351" s="54" t="n">
        <v>0</v>
      </c>
      <c r="I351" s="42" t="n">
        <v>1489</v>
      </c>
      <c r="J351" s="42" t="n">
        <v>0</v>
      </c>
      <c r="K351" s="42" t="n">
        <v>1563</v>
      </c>
      <c r="L351" s="42" t="n">
        <v>0</v>
      </c>
      <c r="M351" s="42" t="n">
        <v>0</v>
      </c>
      <c r="N351" s="42" t="n">
        <v>0</v>
      </c>
      <c r="O351" s="42" t="n">
        <v>0</v>
      </c>
      <c r="P351" s="42" t="n">
        <v>0</v>
      </c>
      <c r="Q351" s="42" t="n">
        <v>951</v>
      </c>
      <c r="R351" s="42" t="n">
        <v>0</v>
      </c>
      <c r="S351" s="21" t="n">
        <f aca="false">((SUM(C351:H351))/(SUM(C351:R351))*100)</f>
        <v>78.3551422082838</v>
      </c>
    </row>
    <row r="352" customFormat="false" ht="15" hidden="false" customHeight="false" outlineLevel="0" collapsed="false">
      <c r="A352" s="53" t="n">
        <v>1081</v>
      </c>
      <c r="B352" s="54" t="n">
        <v>1107</v>
      </c>
      <c r="C352" s="53" t="n">
        <v>1</v>
      </c>
      <c r="D352" s="42" t="n">
        <v>0</v>
      </c>
      <c r="E352" s="42" t="n">
        <v>0</v>
      </c>
      <c r="F352" s="42" t="n">
        <v>0</v>
      </c>
      <c r="G352" s="42" t="n">
        <v>1962</v>
      </c>
      <c r="H352" s="54" t="n">
        <v>0</v>
      </c>
      <c r="I352" s="42" t="n">
        <v>8157</v>
      </c>
      <c r="J352" s="42" t="n">
        <v>2</v>
      </c>
      <c r="K352" s="42" t="n">
        <v>1</v>
      </c>
      <c r="L352" s="42" t="n">
        <v>8371</v>
      </c>
      <c r="M352" s="42" t="n">
        <v>0</v>
      </c>
      <c r="N352" s="42" t="n">
        <v>0</v>
      </c>
      <c r="O352" s="42" t="n">
        <v>0</v>
      </c>
      <c r="P352" s="42" t="n">
        <v>0</v>
      </c>
      <c r="Q352" s="42" t="n">
        <v>0</v>
      </c>
      <c r="R352" s="42" t="n">
        <v>0</v>
      </c>
      <c r="S352" s="21" t="n">
        <f aca="false">((SUM(C352:H352))/(SUM(C352:R352))*100)</f>
        <v>10.6142532713312</v>
      </c>
    </row>
    <row r="353" customFormat="false" ht="15" hidden="false" customHeight="false" outlineLevel="0" collapsed="false">
      <c r="A353" s="53" t="n">
        <v>1082</v>
      </c>
      <c r="B353" s="54" t="n">
        <v>1106</v>
      </c>
      <c r="C353" s="53" t="n">
        <v>0</v>
      </c>
      <c r="D353" s="42" t="n">
        <v>0</v>
      </c>
      <c r="E353" s="42" t="n">
        <v>0</v>
      </c>
      <c r="F353" s="42" t="n">
        <v>18497</v>
      </c>
      <c r="G353" s="42" t="n">
        <v>0</v>
      </c>
      <c r="H353" s="54" t="n">
        <v>0</v>
      </c>
      <c r="I353" s="42" t="n">
        <v>0</v>
      </c>
      <c r="J353" s="42" t="n">
        <v>0</v>
      </c>
      <c r="K353" s="42" t="n">
        <v>0</v>
      </c>
      <c r="L353" s="42" t="n">
        <v>0</v>
      </c>
      <c r="M353" s="42" t="n">
        <v>1</v>
      </c>
      <c r="N353" s="42" t="n">
        <v>0</v>
      </c>
      <c r="O353" s="42" t="n">
        <v>0</v>
      </c>
      <c r="P353" s="42" t="n">
        <v>0</v>
      </c>
      <c r="Q353" s="42" t="n">
        <v>1</v>
      </c>
      <c r="R353" s="42" t="n">
        <v>0</v>
      </c>
      <c r="S353" s="21" t="n">
        <f aca="false">((SUM(C353:H353))/(SUM(C353:R353))*100)</f>
        <v>99.9891886047895</v>
      </c>
    </row>
    <row r="354" customFormat="false" ht="15" hidden="false" customHeight="false" outlineLevel="0" collapsed="false">
      <c r="A354" s="53" t="n">
        <v>1083</v>
      </c>
      <c r="B354" s="54" t="n">
        <v>1105</v>
      </c>
      <c r="C354" s="53" t="n">
        <v>12899</v>
      </c>
      <c r="D354" s="42" t="n">
        <v>0</v>
      </c>
      <c r="E354" s="42" t="n">
        <v>0</v>
      </c>
      <c r="F354" s="42" t="n">
        <v>0</v>
      </c>
      <c r="G354" s="42" t="n">
        <v>0</v>
      </c>
      <c r="H354" s="54" t="n">
        <v>0</v>
      </c>
      <c r="I354" s="42" t="n">
        <v>0</v>
      </c>
      <c r="J354" s="42" t="n">
        <v>0</v>
      </c>
      <c r="K354" s="42" t="n">
        <v>0</v>
      </c>
      <c r="L354" s="42" t="n">
        <v>0</v>
      </c>
      <c r="M354" s="42" t="n">
        <v>0</v>
      </c>
      <c r="N354" s="42" t="n">
        <v>25</v>
      </c>
      <c r="O354" s="42" t="n">
        <v>363</v>
      </c>
      <c r="P354" s="42" t="n">
        <v>5209</v>
      </c>
      <c r="Q354" s="42" t="n">
        <v>0</v>
      </c>
      <c r="R354" s="42" t="n">
        <v>0</v>
      </c>
      <c r="S354" s="21" t="n">
        <f aca="false">((SUM(C354:H354))/(SUM(C354:R354))*100)</f>
        <v>69.7394031141868</v>
      </c>
    </row>
    <row r="355" customFormat="false" ht="15" hidden="false" customHeight="false" outlineLevel="0" collapsed="false">
      <c r="A355" s="53" t="n">
        <v>1084</v>
      </c>
      <c r="B355" s="54" t="n">
        <v>1104</v>
      </c>
      <c r="C355" s="53" t="n">
        <v>18487</v>
      </c>
      <c r="D355" s="42" t="n">
        <v>0</v>
      </c>
      <c r="E355" s="42" t="n">
        <v>0</v>
      </c>
      <c r="F355" s="42" t="n">
        <v>0</v>
      </c>
      <c r="G355" s="42" t="n">
        <v>0</v>
      </c>
      <c r="H355" s="54" t="n">
        <v>0</v>
      </c>
      <c r="I355" s="42" t="n">
        <v>0</v>
      </c>
      <c r="J355" s="42" t="n">
        <v>0</v>
      </c>
      <c r="K355" s="42" t="n">
        <v>0</v>
      </c>
      <c r="L355" s="42" t="n">
        <v>0</v>
      </c>
      <c r="M355" s="42" t="n">
        <v>0</v>
      </c>
      <c r="N355" s="42" t="n">
        <v>0</v>
      </c>
      <c r="O355" s="42" t="n">
        <v>11</v>
      </c>
      <c r="P355" s="42" t="n">
        <v>0</v>
      </c>
      <c r="Q355" s="42" t="n">
        <v>0</v>
      </c>
      <c r="R355" s="42" t="n">
        <v>0</v>
      </c>
      <c r="S355" s="21" t="n">
        <f aca="false">((SUM(C355:H355))/(SUM(C355:R355))*100)</f>
        <v>99.9405341117959</v>
      </c>
    </row>
    <row r="356" customFormat="false" ht="15" hidden="false" customHeight="false" outlineLevel="0" collapsed="false">
      <c r="A356" s="53" t="n">
        <v>1085</v>
      </c>
      <c r="B356" s="54" t="n">
        <v>1103</v>
      </c>
      <c r="C356" s="55" t="n">
        <v>0</v>
      </c>
      <c r="D356" s="32" t="n">
        <v>15995</v>
      </c>
      <c r="E356" s="32" t="n">
        <v>0</v>
      </c>
      <c r="F356" s="32" t="n">
        <v>0</v>
      </c>
      <c r="G356" s="32" t="n">
        <v>0</v>
      </c>
      <c r="H356" s="33" t="n">
        <v>2464</v>
      </c>
      <c r="I356" s="42" t="n">
        <v>0</v>
      </c>
      <c r="J356" s="42" t="n">
        <v>40</v>
      </c>
      <c r="K356" s="42" t="n">
        <v>0</v>
      </c>
      <c r="L356" s="42" t="n">
        <v>0</v>
      </c>
      <c r="M356" s="42" t="n">
        <v>0</v>
      </c>
      <c r="N356" s="42" t="n">
        <v>0</v>
      </c>
      <c r="O356" s="42" t="n">
        <v>0</v>
      </c>
      <c r="P356" s="42" t="n">
        <v>0</v>
      </c>
      <c r="Q356" s="42" t="n">
        <v>0</v>
      </c>
      <c r="R356" s="42" t="n">
        <v>0</v>
      </c>
      <c r="S356" s="21" t="n">
        <f aca="false">((SUM(C356:H356))/(SUM(C356:R356))*100)</f>
        <v>99.783772095789</v>
      </c>
    </row>
    <row r="357" customFormat="false" ht="15" hidden="false" customHeight="false" outlineLevel="0" collapsed="false">
      <c r="A357" s="53" t="n">
        <v>1086</v>
      </c>
      <c r="B357" s="54" t="n">
        <v>1102</v>
      </c>
      <c r="C357" s="53" t="n">
        <v>0</v>
      </c>
      <c r="D357" s="42" t="n">
        <v>0</v>
      </c>
      <c r="E357" s="42" t="n">
        <v>17689</v>
      </c>
      <c r="F357" s="42" t="n">
        <v>0</v>
      </c>
      <c r="G357" s="42" t="n">
        <v>805</v>
      </c>
      <c r="H357" s="54" t="n">
        <v>0</v>
      </c>
      <c r="I357" s="42" t="n">
        <v>0</v>
      </c>
      <c r="J357" s="42" t="n">
        <v>0</v>
      </c>
      <c r="K357" s="42" t="n">
        <v>0</v>
      </c>
      <c r="L357" s="42" t="n">
        <v>0</v>
      </c>
      <c r="M357" s="42" t="n">
        <v>0</v>
      </c>
      <c r="N357" s="42" t="n">
        <v>0</v>
      </c>
      <c r="O357" s="42" t="n">
        <v>3</v>
      </c>
      <c r="P357" s="42" t="n">
        <v>0</v>
      </c>
      <c r="Q357" s="42" t="n">
        <v>0</v>
      </c>
      <c r="R357" s="42" t="n">
        <v>1</v>
      </c>
      <c r="S357" s="21" t="n">
        <f aca="false">((SUM(C357:H357))/(SUM(C357:R357))*100)</f>
        <v>99.978376040653</v>
      </c>
    </row>
    <row r="358" customFormat="false" ht="15" hidden="false" customHeight="false" outlineLevel="0" collapsed="false">
      <c r="A358" s="53" t="n">
        <v>1087</v>
      </c>
      <c r="B358" s="54" t="n">
        <v>1101</v>
      </c>
      <c r="C358" s="55" t="n">
        <v>0</v>
      </c>
      <c r="D358" s="32" t="n">
        <v>0</v>
      </c>
      <c r="E358" s="32" t="n">
        <v>0</v>
      </c>
      <c r="F358" s="32" t="n">
        <v>16480</v>
      </c>
      <c r="G358" s="32" t="n">
        <v>0</v>
      </c>
      <c r="H358" s="33" t="n">
        <v>2009</v>
      </c>
      <c r="I358" s="42" t="n">
        <v>0</v>
      </c>
      <c r="J358" s="42" t="n">
        <v>0</v>
      </c>
      <c r="K358" s="42" t="n">
        <v>3</v>
      </c>
      <c r="L358" s="42" t="n">
        <v>0</v>
      </c>
      <c r="M358" s="42" t="n">
        <v>1</v>
      </c>
      <c r="N358" s="42" t="n">
        <v>0</v>
      </c>
      <c r="O358" s="42" t="n">
        <v>0</v>
      </c>
      <c r="P358" s="42" t="n">
        <v>0</v>
      </c>
      <c r="Q358" s="42" t="n">
        <v>3</v>
      </c>
      <c r="R358" s="42" t="n">
        <v>0</v>
      </c>
      <c r="S358" s="21" t="n">
        <f aca="false">((SUM(C358:H358))/(SUM(C358:R358))*100)</f>
        <v>99.9621539792388</v>
      </c>
    </row>
    <row r="359" customFormat="false" ht="15" hidden="false" customHeight="false" outlineLevel="0" collapsed="false">
      <c r="A359" s="53" t="n">
        <v>1088</v>
      </c>
      <c r="B359" s="54" t="n">
        <v>1098</v>
      </c>
      <c r="C359" s="53" t="n">
        <v>0</v>
      </c>
      <c r="D359" s="42" t="n">
        <v>17013</v>
      </c>
      <c r="E359" s="42" t="n">
        <v>0</v>
      </c>
      <c r="F359" s="42" t="n">
        <v>0</v>
      </c>
      <c r="G359" s="42" t="n">
        <v>0</v>
      </c>
      <c r="H359" s="54" t="n">
        <v>4</v>
      </c>
      <c r="I359" s="42" t="n">
        <v>0</v>
      </c>
      <c r="J359" s="42" t="n">
        <v>0</v>
      </c>
      <c r="K359" s="42" t="n">
        <v>0</v>
      </c>
      <c r="L359" s="42" t="n">
        <v>0</v>
      </c>
      <c r="M359" s="42" t="n">
        <v>0</v>
      </c>
      <c r="N359" s="42" t="n">
        <v>1</v>
      </c>
      <c r="O359" s="42" t="n">
        <v>0</v>
      </c>
      <c r="P359" s="42" t="n">
        <v>0</v>
      </c>
      <c r="Q359" s="42" t="n">
        <v>1207</v>
      </c>
      <c r="R359" s="42" t="n">
        <v>274</v>
      </c>
      <c r="S359" s="21" t="n">
        <f aca="false">((SUM(C359:H359))/(SUM(C359:R359))*100)</f>
        <v>91.988756148981</v>
      </c>
    </row>
    <row r="360" customFormat="false" ht="15" hidden="false" customHeight="false" outlineLevel="0" collapsed="false">
      <c r="A360" s="53" t="n">
        <v>1089</v>
      </c>
      <c r="B360" s="54" t="n">
        <v>1097</v>
      </c>
      <c r="C360" s="53" t="n">
        <v>0</v>
      </c>
      <c r="D360" s="42" t="n">
        <v>0</v>
      </c>
      <c r="E360" s="42" t="n">
        <v>18253</v>
      </c>
      <c r="F360" s="42" t="n">
        <v>0</v>
      </c>
      <c r="G360" s="42" t="n">
        <v>239</v>
      </c>
      <c r="H360" s="54" t="n">
        <v>0</v>
      </c>
      <c r="I360" s="42" t="n">
        <v>0</v>
      </c>
      <c r="J360" s="42" t="n">
        <v>0</v>
      </c>
      <c r="K360" s="42" t="n">
        <v>2</v>
      </c>
      <c r="L360" s="42" t="n">
        <v>0</v>
      </c>
      <c r="M360" s="42" t="n">
        <v>0</v>
      </c>
      <c r="N360" s="42" t="n">
        <v>0</v>
      </c>
      <c r="O360" s="42" t="n">
        <v>0</v>
      </c>
      <c r="P360" s="42" t="n">
        <v>0</v>
      </c>
      <c r="Q360" s="42" t="n">
        <v>0</v>
      </c>
      <c r="R360" s="42" t="n">
        <v>4</v>
      </c>
      <c r="S360" s="21" t="n">
        <f aca="false">((SUM(C360:H360))/(SUM(C360:R360))*100)</f>
        <v>99.9675640609796</v>
      </c>
    </row>
    <row r="361" customFormat="false" ht="15" hidden="false" customHeight="false" outlineLevel="0" collapsed="false">
      <c r="A361" s="53" t="n">
        <v>1117</v>
      </c>
      <c r="B361" s="54" t="n">
        <v>1211</v>
      </c>
      <c r="C361" s="53" t="n">
        <v>0</v>
      </c>
      <c r="D361" s="42" t="n">
        <v>0</v>
      </c>
      <c r="E361" s="42" t="n">
        <v>0</v>
      </c>
      <c r="F361" s="42" t="n">
        <v>18495</v>
      </c>
      <c r="G361" s="42" t="n">
        <v>0</v>
      </c>
      <c r="H361" s="54" t="n">
        <v>0</v>
      </c>
      <c r="I361" s="42" t="n">
        <v>0</v>
      </c>
      <c r="J361" s="42" t="n">
        <v>0</v>
      </c>
      <c r="K361" s="42" t="n">
        <v>2</v>
      </c>
      <c r="L361" s="42" t="n">
        <v>0</v>
      </c>
      <c r="M361" s="42" t="n">
        <v>0</v>
      </c>
      <c r="N361" s="42" t="n">
        <v>0</v>
      </c>
      <c r="O361" s="42" t="n">
        <v>0</v>
      </c>
      <c r="P361" s="42" t="n">
        <v>0</v>
      </c>
      <c r="Q361" s="42" t="n">
        <v>0</v>
      </c>
      <c r="R361" s="42" t="n">
        <v>0</v>
      </c>
      <c r="S361" s="21" t="n">
        <f aca="false">((SUM(C361:H361))/(SUM(C361:R361))*100)</f>
        <v>99.9891874358004</v>
      </c>
    </row>
    <row r="362" customFormat="false" ht="15" hidden="false" customHeight="false" outlineLevel="0" collapsed="false">
      <c r="A362" s="53" t="n">
        <v>1118</v>
      </c>
      <c r="B362" s="54" t="n">
        <v>1210</v>
      </c>
      <c r="C362" s="53" t="n">
        <v>18490</v>
      </c>
      <c r="D362" s="42" t="n">
        <v>0</v>
      </c>
      <c r="E362" s="42" t="n">
        <v>0</v>
      </c>
      <c r="F362" s="42" t="n">
        <v>0</v>
      </c>
      <c r="G362" s="42" t="n">
        <v>0</v>
      </c>
      <c r="H362" s="54" t="n">
        <v>0</v>
      </c>
      <c r="I362" s="42" t="n">
        <v>4</v>
      </c>
      <c r="J362" s="42" t="n">
        <v>0</v>
      </c>
      <c r="K362" s="42" t="n">
        <v>0</v>
      </c>
      <c r="L362" s="42" t="n">
        <v>0</v>
      </c>
      <c r="M362" s="42" t="n">
        <v>0</v>
      </c>
      <c r="N362" s="42" t="n">
        <v>0</v>
      </c>
      <c r="O362" s="42" t="n">
        <v>0</v>
      </c>
      <c r="P362" s="42" t="n">
        <v>1</v>
      </c>
      <c r="Q362" s="42" t="n">
        <v>0</v>
      </c>
      <c r="R362" s="42" t="n">
        <v>0</v>
      </c>
      <c r="S362" s="21" t="n">
        <f aca="false">((SUM(C362:H362))/(SUM(C362:R362))*100)</f>
        <v>99.9729656663963</v>
      </c>
    </row>
    <row r="363" customFormat="false" ht="15" hidden="false" customHeight="false" outlineLevel="0" collapsed="false">
      <c r="A363" s="53" t="n">
        <v>1119</v>
      </c>
      <c r="B363" s="54" t="n">
        <v>1209</v>
      </c>
      <c r="C363" s="53" t="n">
        <v>5926</v>
      </c>
      <c r="D363" s="42" t="n">
        <v>0</v>
      </c>
      <c r="E363" s="42" t="n">
        <v>0</v>
      </c>
      <c r="F363" s="42" t="n">
        <v>0</v>
      </c>
      <c r="G363" s="42" t="n">
        <v>0</v>
      </c>
      <c r="H363" s="54" t="n">
        <v>0</v>
      </c>
      <c r="I363" s="42" t="n">
        <v>0</v>
      </c>
      <c r="J363" s="42" t="n">
        <v>0</v>
      </c>
      <c r="K363" s="42" t="n">
        <v>1</v>
      </c>
      <c r="L363" s="42" t="n">
        <v>0</v>
      </c>
      <c r="M363" s="42" t="n">
        <v>0</v>
      </c>
      <c r="N363" s="42" t="n">
        <v>9</v>
      </c>
      <c r="O363" s="42" t="n">
        <v>12529</v>
      </c>
      <c r="P363" s="42" t="n">
        <v>31</v>
      </c>
      <c r="Q363" s="42" t="n">
        <v>0</v>
      </c>
      <c r="R363" s="42" t="n">
        <v>0</v>
      </c>
      <c r="S363" s="21" t="n">
        <f aca="false">((SUM(C363:H363))/(SUM(C363:R363))*100)</f>
        <v>32.0393598615917</v>
      </c>
    </row>
    <row r="364" customFormat="false" ht="15" hidden="false" customHeight="false" outlineLevel="0" collapsed="false">
      <c r="A364" s="53" t="n">
        <v>1120</v>
      </c>
      <c r="B364" s="54" t="n">
        <v>1208</v>
      </c>
      <c r="C364" s="55" t="n">
        <v>4766</v>
      </c>
      <c r="D364" s="32" t="n">
        <v>0</v>
      </c>
      <c r="E364" s="32" t="n">
        <v>1</v>
      </c>
      <c r="F364" s="32" t="n">
        <v>0</v>
      </c>
      <c r="G364" s="32" t="n">
        <v>13696</v>
      </c>
      <c r="H364" s="33" t="n">
        <v>0</v>
      </c>
      <c r="I364" s="42" t="n">
        <v>10</v>
      </c>
      <c r="J364" s="42" t="n">
        <v>0</v>
      </c>
      <c r="K364" s="42" t="n">
        <v>0</v>
      </c>
      <c r="L364" s="42" t="n">
        <v>15</v>
      </c>
      <c r="M364" s="42" t="n">
        <v>0</v>
      </c>
      <c r="N364" s="42" t="n">
        <v>4</v>
      </c>
      <c r="O364" s="42" t="n">
        <v>0</v>
      </c>
      <c r="P364" s="42" t="n">
        <v>0</v>
      </c>
      <c r="Q364" s="42" t="n">
        <v>0</v>
      </c>
      <c r="R364" s="42" t="n">
        <v>1</v>
      </c>
      <c r="S364" s="21" t="n">
        <f aca="false">((SUM(C364:H364))/(SUM(C364:R364))*100)</f>
        <v>99.8377764559563</v>
      </c>
    </row>
    <row r="365" customFormat="false" ht="15" hidden="false" customHeight="false" outlineLevel="0" collapsed="false">
      <c r="A365" s="53" t="n">
        <v>1121</v>
      </c>
      <c r="B365" s="54" t="n">
        <v>1207</v>
      </c>
      <c r="C365" s="53" t="n">
        <v>0</v>
      </c>
      <c r="D365" s="42" t="n">
        <v>0</v>
      </c>
      <c r="E365" s="42" t="n">
        <v>0</v>
      </c>
      <c r="F365" s="42" t="n">
        <v>18365</v>
      </c>
      <c r="G365" s="42" t="n">
        <v>0</v>
      </c>
      <c r="H365" s="54" t="n">
        <v>99</v>
      </c>
      <c r="I365" s="42" t="n">
        <v>0</v>
      </c>
      <c r="J365" s="42" t="n">
        <v>0</v>
      </c>
      <c r="K365" s="42" t="n">
        <v>7</v>
      </c>
      <c r="L365" s="42" t="n">
        <v>0</v>
      </c>
      <c r="M365" s="42" t="n">
        <v>16</v>
      </c>
      <c r="N365" s="42" t="n">
        <v>0</v>
      </c>
      <c r="O365" s="42" t="n">
        <v>0</v>
      </c>
      <c r="P365" s="42" t="n">
        <v>6</v>
      </c>
      <c r="Q365" s="42" t="n">
        <v>3</v>
      </c>
      <c r="R365" s="42" t="n">
        <v>0</v>
      </c>
      <c r="S365" s="21" t="n">
        <f aca="false">((SUM(C365:H365))/(SUM(C365:R365))*100)</f>
        <v>99.8269896193772</v>
      </c>
    </row>
    <row r="366" customFormat="false" ht="15" hidden="false" customHeight="false" outlineLevel="0" collapsed="false">
      <c r="A366" s="53" t="n">
        <v>1123</v>
      </c>
      <c r="B366" s="54" t="n">
        <v>1205</v>
      </c>
      <c r="C366" s="53" t="n">
        <v>0</v>
      </c>
      <c r="D366" s="42" t="n">
        <v>0</v>
      </c>
      <c r="E366" s="42" t="n">
        <v>18380</v>
      </c>
      <c r="F366" s="42" t="n">
        <v>0</v>
      </c>
      <c r="G366" s="42" t="n">
        <v>2</v>
      </c>
      <c r="H366" s="54" t="n">
        <v>0</v>
      </c>
      <c r="I366" s="42" t="n">
        <v>0</v>
      </c>
      <c r="J366" s="42" t="n">
        <v>116</v>
      </c>
      <c r="K366" s="42" t="n">
        <v>0</v>
      </c>
      <c r="L366" s="42" t="n">
        <v>0</v>
      </c>
      <c r="M366" s="42" t="n">
        <v>0</v>
      </c>
      <c r="N366" s="42" t="n">
        <v>0</v>
      </c>
      <c r="O366" s="42" t="n">
        <v>0</v>
      </c>
      <c r="P366" s="42" t="n">
        <v>0</v>
      </c>
      <c r="Q366" s="42" t="n">
        <v>0</v>
      </c>
      <c r="R366" s="42" t="n">
        <v>0</v>
      </c>
      <c r="S366" s="21" t="n">
        <f aca="false">((SUM(C366:H366))/(SUM(C366:R366))*100)</f>
        <v>99.3729051789383</v>
      </c>
    </row>
    <row r="367" customFormat="false" ht="15" hidden="false" customHeight="false" outlineLevel="0" collapsed="false">
      <c r="A367" s="53" t="n">
        <v>1124</v>
      </c>
      <c r="B367" s="54" t="n">
        <v>1204</v>
      </c>
      <c r="C367" s="53" t="n">
        <v>17304</v>
      </c>
      <c r="D367" s="42" t="n">
        <v>0</v>
      </c>
      <c r="E367" s="42" t="n">
        <v>0</v>
      </c>
      <c r="F367" s="42" t="n">
        <v>0</v>
      </c>
      <c r="G367" s="42" t="n">
        <v>3</v>
      </c>
      <c r="H367" s="54" t="n">
        <v>0</v>
      </c>
      <c r="I367" s="42" t="n">
        <v>0</v>
      </c>
      <c r="J367" s="42" t="n">
        <v>0</v>
      </c>
      <c r="K367" s="42" t="n">
        <v>0</v>
      </c>
      <c r="L367" s="42" t="n">
        <v>0</v>
      </c>
      <c r="M367" s="42" t="n">
        <v>0</v>
      </c>
      <c r="N367" s="42" t="n">
        <v>1</v>
      </c>
      <c r="O367" s="42" t="n">
        <v>1132</v>
      </c>
      <c r="P367" s="42" t="n">
        <v>58</v>
      </c>
      <c r="Q367" s="42" t="n">
        <v>0</v>
      </c>
      <c r="R367" s="42" t="n">
        <v>0</v>
      </c>
      <c r="S367" s="21" t="n">
        <f aca="false">((SUM(C367:H367))/(SUM(C367:R367))*100)</f>
        <v>93.5614661044437</v>
      </c>
    </row>
    <row r="368" customFormat="false" ht="15" hidden="false" customHeight="false" outlineLevel="0" collapsed="false">
      <c r="A368" s="53" t="n">
        <v>1125</v>
      </c>
      <c r="B368" s="54" t="n">
        <v>1203</v>
      </c>
      <c r="C368" s="53" t="n">
        <v>399</v>
      </c>
      <c r="D368" s="42" t="n">
        <v>0</v>
      </c>
      <c r="E368" s="42" t="n">
        <v>11388</v>
      </c>
      <c r="F368" s="42" t="n">
        <v>0</v>
      </c>
      <c r="G368" s="42" t="n">
        <v>1056</v>
      </c>
      <c r="H368" s="54" t="n">
        <v>0</v>
      </c>
      <c r="I368" s="42" t="n">
        <v>0</v>
      </c>
      <c r="J368" s="42" t="n">
        <v>0</v>
      </c>
      <c r="K368" s="42" t="n">
        <v>0</v>
      </c>
      <c r="L368" s="42" t="n">
        <v>0</v>
      </c>
      <c r="M368" s="42" t="n">
        <v>29</v>
      </c>
      <c r="N368" s="42" t="n">
        <v>11</v>
      </c>
      <c r="O368" s="42" t="n">
        <v>5574</v>
      </c>
      <c r="P368" s="42" t="n">
        <v>26</v>
      </c>
      <c r="Q368" s="42" t="n">
        <v>0</v>
      </c>
      <c r="R368" s="42" t="n">
        <v>11</v>
      </c>
      <c r="S368" s="21" t="n">
        <f aca="false">((SUM(C368:H368))/(SUM(C368:R368))*100)</f>
        <v>69.4441440467179</v>
      </c>
    </row>
    <row r="369" customFormat="false" ht="15" hidden="false" customHeight="false" outlineLevel="0" collapsed="false">
      <c r="A369" s="53" t="n">
        <v>1128</v>
      </c>
      <c r="B369" s="54" t="n">
        <v>1201</v>
      </c>
      <c r="C369" s="53" t="n">
        <v>0</v>
      </c>
      <c r="D369" s="42" t="n">
        <v>0</v>
      </c>
      <c r="E369" s="42" t="n">
        <v>14452</v>
      </c>
      <c r="F369" s="42" t="n">
        <v>0</v>
      </c>
      <c r="G369" s="42" t="n">
        <v>760</v>
      </c>
      <c r="H369" s="54" t="n">
        <v>0</v>
      </c>
      <c r="I369" s="42" t="n">
        <v>0</v>
      </c>
      <c r="J369" s="42" t="n">
        <v>1</v>
      </c>
      <c r="K369" s="42" t="n">
        <v>0</v>
      </c>
      <c r="L369" s="42" t="n">
        <v>0</v>
      </c>
      <c r="M369" s="42" t="n">
        <v>3210</v>
      </c>
      <c r="N369" s="42" t="n">
        <v>0</v>
      </c>
      <c r="O369" s="42" t="n">
        <v>8</v>
      </c>
      <c r="P369" s="42" t="n">
        <v>1</v>
      </c>
      <c r="Q369" s="42" t="n">
        <v>0</v>
      </c>
      <c r="R369" s="42" t="n">
        <v>63</v>
      </c>
      <c r="S369" s="21" t="n">
        <f aca="false">((SUM(C369:H369))/(SUM(C369:R369))*100)</f>
        <v>82.2492565558259</v>
      </c>
    </row>
    <row r="370" customFormat="false" ht="15" hidden="false" customHeight="false" outlineLevel="0" collapsed="false">
      <c r="A370" s="53" t="n">
        <v>1129</v>
      </c>
      <c r="B370" s="54" t="n">
        <v>1200</v>
      </c>
      <c r="C370" s="55" t="n">
        <v>5140</v>
      </c>
      <c r="D370" s="32" t="n">
        <v>0</v>
      </c>
      <c r="E370" s="32" t="n">
        <v>1</v>
      </c>
      <c r="F370" s="32" t="n">
        <v>0</v>
      </c>
      <c r="G370" s="32" t="n">
        <v>13325</v>
      </c>
      <c r="H370" s="33" t="n">
        <v>0</v>
      </c>
      <c r="I370" s="42" t="n">
        <v>1</v>
      </c>
      <c r="J370" s="42" t="n">
        <v>0</v>
      </c>
      <c r="K370" s="42" t="n">
        <v>0</v>
      </c>
      <c r="L370" s="42" t="n">
        <v>0</v>
      </c>
      <c r="M370" s="42" t="n">
        <v>1</v>
      </c>
      <c r="N370" s="42" t="n">
        <v>0</v>
      </c>
      <c r="O370" s="42" t="n">
        <v>1</v>
      </c>
      <c r="P370" s="42" t="n">
        <v>0</v>
      </c>
      <c r="Q370" s="42" t="n">
        <v>0</v>
      </c>
      <c r="R370" s="42" t="n">
        <v>28</v>
      </c>
      <c r="S370" s="21" t="n">
        <f aca="false">((SUM(C370:H370))/(SUM(C370:R370))*100)</f>
        <v>99.8324052549062</v>
      </c>
    </row>
    <row r="371" customFormat="false" ht="15" hidden="false" customHeight="false" outlineLevel="0" collapsed="false">
      <c r="A371" s="53" t="n">
        <v>1130</v>
      </c>
      <c r="B371" s="54" t="n">
        <v>1199</v>
      </c>
      <c r="C371" s="53" t="n">
        <v>0</v>
      </c>
      <c r="D371" s="42" t="n">
        <v>12957</v>
      </c>
      <c r="E371" s="42" t="n">
        <v>3</v>
      </c>
      <c r="F371" s="42" t="n">
        <v>2</v>
      </c>
      <c r="G371" s="42" t="n">
        <v>0</v>
      </c>
      <c r="H371" s="54" t="n">
        <v>9</v>
      </c>
      <c r="I371" s="42" t="n">
        <v>3</v>
      </c>
      <c r="J371" s="42" t="n">
        <v>1662</v>
      </c>
      <c r="K371" s="42" t="n">
        <v>1</v>
      </c>
      <c r="L371" s="42" t="n">
        <v>31</v>
      </c>
      <c r="M371" s="42" t="n">
        <v>0</v>
      </c>
      <c r="N371" s="42" t="n">
        <v>1</v>
      </c>
      <c r="O371" s="42" t="n">
        <v>0</v>
      </c>
      <c r="P371" s="42" t="n">
        <v>0</v>
      </c>
      <c r="Q371" s="42" t="n">
        <v>3821</v>
      </c>
      <c r="R371" s="42" t="n">
        <v>6</v>
      </c>
      <c r="S371" s="21" t="n">
        <f aca="false">((SUM(C371:H371))/(SUM(C371:R371))*100)</f>
        <v>70.1286764705882</v>
      </c>
    </row>
    <row r="372" customFormat="false" ht="15" hidden="false" customHeight="false" outlineLevel="0" collapsed="false">
      <c r="A372" s="53" t="n">
        <v>1134</v>
      </c>
      <c r="B372" s="54" t="n">
        <v>1163</v>
      </c>
      <c r="C372" s="53" t="n">
        <v>0</v>
      </c>
      <c r="D372" s="42" t="n">
        <v>0</v>
      </c>
      <c r="E372" s="42" t="n">
        <v>0</v>
      </c>
      <c r="F372" s="42" t="n">
        <v>13832</v>
      </c>
      <c r="G372" s="42" t="n">
        <v>0</v>
      </c>
      <c r="H372" s="54" t="n">
        <v>0</v>
      </c>
      <c r="I372" s="42" t="n">
        <v>31</v>
      </c>
      <c r="J372" s="42" t="n">
        <v>0</v>
      </c>
      <c r="K372" s="42" t="n">
        <v>2305</v>
      </c>
      <c r="L372" s="42" t="n">
        <v>0</v>
      </c>
      <c r="M372" s="42" t="n">
        <v>0</v>
      </c>
      <c r="N372" s="42" t="n">
        <v>0</v>
      </c>
      <c r="O372" s="42" t="n">
        <v>0</v>
      </c>
      <c r="P372" s="42" t="n">
        <v>0</v>
      </c>
      <c r="Q372" s="42" t="n">
        <v>2329</v>
      </c>
      <c r="R372" s="42" t="n">
        <v>0</v>
      </c>
      <c r="S372" s="21" t="n">
        <f aca="false">((SUM(C372:H372))/(SUM(C372:R372))*100)</f>
        <v>74.7796940044332</v>
      </c>
    </row>
    <row r="373" customFormat="false" ht="15" hidden="false" customHeight="false" outlineLevel="0" collapsed="false">
      <c r="A373" s="53" t="n">
        <v>1135</v>
      </c>
      <c r="B373" s="54" t="n">
        <v>1162</v>
      </c>
      <c r="C373" s="53" t="n">
        <v>18489</v>
      </c>
      <c r="D373" s="42" t="n">
        <v>0</v>
      </c>
      <c r="E373" s="42" t="n">
        <v>0</v>
      </c>
      <c r="F373" s="42" t="n">
        <v>0</v>
      </c>
      <c r="G373" s="42" t="n">
        <v>0</v>
      </c>
      <c r="H373" s="54" t="n">
        <v>0</v>
      </c>
      <c r="I373" s="42" t="n">
        <v>0</v>
      </c>
      <c r="J373" s="42" t="n">
        <v>0</v>
      </c>
      <c r="K373" s="42" t="n">
        <v>0</v>
      </c>
      <c r="L373" s="42" t="n">
        <v>0</v>
      </c>
      <c r="M373" s="42" t="n">
        <v>0</v>
      </c>
      <c r="N373" s="42" t="n">
        <v>2</v>
      </c>
      <c r="O373" s="42" t="n">
        <v>1</v>
      </c>
      <c r="P373" s="42" t="n">
        <v>4</v>
      </c>
      <c r="Q373" s="42" t="n">
        <v>0</v>
      </c>
      <c r="R373" s="42" t="n">
        <v>0</v>
      </c>
      <c r="S373" s="21" t="n">
        <f aca="false">((SUM(C373:H373))/(SUM(C373:R373))*100)</f>
        <v>99.9621539792388</v>
      </c>
    </row>
    <row r="374" customFormat="false" ht="15" hidden="false" customHeight="false" outlineLevel="0" collapsed="false">
      <c r="A374" s="53" t="n">
        <v>1136</v>
      </c>
      <c r="B374" s="54" t="n">
        <v>1160</v>
      </c>
      <c r="C374" s="53" t="n">
        <v>0</v>
      </c>
      <c r="D374" s="42" t="n">
        <v>18350</v>
      </c>
      <c r="E374" s="42" t="n">
        <v>8</v>
      </c>
      <c r="F374" s="42" t="n">
        <v>0</v>
      </c>
      <c r="G374" s="42" t="n">
        <v>0</v>
      </c>
      <c r="H374" s="54" t="n">
        <v>18</v>
      </c>
      <c r="I374" s="42" t="n">
        <v>0</v>
      </c>
      <c r="J374" s="42" t="n">
        <v>102</v>
      </c>
      <c r="K374" s="42" t="n">
        <v>0</v>
      </c>
      <c r="L374" s="42" t="n">
        <v>0</v>
      </c>
      <c r="M374" s="42" t="n">
        <v>3</v>
      </c>
      <c r="N374" s="42" t="n">
        <v>1</v>
      </c>
      <c r="O374" s="42" t="n">
        <v>0</v>
      </c>
      <c r="P374" s="42" t="n">
        <v>0</v>
      </c>
      <c r="Q374" s="42" t="n">
        <v>3</v>
      </c>
      <c r="R374" s="42" t="n">
        <v>12</v>
      </c>
      <c r="S374" s="21" t="n">
        <f aca="false">((SUM(C374:H374))/(SUM(C374:R374))*100)</f>
        <v>99.3458398659242</v>
      </c>
    </row>
    <row r="375" customFormat="false" ht="15" hidden="false" customHeight="false" outlineLevel="0" collapsed="false">
      <c r="A375" s="53" t="n">
        <v>1137</v>
      </c>
      <c r="B375" s="54" t="n">
        <v>1159</v>
      </c>
      <c r="C375" s="53" t="n">
        <v>7122</v>
      </c>
      <c r="D375" s="42" t="n">
        <v>0</v>
      </c>
      <c r="E375" s="42" t="n">
        <v>2</v>
      </c>
      <c r="F375" s="42" t="n">
        <v>0</v>
      </c>
      <c r="G375" s="42" t="n">
        <v>9</v>
      </c>
      <c r="H375" s="54" t="n">
        <v>0</v>
      </c>
      <c r="I375" s="42" t="n">
        <v>0</v>
      </c>
      <c r="J375" s="42" t="n">
        <v>0</v>
      </c>
      <c r="K375" s="42" t="n">
        <v>0</v>
      </c>
      <c r="L375" s="42" t="n">
        <v>1</v>
      </c>
      <c r="M375" s="42" t="n">
        <v>2</v>
      </c>
      <c r="N375" s="42" t="n">
        <v>4</v>
      </c>
      <c r="O375" s="42" t="n">
        <v>11309</v>
      </c>
      <c r="P375" s="42" t="n">
        <v>43</v>
      </c>
      <c r="Q375" s="42" t="n">
        <v>0</v>
      </c>
      <c r="R375" s="42" t="n">
        <v>2</v>
      </c>
      <c r="S375" s="21" t="n">
        <f aca="false">((SUM(C375:H375))/(SUM(C375:R375))*100)</f>
        <v>38.5692657077971</v>
      </c>
    </row>
    <row r="376" customFormat="false" ht="15" hidden="false" customHeight="false" outlineLevel="0" collapsed="false">
      <c r="A376" s="53" t="n">
        <v>1138</v>
      </c>
      <c r="B376" s="54" t="n">
        <v>1158</v>
      </c>
      <c r="C376" s="55" t="n">
        <v>0</v>
      </c>
      <c r="D376" s="32" t="n">
        <v>5</v>
      </c>
      <c r="E376" s="32" t="n">
        <v>0</v>
      </c>
      <c r="F376" s="32" t="n">
        <v>8329</v>
      </c>
      <c r="G376" s="32" t="n">
        <v>0</v>
      </c>
      <c r="H376" s="33" t="n">
        <v>9671</v>
      </c>
      <c r="I376" s="42" t="n">
        <v>0</v>
      </c>
      <c r="J376" s="42" t="n">
        <v>0</v>
      </c>
      <c r="K376" s="42" t="n">
        <v>0</v>
      </c>
      <c r="L376" s="42" t="n">
        <v>0</v>
      </c>
      <c r="M376" s="42" t="n">
        <v>321</v>
      </c>
      <c r="N376" s="42" t="n">
        <v>0</v>
      </c>
      <c r="O376" s="42" t="n">
        <v>0</v>
      </c>
      <c r="P376" s="42" t="n">
        <v>163</v>
      </c>
      <c r="Q376" s="42" t="n">
        <v>5</v>
      </c>
      <c r="R376" s="42" t="n">
        <v>0</v>
      </c>
      <c r="S376" s="21" t="n">
        <f aca="false">((SUM(C376:H376))/(SUM(C376:R376))*100)</f>
        <v>97.3558992105548</v>
      </c>
    </row>
    <row r="377" customFormat="false" ht="15" hidden="false" customHeight="false" outlineLevel="0" collapsed="false">
      <c r="A377" s="53" t="n">
        <v>1139</v>
      </c>
      <c r="B377" s="54" t="n">
        <v>1157</v>
      </c>
      <c r="C377" s="53" t="n">
        <v>0</v>
      </c>
      <c r="D377" s="42" t="n">
        <v>18469</v>
      </c>
      <c r="E377" s="42" t="n">
        <v>0</v>
      </c>
      <c r="F377" s="42" t="n">
        <v>0</v>
      </c>
      <c r="G377" s="42" t="n">
        <v>0</v>
      </c>
      <c r="H377" s="54" t="n">
        <v>19</v>
      </c>
      <c r="I377" s="42" t="n">
        <v>0</v>
      </c>
      <c r="J377" s="42" t="n">
        <v>3</v>
      </c>
      <c r="K377" s="42" t="n">
        <v>0</v>
      </c>
      <c r="L377" s="42" t="n">
        <v>1</v>
      </c>
      <c r="M377" s="42" t="n">
        <v>0</v>
      </c>
      <c r="N377" s="42" t="n">
        <v>0</v>
      </c>
      <c r="O377" s="42" t="n">
        <v>0</v>
      </c>
      <c r="P377" s="42" t="n">
        <v>0</v>
      </c>
      <c r="Q377" s="42" t="n">
        <v>0</v>
      </c>
      <c r="R377" s="42" t="n">
        <v>4</v>
      </c>
      <c r="S377" s="21" t="n">
        <f aca="false">((SUM(C377:H377))/(SUM(C377:R377))*100)</f>
        <v>99.9567474048443</v>
      </c>
    </row>
    <row r="378" customFormat="false" ht="15" hidden="false" customHeight="false" outlineLevel="0" collapsed="false">
      <c r="A378" s="53" t="n">
        <v>1165</v>
      </c>
      <c r="B378" s="54" t="n">
        <v>1175</v>
      </c>
      <c r="C378" s="53" t="n">
        <v>0</v>
      </c>
      <c r="D378" s="42" t="n">
        <v>0</v>
      </c>
      <c r="E378" s="42" t="n">
        <v>18387</v>
      </c>
      <c r="F378" s="42" t="n">
        <v>0</v>
      </c>
      <c r="G378" s="42" t="n">
        <v>7</v>
      </c>
      <c r="H378" s="54" t="n">
        <v>0</v>
      </c>
      <c r="I378" s="42" t="n">
        <v>0</v>
      </c>
      <c r="J378" s="42" t="n">
        <v>38</v>
      </c>
      <c r="K378" s="42" t="n">
        <v>1</v>
      </c>
      <c r="L378" s="42" t="n">
        <v>0</v>
      </c>
      <c r="M378" s="42" t="n">
        <v>27</v>
      </c>
      <c r="N378" s="42" t="n">
        <v>0</v>
      </c>
      <c r="O378" s="42" t="n">
        <v>38</v>
      </c>
      <c r="P378" s="42" t="n">
        <v>0</v>
      </c>
      <c r="Q378" s="42" t="n">
        <v>0</v>
      </c>
      <c r="R378" s="42" t="n">
        <v>0</v>
      </c>
      <c r="S378" s="21" t="n">
        <f aca="false">((SUM(C378:H378))/(SUM(C378:R378))*100)</f>
        <v>99.4377770569791</v>
      </c>
    </row>
    <row r="379" customFormat="false" ht="15" hidden="false" customHeight="false" outlineLevel="0" collapsed="false">
      <c r="A379" s="53" t="n">
        <v>1166</v>
      </c>
      <c r="B379" s="54" t="n">
        <v>1174</v>
      </c>
      <c r="C379" s="53" t="n">
        <v>0</v>
      </c>
      <c r="D379" s="42" t="n">
        <v>0</v>
      </c>
      <c r="E379" s="42" t="n">
        <v>0</v>
      </c>
      <c r="F379" s="42" t="n">
        <v>14209</v>
      </c>
      <c r="G379" s="42" t="n">
        <v>0</v>
      </c>
      <c r="H379" s="54" t="n">
        <v>1</v>
      </c>
      <c r="I379" s="42" t="n">
        <v>6</v>
      </c>
      <c r="J379" s="42" t="n">
        <v>0</v>
      </c>
      <c r="K379" s="42" t="n">
        <v>0</v>
      </c>
      <c r="L379" s="42" t="n">
        <v>0</v>
      </c>
      <c r="M379" s="42" t="n">
        <v>0</v>
      </c>
      <c r="N379" s="42" t="n">
        <v>0</v>
      </c>
      <c r="O379" s="42" t="n">
        <v>0</v>
      </c>
      <c r="P379" s="42" t="n">
        <v>0</v>
      </c>
      <c r="Q379" s="42" t="n">
        <v>4280</v>
      </c>
      <c r="R379" s="42" t="n">
        <v>0</v>
      </c>
      <c r="S379" s="21" t="n">
        <f aca="false">((SUM(C379:H379))/(SUM(C379:R379))*100)</f>
        <v>76.8274221453287</v>
      </c>
    </row>
    <row r="380" customFormat="false" ht="15" hidden="false" customHeight="false" outlineLevel="0" collapsed="false">
      <c r="A380" s="53" t="n">
        <v>1167</v>
      </c>
      <c r="B380" s="54" t="n">
        <v>1173</v>
      </c>
      <c r="C380" s="53" t="n">
        <v>0</v>
      </c>
      <c r="D380" s="42" t="n">
        <v>5537</v>
      </c>
      <c r="E380" s="42" t="n">
        <v>2</v>
      </c>
      <c r="F380" s="42" t="n">
        <v>10</v>
      </c>
      <c r="G380" s="42" t="n">
        <v>0</v>
      </c>
      <c r="H380" s="54" t="n">
        <v>3211</v>
      </c>
      <c r="I380" s="42" t="n">
        <v>0</v>
      </c>
      <c r="J380" s="42" t="n">
        <v>0</v>
      </c>
      <c r="K380" s="42" t="n">
        <v>0</v>
      </c>
      <c r="L380" s="42" t="n">
        <v>1</v>
      </c>
      <c r="M380" s="42" t="n">
        <v>8566</v>
      </c>
      <c r="N380" s="42" t="n">
        <v>0</v>
      </c>
      <c r="O380" s="42" t="n">
        <v>0</v>
      </c>
      <c r="P380" s="42" t="n">
        <v>3</v>
      </c>
      <c r="Q380" s="42" t="n">
        <v>77</v>
      </c>
      <c r="R380" s="42" t="n">
        <v>1082</v>
      </c>
      <c r="S380" s="21" t="n">
        <f aca="false">((SUM(C380:H380))/(SUM(C380:R380))*100)</f>
        <v>47.3795229595976</v>
      </c>
    </row>
    <row r="381" customFormat="false" ht="15" hidden="false" customHeight="false" outlineLevel="0" collapsed="false">
      <c r="A381" s="53" t="n">
        <v>1182</v>
      </c>
      <c r="B381" s="54" t="n">
        <v>1194</v>
      </c>
      <c r="C381" s="55" t="n">
        <v>0</v>
      </c>
      <c r="D381" s="32" t="n">
        <v>765</v>
      </c>
      <c r="E381" s="32" t="n">
        <v>0</v>
      </c>
      <c r="F381" s="32" t="n">
        <v>4358</v>
      </c>
      <c r="G381" s="32" t="n">
        <v>0</v>
      </c>
      <c r="H381" s="33" t="n">
        <v>13053</v>
      </c>
      <c r="I381" s="42" t="n">
        <v>0</v>
      </c>
      <c r="J381" s="42" t="n">
        <v>0</v>
      </c>
      <c r="K381" s="42" t="n">
        <v>0</v>
      </c>
      <c r="L381" s="42" t="n">
        <v>0</v>
      </c>
      <c r="M381" s="42" t="n">
        <v>38</v>
      </c>
      <c r="N381" s="42" t="n">
        <v>0</v>
      </c>
      <c r="O381" s="42" t="n">
        <v>0</v>
      </c>
      <c r="P381" s="42" t="n">
        <v>3</v>
      </c>
      <c r="Q381" s="42" t="n">
        <v>274</v>
      </c>
      <c r="R381" s="42" t="n">
        <v>3</v>
      </c>
      <c r="S381" s="21" t="n">
        <f aca="false">((SUM(C381:H381))/(SUM(C381:R381))*100)</f>
        <v>98.2805234129988</v>
      </c>
    </row>
    <row r="382" customFormat="false" ht="15" hidden="false" customHeight="false" outlineLevel="0" collapsed="false">
      <c r="A382" s="53" t="n">
        <v>1183</v>
      </c>
      <c r="B382" s="54" t="n">
        <v>1193</v>
      </c>
      <c r="C382" s="53" t="n">
        <v>0</v>
      </c>
      <c r="D382" s="42" t="n">
        <v>0</v>
      </c>
      <c r="E382" s="42" t="n">
        <v>0</v>
      </c>
      <c r="F382" s="42" t="n">
        <v>492</v>
      </c>
      <c r="G382" s="42" t="n">
        <v>0</v>
      </c>
      <c r="H382" s="54" t="n">
        <v>17999</v>
      </c>
      <c r="I382" s="42" t="n">
        <v>0</v>
      </c>
      <c r="J382" s="42" t="n">
        <v>0</v>
      </c>
      <c r="K382" s="42" t="n">
        <v>0</v>
      </c>
      <c r="L382" s="42" t="n">
        <v>0</v>
      </c>
      <c r="M382" s="42" t="n">
        <v>4</v>
      </c>
      <c r="N382" s="42" t="n">
        <v>0</v>
      </c>
      <c r="O382" s="42" t="n">
        <v>0</v>
      </c>
      <c r="P382" s="42" t="n">
        <v>0</v>
      </c>
      <c r="Q382" s="42" t="n">
        <v>0</v>
      </c>
      <c r="R382" s="42" t="n">
        <v>0</v>
      </c>
      <c r="S382" s="21" t="n">
        <f aca="false">((SUM(C382:H382))/(SUM(C382:R382))*100)</f>
        <v>99.9783725331171</v>
      </c>
    </row>
    <row r="383" customFormat="false" ht="15" hidden="false" customHeight="false" outlineLevel="0" collapsed="false">
      <c r="A383" s="53" t="n">
        <v>1184</v>
      </c>
      <c r="B383" s="54" t="n">
        <v>1192</v>
      </c>
      <c r="C383" s="53" t="n">
        <v>0</v>
      </c>
      <c r="D383" s="42" t="n">
        <v>0</v>
      </c>
      <c r="E383" s="42" t="n">
        <v>0</v>
      </c>
      <c r="F383" s="42" t="n">
        <v>18494</v>
      </c>
      <c r="G383" s="42" t="n">
        <v>0</v>
      </c>
      <c r="H383" s="54" t="n">
        <v>1</v>
      </c>
      <c r="I383" s="42" t="n">
        <v>1</v>
      </c>
      <c r="J383" s="42" t="n">
        <v>0</v>
      </c>
      <c r="K383" s="42" t="n">
        <v>0</v>
      </c>
      <c r="L383" s="42" t="n">
        <v>0</v>
      </c>
      <c r="M383" s="42" t="n">
        <v>0</v>
      </c>
      <c r="N383" s="42" t="n">
        <v>0</v>
      </c>
      <c r="O383" s="42" t="n">
        <v>0</v>
      </c>
      <c r="P383" s="42" t="n">
        <v>1</v>
      </c>
      <c r="Q383" s="42" t="n">
        <v>1</v>
      </c>
      <c r="R383" s="42" t="n">
        <v>0</v>
      </c>
      <c r="S383" s="21" t="n">
        <f aca="false">((SUM(C383:H383))/(SUM(C383:R383))*100)</f>
        <v>99.9837820304898</v>
      </c>
    </row>
    <row r="384" customFormat="false" ht="15" hidden="false" customHeight="false" outlineLevel="0" collapsed="false">
      <c r="A384" s="53" t="n">
        <v>1185</v>
      </c>
      <c r="B384" s="54" t="n">
        <v>1191</v>
      </c>
      <c r="C384" s="53" t="n">
        <v>5290</v>
      </c>
      <c r="D384" s="42" t="n">
        <v>0</v>
      </c>
      <c r="E384" s="42" t="n">
        <v>282</v>
      </c>
      <c r="F384" s="42" t="n">
        <v>6</v>
      </c>
      <c r="G384" s="42" t="n">
        <v>2932</v>
      </c>
      <c r="H384" s="54" t="n">
        <v>2</v>
      </c>
      <c r="I384" s="42" t="n">
        <v>8847</v>
      </c>
      <c r="J384" s="42" t="n">
        <v>188</v>
      </c>
      <c r="K384" s="42" t="n">
        <v>458</v>
      </c>
      <c r="L384" s="42" t="n">
        <v>193</v>
      </c>
      <c r="M384" s="42" t="n">
        <v>4</v>
      </c>
      <c r="N384" s="42" t="n">
        <v>3</v>
      </c>
      <c r="O384" s="42" t="n">
        <v>287</v>
      </c>
      <c r="P384" s="42" t="n">
        <v>2</v>
      </c>
      <c r="Q384" s="42" t="n">
        <v>0</v>
      </c>
      <c r="R384" s="42" t="n">
        <v>2</v>
      </c>
      <c r="S384" s="21" t="n">
        <f aca="false">((SUM(C384:H384))/(SUM(C384:R384))*100)</f>
        <v>46.0207612456747</v>
      </c>
    </row>
    <row r="385" customFormat="false" ht="15" hidden="false" customHeight="false" outlineLevel="0" collapsed="false">
      <c r="A385" s="53" t="n">
        <v>1186</v>
      </c>
      <c r="B385" s="54" t="n">
        <v>1190</v>
      </c>
      <c r="C385" s="53" t="n">
        <v>0</v>
      </c>
      <c r="D385" s="42" t="n">
        <v>0</v>
      </c>
      <c r="E385" s="42" t="n">
        <v>0</v>
      </c>
      <c r="F385" s="42" t="n">
        <v>18324</v>
      </c>
      <c r="G385" s="42" t="n">
        <v>0</v>
      </c>
      <c r="H385" s="54" t="n">
        <v>166</v>
      </c>
      <c r="I385" s="42" t="n">
        <v>2</v>
      </c>
      <c r="J385" s="42" t="n">
        <v>0</v>
      </c>
      <c r="K385" s="42" t="n">
        <v>0</v>
      </c>
      <c r="L385" s="42" t="n">
        <v>0</v>
      </c>
      <c r="M385" s="42" t="n">
        <v>4</v>
      </c>
      <c r="N385" s="42" t="n">
        <v>0</v>
      </c>
      <c r="O385" s="42" t="n">
        <v>0</v>
      </c>
      <c r="P385" s="42" t="n">
        <v>0</v>
      </c>
      <c r="Q385" s="42" t="n">
        <v>2</v>
      </c>
      <c r="R385" s="42" t="n">
        <v>0</v>
      </c>
      <c r="S385" s="21" t="n">
        <f aca="false">((SUM(C385:H385))/(SUM(C385:R385))*100)</f>
        <v>99.9567520813061</v>
      </c>
    </row>
    <row r="386" customFormat="false" ht="15" hidden="false" customHeight="false" outlineLevel="0" collapsed="false">
      <c r="A386" s="53" t="n">
        <v>1218</v>
      </c>
      <c r="B386" s="54" t="n">
        <v>1240</v>
      </c>
      <c r="C386" s="53" t="n">
        <v>7909</v>
      </c>
      <c r="D386" s="42" t="n">
        <v>0</v>
      </c>
      <c r="E386" s="42" t="n">
        <v>0</v>
      </c>
      <c r="F386" s="42" t="n">
        <v>0</v>
      </c>
      <c r="G386" s="42" t="n">
        <v>0</v>
      </c>
      <c r="H386" s="54" t="n">
        <v>0</v>
      </c>
      <c r="I386" s="42" t="n">
        <v>0</v>
      </c>
      <c r="J386" s="42" t="n">
        <v>0</v>
      </c>
      <c r="K386" s="42" t="n">
        <v>0</v>
      </c>
      <c r="L386" s="42" t="n">
        <v>1</v>
      </c>
      <c r="M386" s="42" t="n">
        <v>0</v>
      </c>
      <c r="N386" s="42" t="n">
        <v>71</v>
      </c>
      <c r="O386" s="42" t="n">
        <v>10298</v>
      </c>
      <c r="P386" s="42" t="n">
        <v>217</v>
      </c>
      <c r="Q386" s="42" t="n">
        <v>0</v>
      </c>
      <c r="R386" s="42" t="n">
        <v>0</v>
      </c>
      <c r="S386" s="21" t="n">
        <f aca="false">((SUM(C386:H386))/(SUM(C386:R386))*100)</f>
        <v>42.7605968858132</v>
      </c>
    </row>
    <row r="387" customFormat="false" ht="15" hidden="false" customHeight="false" outlineLevel="0" collapsed="false">
      <c r="A387" s="53" t="n">
        <v>1219</v>
      </c>
      <c r="B387" s="54" t="n">
        <v>1239</v>
      </c>
      <c r="C387" s="53" t="n">
        <v>0</v>
      </c>
      <c r="D387" s="42" t="n">
        <v>0</v>
      </c>
      <c r="E387" s="42" t="n">
        <v>0</v>
      </c>
      <c r="F387" s="42" t="n">
        <v>7611</v>
      </c>
      <c r="G387" s="42" t="n">
        <v>1</v>
      </c>
      <c r="H387" s="54" t="n">
        <v>1395</v>
      </c>
      <c r="I387" s="42" t="n">
        <v>0</v>
      </c>
      <c r="J387" s="42" t="n">
        <v>0</v>
      </c>
      <c r="K387" s="42" t="n">
        <v>0</v>
      </c>
      <c r="L387" s="42" t="n">
        <v>0</v>
      </c>
      <c r="M387" s="42" t="n">
        <v>5794</v>
      </c>
      <c r="N387" s="42" t="n">
        <v>20</v>
      </c>
      <c r="O387" s="42" t="n">
        <v>0</v>
      </c>
      <c r="P387" s="42" t="n">
        <v>3647</v>
      </c>
      <c r="Q387" s="42" t="n">
        <v>3</v>
      </c>
      <c r="R387" s="42" t="n">
        <v>25</v>
      </c>
      <c r="S387" s="21" t="n">
        <f aca="false">((SUM(C387:H387))/(SUM(C387:R387))*100)</f>
        <v>48.6970155709343</v>
      </c>
    </row>
    <row r="388" customFormat="false" ht="15" hidden="false" customHeight="false" outlineLevel="0" collapsed="false">
      <c r="A388" s="53" t="n">
        <v>1220</v>
      </c>
      <c r="B388" s="54" t="n">
        <v>1238</v>
      </c>
      <c r="C388" s="53" t="n">
        <v>0</v>
      </c>
      <c r="D388" s="42" t="n">
        <v>18357</v>
      </c>
      <c r="E388" s="42" t="n">
        <v>0</v>
      </c>
      <c r="F388" s="42" t="n">
        <v>0</v>
      </c>
      <c r="G388" s="42" t="n">
        <v>0</v>
      </c>
      <c r="H388" s="54" t="n">
        <v>116</v>
      </c>
      <c r="I388" s="42" t="n">
        <v>0</v>
      </c>
      <c r="J388" s="42" t="n">
        <v>1</v>
      </c>
      <c r="K388" s="42" t="n">
        <v>0</v>
      </c>
      <c r="L388" s="42" t="n">
        <v>0</v>
      </c>
      <c r="M388" s="42" t="n">
        <v>0</v>
      </c>
      <c r="N388" s="42" t="n">
        <v>0</v>
      </c>
      <c r="O388" s="42" t="n">
        <v>0</v>
      </c>
      <c r="P388" s="42" t="n">
        <v>0</v>
      </c>
      <c r="Q388" s="42" t="n">
        <v>13</v>
      </c>
      <c r="R388" s="42" t="n">
        <v>0</v>
      </c>
      <c r="S388" s="21" t="n">
        <f aca="false">((SUM(C388:H388))/(SUM(C388:R388))*100)</f>
        <v>99.9242711094283</v>
      </c>
    </row>
    <row r="389" customFormat="false" ht="15" hidden="false" customHeight="false" outlineLevel="0" collapsed="false">
      <c r="A389" s="53" t="n">
        <v>1221</v>
      </c>
      <c r="B389" s="54" t="n">
        <v>1237</v>
      </c>
      <c r="C389" s="53" t="n">
        <v>0</v>
      </c>
      <c r="D389" s="42" t="n">
        <v>373</v>
      </c>
      <c r="E389" s="42" t="n">
        <v>0</v>
      </c>
      <c r="F389" s="42" t="n">
        <v>1</v>
      </c>
      <c r="G389" s="42" t="n">
        <v>0</v>
      </c>
      <c r="H389" s="54" t="n">
        <v>17090</v>
      </c>
      <c r="I389" s="42" t="n">
        <v>0</v>
      </c>
      <c r="J389" s="42" t="n">
        <v>67</v>
      </c>
      <c r="K389" s="42" t="n">
        <v>0</v>
      </c>
      <c r="L389" s="42" t="n">
        <v>965</v>
      </c>
      <c r="M389" s="42" t="n">
        <v>0</v>
      </c>
      <c r="N389" s="42" t="n">
        <v>0</v>
      </c>
      <c r="O389" s="42" t="n">
        <v>0</v>
      </c>
      <c r="P389" s="42" t="n">
        <v>0</v>
      </c>
      <c r="Q389" s="42" t="n">
        <v>0</v>
      </c>
      <c r="R389" s="42" t="n">
        <v>0</v>
      </c>
      <c r="S389" s="21" t="n">
        <f aca="false">((SUM(C389:H389))/(SUM(C389:R389))*100)</f>
        <v>94.4204152249135</v>
      </c>
    </row>
    <row r="390" customFormat="false" ht="15" hidden="false" customHeight="false" outlineLevel="0" collapsed="false">
      <c r="A390" s="53" t="n">
        <v>1241</v>
      </c>
      <c r="B390" s="54" t="n">
        <v>1275</v>
      </c>
      <c r="C390" s="53" t="n">
        <v>0</v>
      </c>
      <c r="D390" s="42" t="n">
        <v>6072</v>
      </c>
      <c r="E390" s="42" t="n">
        <v>0</v>
      </c>
      <c r="F390" s="42" t="n">
        <v>0</v>
      </c>
      <c r="G390" s="42" t="n">
        <v>0</v>
      </c>
      <c r="H390" s="54" t="n">
        <v>0</v>
      </c>
      <c r="I390" s="42" t="n">
        <v>0</v>
      </c>
      <c r="J390" s="42" t="n">
        <v>0</v>
      </c>
      <c r="K390" s="42" t="n">
        <v>0</v>
      </c>
      <c r="L390" s="42" t="n">
        <v>0</v>
      </c>
      <c r="M390" s="42" t="n">
        <v>0</v>
      </c>
      <c r="N390" s="42" t="n">
        <v>0</v>
      </c>
      <c r="O390" s="42" t="n">
        <v>0</v>
      </c>
      <c r="P390" s="42" t="n">
        <v>0</v>
      </c>
      <c r="Q390" s="42" t="n">
        <v>12423</v>
      </c>
      <c r="R390" s="42" t="n">
        <v>0</v>
      </c>
      <c r="S390" s="21" t="n">
        <f aca="false">((SUM(C390:H390))/(SUM(C390:R390))*100)</f>
        <v>32.830494728305</v>
      </c>
    </row>
    <row r="391" customFormat="false" ht="15" hidden="false" customHeight="false" outlineLevel="0" collapsed="false">
      <c r="A391" s="53" t="n">
        <v>1242</v>
      </c>
      <c r="B391" s="54" t="n">
        <v>1274</v>
      </c>
      <c r="C391" s="55" t="n">
        <v>0</v>
      </c>
      <c r="D391" s="32" t="n">
        <v>2947</v>
      </c>
      <c r="E391" s="32" t="n">
        <v>0</v>
      </c>
      <c r="F391" s="32" t="n">
        <v>2</v>
      </c>
      <c r="G391" s="32" t="n">
        <v>0</v>
      </c>
      <c r="H391" s="33" t="n">
        <v>15438</v>
      </c>
      <c r="I391" s="42" t="n">
        <v>0</v>
      </c>
      <c r="J391" s="42" t="n">
        <v>99</v>
      </c>
      <c r="K391" s="42" t="n">
        <v>0</v>
      </c>
      <c r="L391" s="42" t="n">
        <v>11</v>
      </c>
      <c r="M391" s="42" t="n">
        <v>0</v>
      </c>
      <c r="N391" s="42" t="n">
        <v>0</v>
      </c>
      <c r="O391" s="42" t="n">
        <v>0</v>
      </c>
      <c r="P391" s="42" t="n">
        <v>0</v>
      </c>
      <c r="Q391" s="42" t="n">
        <v>0</v>
      </c>
      <c r="R391" s="42" t="n">
        <v>0</v>
      </c>
      <c r="S391" s="21" t="n">
        <f aca="false">((SUM(C391:H391))/(SUM(C391:R391))*100)</f>
        <v>99.405308969022</v>
      </c>
    </row>
    <row r="392" customFormat="false" ht="15" hidden="false" customHeight="false" outlineLevel="0" collapsed="false">
      <c r="A392" s="53" t="n">
        <v>1243</v>
      </c>
      <c r="B392" s="54" t="n">
        <v>1273</v>
      </c>
      <c r="C392" s="53" t="n">
        <v>0</v>
      </c>
      <c r="D392" s="42" t="n">
        <v>18496</v>
      </c>
      <c r="E392" s="42" t="n">
        <v>0</v>
      </c>
      <c r="F392" s="42" t="n">
        <v>0</v>
      </c>
      <c r="G392" s="42" t="n">
        <v>0</v>
      </c>
      <c r="H392" s="54" t="n">
        <v>0</v>
      </c>
      <c r="I392" s="42" t="n">
        <v>0</v>
      </c>
      <c r="J392" s="42" t="n">
        <v>1</v>
      </c>
      <c r="K392" s="42" t="n">
        <v>0</v>
      </c>
      <c r="L392" s="42" t="n">
        <v>0</v>
      </c>
      <c r="M392" s="42" t="n">
        <v>0</v>
      </c>
      <c r="N392" s="42" t="n">
        <v>0</v>
      </c>
      <c r="O392" s="42" t="n">
        <v>0</v>
      </c>
      <c r="P392" s="42" t="n">
        <v>0</v>
      </c>
      <c r="Q392" s="42" t="n">
        <v>1</v>
      </c>
      <c r="R392" s="42" t="n">
        <v>0</v>
      </c>
      <c r="S392" s="21" t="n">
        <f aca="false">((SUM(C392:H392))/(SUM(C392:R392))*100)</f>
        <v>99.9891880203265</v>
      </c>
    </row>
    <row r="393" customFormat="false" ht="15" hidden="false" customHeight="false" outlineLevel="0" collapsed="false">
      <c r="A393" s="53" t="n">
        <v>1244</v>
      </c>
      <c r="B393" s="54" t="n">
        <v>1272</v>
      </c>
      <c r="C393" s="53" t="n">
        <v>0</v>
      </c>
      <c r="D393" s="42" t="n">
        <v>18047</v>
      </c>
      <c r="E393" s="42" t="n">
        <v>0</v>
      </c>
      <c r="F393" s="42" t="n">
        <v>0</v>
      </c>
      <c r="G393" s="42" t="n">
        <v>0</v>
      </c>
      <c r="H393" s="54" t="n">
        <v>0</v>
      </c>
      <c r="I393" s="42" t="n">
        <v>0</v>
      </c>
      <c r="J393" s="42" t="n">
        <v>0</v>
      </c>
      <c r="K393" s="42" t="n">
        <v>0</v>
      </c>
      <c r="L393" s="42" t="n">
        <v>0</v>
      </c>
      <c r="M393" s="42" t="n">
        <v>0</v>
      </c>
      <c r="N393" s="42" t="n">
        <v>2</v>
      </c>
      <c r="O393" s="42" t="n">
        <v>0</v>
      </c>
      <c r="P393" s="42" t="n">
        <v>0</v>
      </c>
      <c r="Q393" s="42" t="n">
        <v>157</v>
      </c>
      <c r="R393" s="42" t="n">
        <v>291</v>
      </c>
      <c r="S393" s="21" t="n">
        <f aca="false">((SUM(C393:H393))/(SUM(C393:R393))*100)</f>
        <v>97.56717305509</v>
      </c>
    </row>
    <row r="394" customFormat="false" ht="15" hidden="false" customHeight="false" outlineLevel="0" collapsed="false">
      <c r="A394" s="53" t="n">
        <v>1245</v>
      </c>
      <c r="B394" s="54" t="n">
        <v>1271</v>
      </c>
      <c r="C394" s="53" t="n">
        <v>0</v>
      </c>
      <c r="D394" s="42" t="n">
        <v>0</v>
      </c>
      <c r="E394" s="42" t="n">
        <v>14406</v>
      </c>
      <c r="F394" s="42" t="n">
        <v>0</v>
      </c>
      <c r="G394" s="42" t="n">
        <v>515</v>
      </c>
      <c r="H394" s="54" t="n">
        <v>0</v>
      </c>
      <c r="I394" s="42" t="n">
        <v>0</v>
      </c>
      <c r="J394" s="42" t="n">
        <v>2</v>
      </c>
      <c r="K394" s="42" t="n">
        <v>0</v>
      </c>
      <c r="L394" s="42" t="n">
        <v>0</v>
      </c>
      <c r="M394" s="42" t="n">
        <v>3216</v>
      </c>
      <c r="N394" s="42" t="n">
        <v>0</v>
      </c>
      <c r="O394" s="42" t="n">
        <v>0</v>
      </c>
      <c r="P394" s="42" t="n">
        <v>0</v>
      </c>
      <c r="Q394" s="42" t="n">
        <v>0</v>
      </c>
      <c r="R394" s="42" t="n">
        <v>357</v>
      </c>
      <c r="S394" s="21" t="n">
        <f aca="false">((SUM(C394:H394))/(SUM(C394:R394))*100)</f>
        <v>80.6714965397924</v>
      </c>
    </row>
    <row r="395" customFormat="false" ht="15" hidden="false" customHeight="false" outlineLevel="0" collapsed="false">
      <c r="A395" s="53" t="n">
        <v>1246</v>
      </c>
      <c r="B395" s="54" t="n">
        <v>1270</v>
      </c>
      <c r="C395" s="53" t="n">
        <v>18321</v>
      </c>
      <c r="D395" s="42" t="n">
        <v>0</v>
      </c>
      <c r="E395" s="42" t="n">
        <v>0</v>
      </c>
      <c r="F395" s="42" t="n">
        <v>0</v>
      </c>
      <c r="G395" s="42" t="n">
        <v>143</v>
      </c>
      <c r="H395" s="54" t="n">
        <v>0</v>
      </c>
      <c r="I395" s="42" t="n">
        <v>1</v>
      </c>
      <c r="J395" s="42" t="n">
        <v>0</v>
      </c>
      <c r="K395" s="42" t="n">
        <v>0</v>
      </c>
      <c r="L395" s="42" t="n">
        <v>31</v>
      </c>
      <c r="M395" s="42" t="n">
        <v>0</v>
      </c>
      <c r="N395" s="42" t="n">
        <v>0</v>
      </c>
      <c r="O395" s="42" t="n">
        <v>0</v>
      </c>
      <c r="P395" s="42" t="n">
        <v>0</v>
      </c>
      <c r="Q395" s="42" t="n">
        <v>0</v>
      </c>
      <c r="R395" s="42" t="n">
        <v>0</v>
      </c>
      <c r="S395" s="21" t="n">
        <f aca="false">((SUM(C395:H395))/(SUM(C395:R395))*100)</f>
        <v>99.8269896193772</v>
      </c>
    </row>
    <row r="396" customFormat="false" ht="15" hidden="false" customHeight="false" outlineLevel="0" collapsed="false">
      <c r="A396" s="53" t="n">
        <v>1254</v>
      </c>
      <c r="B396" s="54" t="n">
        <v>1267</v>
      </c>
      <c r="C396" s="53" t="n">
        <v>1</v>
      </c>
      <c r="D396" s="42" t="n">
        <v>3111</v>
      </c>
      <c r="E396" s="42" t="n">
        <v>0</v>
      </c>
      <c r="F396" s="42" t="n">
        <v>8</v>
      </c>
      <c r="G396" s="42" t="n">
        <v>1</v>
      </c>
      <c r="H396" s="54" t="n">
        <v>1159</v>
      </c>
      <c r="I396" s="42" t="n">
        <v>4</v>
      </c>
      <c r="J396" s="42" t="n">
        <v>9876</v>
      </c>
      <c r="K396" s="42" t="n">
        <v>4</v>
      </c>
      <c r="L396" s="42" t="n">
        <v>4326</v>
      </c>
      <c r="M396" s="42" t="n">
        <v>1</v>
      </c>
      <c r="N396" s="42" t="n">
        <v>0</v>
      </c>
      <c r="O396" s="42" t="n">
        <v>0</v>
      </c>
      <c r="P396" s="42" t="n">
        <v>2</v>
      </c>
      <c r="Q396" s="42" t="n">
        <v>1</v>
      </c>
      <c r="R396" s="42" t="n">
        <v>0</v>
      </c>
      <c r="S396" s="21" t="n">
        <f aca="false">((SUM(C396:H396))/(SUM(C396:R396))*100)</f>
        <v>23.142640856494</v>
      </c>
    </row>
    <row r="397" customFormat="false" ht="15" hidden="false" customHeight="false" outlineLevel="0" collapsed="false">
      <c r="A397" s="53" t="n">
        <v>1255</v>
      </c>
      <c r="B397" s="54" t="n">
        <v>1266</v>
      </c>
      <c r="C397" s="53" t="n">
        <v>8021</v>
      </c>
      <c r="D397" s="42" t="n">
        <v>0</v>
      </c>
      <c r="E397" s="42" t="n">
        <v>0</v>
      </c>
      <c r="F397" s="42" t="n">
        <v>0</v>
      </c>
      <c r="G397" s="42" t="n">
        <v>1049</v>
      </c>
      <c r="H397" s="54" t="n">
        <v>0</v>
      </c>
      <c r="I397" s="42" t="n">
        <v>9274</v>
      </c>
      <c r="J397" s="42" t="n">
        <v>0</v>
      </c>
      <c r="K397" s="42" t="n">
        <v>0</v>
      </c>
      <c r="L397" s="42" t="n">
        <v>144</v>
      </c>
      <c r="M397" s="42" t="n">
        <v>4</v>
      </c>
      <c r="N397" s="42" t="n">
        <v>1</v>
      </c>
      <c r="O397" s="42" t="n">
        <v>0</v>
      </c>
      <c r="P397" s="42" t="n">
        <v>0</v>
      </c>
      <c r="Q397" s="42" t="n">
        <v>0</v>
      </c>
      <c r="R397" s="42" t="n">
        <v>0</v>
      </c>
      <c r="S397" s="21" t="n">
        <f aca="false">((SUM(C397:H397))/(SUM(C397:R397))*100)</f>
        <v>49.0455848158763</v>
      </c>
    </row>
    <row r="398" customFormat="false" ht="15" hidden="false" customHeight="false" outlineLevel="0" collapsed="false">
      <c r="A398" s="53" t="n">
        <v>1256</v>
      </c>
      <c r="B398" s="54" t="n">
        <v>1265</v>
      </c>
      <c r="C398" s="53" t="n">
        <v>18486</v>
      </c>
      <c r="D398" s="42" t="n">
        <v>0</v>
      </c>
      <c r="E398" s="42" t="n">
        <v>0</v>
      </c>
      <c r="F398" s="42" t="n">
        <v>0</v>
      </c>
      <c r="G398" s="42" t="n">
        <v>11</v>
      </c>
      <c r="H398" s="54" t="n">
        <v>0</v>
      </c>
      <c r="I398" s="42" t="n">
        <v>0</v>
      </c>
      <c r="J398" s="42" t="n">
        <v>0</v>
      </c>
      <c r="K398" s="42" t="n">
        <v>0</v>
      </c>
      <c r="L398" s="42" t="n">
        <v>0</v>
      </c>
      <c r="M398" s="42" t="n">
        <v>0</v>
      </c>
      <c r="N398" s="42" t="n">
        <v>0</v>
      </c>
      <c r="O398" s="42" t="n">
        <v>1</v>
      </c>
      <c r="P398" s="42" t="n">
        <v>0</v>
      </c>
      <c r="Q398" s="42" t="n">
        <v>0</v>
      </c>
      <c r="R398" s="42" t="n">
        <v>0</v>
      </c>
      <c r="S398" s="21" t="n">
        <f aca="false">((SUM(C398:H398))/(SUM(C398:R398))*100)</f>
        <v>99.9945940101633</v>
      </c>
    </row>
    <row r="399" customFormat="false" ht="15" hidden="false" customHeight="false" outlineLevel="0" collapsed="false">
      <c r="A399" s="53" t="n">
        <v>1257</v>
      </c>
      <c r="B399" s="54" t="n">
        <v>1264</v>
      </c>
      <c r="C399" s="53" t="n">
        <v>10159</v>
      </c>
      <c r="D399" s="42" t="n">
        <v>0</v>
      </c>
      <c r="E399" s="42" t="n">
        <v>0</v>
      </c>
      <c r="F399" s="42" t="n">
        <v>0</v>
      </c>
      <c r="G399" s="42" t="n">
        <v>6</v>
      </c>
      <c r="H399" s="54" t="n">
        <v>0</v>
      </c>
      <c r="I399" s="42" t="n">
        <v>0</v>
      </c>
      <c r="J399" s="42" t="n">
        <v>0</v>
      </c>
      <c r="K399" s="42" t="n">
        <v>0</v>
      </c>
      <c r="L399" s="42" t="n">
        <v>0</v>
      </c>
      <c r="M399" s="42" t="n">
        <v>0</v>
      </c>
      <c r="N399" s="42" t="n">
        <v>0</v>
      </c>
      <c r="O399" s="42" t="n">
        <v>8330</v>
      </c>
      <c r="P399" s="42" t="n">
        <v>0</v>
      </c>
      <c r="Q399" s="42" t="n">
        <v>0</v>
      </c>
      <c r="R399" s="42" t="n">
        <v>0</v>
      </c>
      <c r="S399" s="21" t="n">
        <f aca="false">((SUM(C399:H399))/(SUM(C399:R399))*100)</f>
        <v>54.9608002162747</v>
      </c>
    </row>
    <row r="400" customFormat="false" ht="15" hidden="false" customHeight="false" outlineLevel="0" collapsed="false">
      <c r="A400" s="53" t="n">
        <v>1341</v>
      </c>
      <c r="B400" s="54" t="n">
        <v>1356</v>
      </c>
      <c r="C400" s="53" t="n">
        <v>8529</v>
      </c>
      <c r="D400" s="42" t="n">
        <v>0</v>
      </c>
      <c r="E400" s="42" t="n">
        <v>270</v>
      </c>
      <c r="F400" s="42" t="n">
        <v>0</v>
      </c>
      <c r="G400" s="42" t="n">
        <v>8469</v>
      </c>
      <c r="H400" s="54" t="n">
        <v>0</v>
      </c>
      <c r="I400" s="42" t="n">
        <v>306</v>
      </c>
      <c r="J400" s="42" t="n">
        <v>0</v>
      </c>
      <c r="K400" s="42" t="n">
        <v>0</v>
      </c>
      <c r="L400" s="42" t="n">
        <v>19</v>
      </c>
      <c r="M400" s="42" t="n">
        <v>0</v>
      </c>
      <c r="N400" s="42" t="n">
        <v>0</v>
      </c>
      <c r="O400" s="42" t="n">
        <v>900</v>
      </c>
      <c r="P400" s="42" t="n">
        <v>0</v>
      </c>
      <c r="Q400" s="42" t="n">
        <v>0</v>
      </c>
      <c r="R400" s="42" t="n">
        <v>0</v>
      </c>
      <c r="S400" s="21" t="n">
        <f aca="false">((SUM(C400:H400))/(SUM(C400:R400))*100)</f>
        <v>93.3758719515492</v>
      </c>
    </row>
    <row r="401" customFormat="false" ht="15" hidden="false" customHeight="false" outlineLevel="0" collapsed="false">
      <c r="A401" s="53" t="n">
        <v>1342</v>
      </c>
      <c r="B401" s="54" t="n">
        <v>1355</v>
      </c>
      <c r="C401" s="53" t="n">
        <v>0</v>
      </c>
      <c r="D401" s="42" t="n">
        <v>14433</v>
      </c>
      <c r="E401" s="42" t="n">
        <v>0</v>
      </c>
      <c r="F401" s="42" t="n">
        <v>0</v>
      </c>
      <c r="G401" s="42" t="n">
        <v>0</v>
      </c>
      <c r="H401" s="54" t="n">
        <v>1</v>
      </c>
      <c r="I401" s="42" t="n">
        <v>0</v>
      </c>
      <c r="J401" s="42" t="n">
        <v>0</v>
      </c>
      <c r="K401" s="42" t="n">
        <v>0</v>
      </c>
      <c r="L401" s="42" t="n">
        <v>1</v>
      </c>
      <c r="M401" s="42" t="n">
        <v>0</v>
      </c>
      <c r="N401" s="42" t="n">
        <v>7</v>
      </c>
      <c r="O401" s="42" t="n">
        <v>0</v>
      </c>
      <c r="P401" s="42" t="n">
        <v>0</v>
      </c>
      <c r="Q401" s="42" t="n">
        <v>4054</v>
      </c>
      <c r="R401" s="42" t="n">
        <v>1</v>
      </c>
      <c r="S401" s="21" t="n">
        <f aca="false">((SUM(C401:H401))/(SUM(C401:R401))*100)</f>
        <v>78.0342758285127</v>
      </c>
    </row>
    <row r="402" customFormat="false" ht="15" hidden="false" customHeight="false" outlineLevel="0" collapsed="false">
      <c r="A402" s="53" t="n">
        <v>1343</v>
      </c>
      <c r="B402" s="54" t="n">
        <v>1354</v>
      </c>
      <c r="C402" s="53" t="n">
        <v>0</v>
      </c>
      <c r="D402" s="42" t="n">
        <v>0</v>
      </c>
      <c r="E402" s="42" t="n">
        <v>0</v>
      </c>
      <c r="F402" s="42" t="n">
        <v>18496</v>
      </c>
      <c r="G402" s="42" t="n">
        <v>0</v>
      </c>
      <c r="H402" s="54" t="n">
        <v>0</v>
      </c>
      <c r="I402" s="42" t="n">
        <v>0</v>
      </c>
      <c r="J402" s="42" t="n">
        <v>0</v>
      </c>
      <c r="K402" s="42" t="n">
        <v>0</v>
      </c>
      <c r="L402" s="42" t="n">
        <v>0</v>
      </c>
      <c r="M402" s="42" t="n">
        <v>0</v>
      </c>
      <c r="N402" s="42" t="n">
        <v>0</v>
      </c>
      <c r="O402" s="42" t="n">
        <v>0</v>
      </c>
      <c r="P402" s="42" t="n">
        <v>0</v>
      </c>
      <c r="Q402" s="42" t="n">
        <v>2</v>
      </c>
      <c r="R402" s="42" t="n">
        <v>0</v>
      </c>
      <c r="S402" s="21" t="n">
        <f aca="false">((SUM(C402:H402))/(SUM(C402:R402))*100)</f>
        <v>99.9891880203265</v>
      </c>
    </row>
    <row r="403" customFormat="false" ht="15" hidden="false" customHeight="false" outlineLevel="0" collapsed="false">
      <c r="A403" s="53" t="n">
        <v>1344</v>
      </c>
      <c r="B403" s="54" t="n">
        <v>1353</v>
      </c>
      <c r="C403" s="55" t="n">
        <v>12311</v>
      </c>
      <c r="D403" s="32" t="n">
        <v>0</v>
      </c>
      <c r="E403" s="32" t="n">
        <v>4003</v>
      </c>
      <c r="F403" s="32" t="n">
        <v>0</v>
      </c>
      <c r="G403" s="32" t="n">
        <v>1185</v>
      </c>
      <c r="H403" s="33" t="n">
        <v>0</v>
      </c>
      <c r="I403" s="42" t="n">
        <v>392</v>
      </c>
      <c r="J403" s="42" t="n">
        <v>2</v>
      </c>
      <c r="K403" s="42" t="n">
        <v>7</v>
      </c>
      <c r="L403" s="42" t="n">
        <v>71</v>
      </c>
      <c r="M403" s="42" t="n">
        <v>0</v>
      </c>
      <c r="N403" s="42" t="n">
        <v>0</v>
      </c>
      <c r="O403" s="42" t="n">
        <v>523</v>
      </c>
      <c r="P403" s="42" t="n">
        <v>1</v>
      </c>
      <c r="Q403" s="42" t="n">
        <v>0</v>
      </c>
      <c r="R403" s="42" t="n">
        <v>0</v>
      </c>
      <c r="S403" s="21" t="n">
        <f aca="false">((SUM(C403:H403))/(SUM(C403:R403))*100)</f>
        <v>94.6147607461476</v>
      </c>
    </row>
    <row r="404" customFormat="false" ht="15" hidden="false" customHeight="false" outlineLevel="0" collapsed="false">
      <c r="A404" s="53" t="n">
        <v>1363</v>
      </c>
      <c r="B404" s="54" t="n">
        <v>1545</v>
      </c>
      <c r="C404" s="53" t="n">
        <v>0</v>
      </c>
      <c r="D404" s="42" t="n">
        <v>0</v>
      </c>
      <c r="E404" s="42" t="n">
        <v>0</v>
      </c>
      <c r="F404" s="42" t="n">
        <v>11451</v>
      </c>
      <c r="G404" s="42" t="n">
        <v>0</v>
      </c>
      <c r="H404" s="54" t="n">
        <v>3</v>
      </c>
      <c r="I404" s="42" t="n">
        <v>0</v>
      </c>
      <c r="J404" s="42" t="n">
        <v>0</v>
      </c>
      <c r="K404" s="42" t="n">
        <v>0</v>
      </c>
      <c r="L404" s="42" t="n">
        <v>0</v>
      </c>
      <c r="M404" s="42" t="n">
        <v>11</v>
      </c>
      <c r="N404" s="42" t="n">
        <v>0</v>
      </c>
      <c r="O404" s="42" t="n">
        <v>0</v>
      </c>
      <c r="P404" s="42" t="n">
        <v>0</v>
      </c>
      <c r="Q404" s="42" t="n">
        <v>0</v>
      </c>
      <c r="R404" s="42" t="n">
        <v>0</v>
      </c>
      <c r="S404" s="21" t="n">
        <f aca="false">((SUM(C404:H404))/(SUM(C404:R404))*100)</f>
        <v>99.9040558220672</v>
      </c>
    </row>
    <row r="405" customFormat="false" ht="15" hidden="false" customHeight="false" outlineLevel="0" collapsed="false">
      <c r="A405" s="53" t="n">
        <v>1364</v>
      </c>
      <c r="B405" s="54" t="n">
        <v>1544</v>
      </c>
      <c r="C405" s="53" t="n">
        <v>0</v>
      </c>
      <c r="D405" s="42" t="n">
        <v>11516</v>
      </c>
      <c r="E405" s="42" t="n">
        <v>0</v>
      </c>
      <c r="F405" s="42" t="n">
        <v>0</v>
      </c>
      <c r="G405" s="42" t="n">
        <v>0</v>
      </c>
      <c r="H405" s="54" t="n">
        <v>0</v>
      </c>
      <c r="I405" s="42" t="n">
        <v>0</v>
      </c>
      <c r="J405" s="42" t="n">
        <v>0</v>
      </c>
      <c r="K405" s="42" t="n">
        <v>0</v>
      </c>
      <c r="L405" s="42" t="n">
        <v>0</v>
      </c>
      <c r="M405" s="42" t="n">
        <v>0</v>
      </c>
      <c r="N405" s="42" t="n">
        <v>0</v>
      </c>
      <c r="O405" s="42" t="n">
        <v>0</v>
      </c>
      <c r="P405" s="42" t="n">
        <v>0</v>
      </c>
      <c r="Q405" s="42" t="n">
        <v>3</v>
      </c>
      <c r="R405" s="42" t="n">
        <v>5</v>
      </c>
      <c r="S405" s="21" t="n">
        <f aca="false">((SUM(C405:H405))/(SUM(C405:R405))*100)</f>
        <v>99.9305796598403</v>
      </c>
    </row>
    <row r="406" customFormat="false" ht="15" hidden="false" customHeight="false" outlineLevel="0" collapsed="false">
      <c r="A406" s="53" t="n">
        <v>1365</v>
      </c>
      <c r="B406" s="54" t="n">
        <v>1543</v>
      </c>
      <c r="C406" s="55" t="n">
        <v>0</v>
      </c>
      <c r="D406" s="32" t="n">
        <v>0</v>
      </c>
      <c r="E406" s="32" t="n">
        <v>10169</v>
      </c>
      <c r="F406" s="32" t="n">
        <v>0</v>
      </c>
      <c r="G406" s="32" t="n">
        <v>1640</v>
      </c>
      <c r="H406" s="33" t="n">
        <v>0</v>
      </c>
      <c r="I406" s="42" t="n">
        <v>0</v>
      </c>
      <c r="J406" s="42" t="n">
        <v>3</v>
      </c>
      <c r="K406" s="42" t="n">
        <v>2</v>
      </c>
      <c r="L406" s="42" t="n">
        <v>0</v>
      </c>
      <c r="M406" s="42" t="n">
        <v>29</v>
      </c>
      <c r="N406" s="42" t="n">
        <v>0</v>
      </c>
      <c r="O406" s="42" t="n">
        <v>1</v>
      </c>
      <c r="P406" s="42" t="n">
        <v>0</v>
      </c>
      <c r="Q406" s="42" t="n">
        <v>0</v>
      </c>
      <c r="R406" s="42" t="n">
        <v>32</v>
      </c>
      <c r="S406" s="21" t="n">
        <f aca="false">((SUM(C406:H406))/(SUM(C406:R406))*100)</f>
        <v>99.4358369821489</v>
      </c>
    </row>
    <row r="407" customFormat="false" ht="15" hidden="false" customHeight="false" outlineLevel="0" collapsed="false">
      <c r="A407" s="53" t="n">
        <v>1366</v>
      </c>
      <c r="B407" s="54" t="n">
        <v>1542</v>
      </c>
      <c r="C407" s="53" t="n">
        <v>0</v>
      </c>
      <c r="D407" s="42" t="n">
        <v>2</v>
      </c>
      <c r="E407" s="42" t="n">
        <v>0</v>
      </c>
      <c r="F407" s="42" t="n">
        <v>2</v>
      </c>
      <c r="G407" s="42" t="n">
        <v>0</v>
      </c>
      <c r="H407" s="54" t="n">
        <v>12491</v>
      </c>
      <c r="I407" s="42" t="n">
        <v>0</v>
      </c>
      <c r="J407" s="42" t="n">
        <v>1</v>
      </c>
      <c r="K407" s="42" t="n">
        <v>0</v>
      </c>
      <c r="L407" s="42" t="n">
        <v>0</v>
      </c>
      <c r="M407" s="42" t="n">
        <v>3</v>
      </c>
      <c r="N407" s="42" t="n">
        <v>0</v>
      </c>
      <c r="O407" s="42" t="n">
        <v>0</v>
      </c>
      <c r="P407" s="42" t="n">
        <v>1</v>
      </c>
      <c r="Q407" s="42" t="n">
        <v>0</v>
      </c>
      <c r="R407" s="42" t="n">
        <v>0</v>
      </c>
      <c r="S407" s="21" t="n">
        <f aca="false">((SUM(C407:H407))/(SUM(C407:R407))*100)</f>
        <v>99.96</v>
      </c>
    </row>
    <row r="408" customFormat="false" ht="15" hidden="false" customHeight="false" outlineLevel="0" collapsed="false">
      <c r="A408" s="53" t="n">
        <v>1369</v>
      </c>
      <c r="B408" s="54" t="n">
        <v>1541</v>
      </c>
      <c r="C408" s="53" t="n">
        <v>0</v>
      </c>
      <c r="D408" s="42" t="n">
        <v>0</v>
      </c>
      <c r="E408" s="42" t="n">
        <v>0</v>
      </c>
      <c r="F408" s="42" t="n">
        <v>12739</v>
      </c>
      <c r="G408" s="42" t="n">
        <v>0</v>
      </c>
      <c r="H408" s="54" t="n">
        <v>7</v>
      </c>
      <c r="I408" s="42" t="n">
        <v>0</v>
      </c>
      <c r="J408" s="42" t="n">
        <v>0</v>
      </c>
      <c r="K408" s="42" t="n">
        <v>0</v>
      </c>
      <c r="L408" s="42" t="n">
        <v>0</v>
      </c>
      <c r="M408" s="42" t="n">
        <v>3</v>
      </c>
      <c r="N408" s="42" t="n">
        <v>0</v>
      </c>
      <c r="O408" s="42" t="n">
        <v>0</v>
      </c>
      <c r="P408" s="42" t="n">
        <v>1</v>
      </c>
      <c r="Q408" s="42" t="n">
        <v>1</v>
      </c>
      <c r="R408" s="42" t="n">
        <v>0</v>
      </c>
      <c r="S408" s="21" t="n">
        <f aca="false">((SUM(C408:H408))/(SUM(C408:R408))*100)</f>
        <v>99.9607873892244</v>
      </c>
    </row>
    <row r="409" customFormat="false" ht="15" hidden="false" customHeight="false" outlineLevel="0" collapsed="false">
      <c r="A409" s="53" t="n">
        <v>1370</v>
      </c>
      <c r="B409" s="54" t="n">
        <v>1540</v>
      </c>
      <c r="C409" s="53" t="n">
        <v>0</v>
      </c>
      <c r="D409" s="42" t="n">
        <v>12781</v>
      </c>
      <c r="E409" s="42" t="n">
        <v>0</v>
      </c>
      <c r="F409" s="42" t="n">
        <v>0</v>
      </c>
      <c r="G409" s="42" t="n">
        <v>0</v>
      </c>
      <c r="H409" s="54" t="n">
        <v>12</v>
      </c>
      <c r="I409" s="42" t="n">
        <v>0</v>
      </c>
      <c r="J409" s="42" t="n">
        <v>1</v>
      </c>
      <c r="K409" s="42" t="n">
        <v>0</v>
      </c>
      <c r="L409" s="42" t="n">
        <v>0</v>
      </c>
      <c r="M409" s="42" t="n">
        <v>0</v>
      </c>
      <c r="N409" s="42" t="n">
        <v>1</v>
      </c>
      <c r="O409" s="42" t="n">
        <v>0</v>
      </c>
      <c r="P409" s="42" t="n">
        <v>0</v>
      </c>
      <c r="Q409" s="42" t="n">
        <v>12</v>
      </c>
      <c r="R409" s="42" t="n">
        <v>1</v>
      </c>
      <c r="S409" s="21" t="n">
        <f aca="false">((SUM(C409:H409))/(SUM(C409:R409))*100)</f>
        <v>99.8828856964397</v>
      </c>
    </row>
    <row r="410" customFormat="false" ht="15" hidden="false" customHeight="false" outlineLevel="0" collapsed="false">
      <c r="A410" s="53" t="n">
        <v>1371</v>
      </c>
      <c r="B410" s="54" t="n">
        <v>1539</v>
      </c>
      <c r="C410" s="55" t="n">
        <v>3</v>
      </c>
      <c r="D410" s="32" t="n">
        <v>0</v>
      </c>
      <c r="E410" s="32" t="n">
        <v>10728</v>
      </c>
      <c r="F410" s="32" t="n">
        <v>0</v>
      </c>
      <c r="G410" s="32" t="n">
        <v>2104</v>
      </c>
      <c r="H410" s="33" t="n">
        <v>0</v>
      </c>
      <c r="I410" s="42" t="n">
        <v>0</v>
      </c>
      <c r="J410" s="42" t="n">
        <v>9</v>
      </c>
      <c r="K410" s="42" t="n">
        <v>3</v>
      </c>
      <c r="L410" s="42" t="n">
        <v>0</v>
      </c>
      <c r="M410" s="42" t="n">
        <v>2</v>
      </c>
      <c r="N410" s="42" t="n">
        <v>0</v>
      </c>
      <c r="O410" s="42" t="n">
        <v>8</v>
      </c>
      <c r="P410" s="42" t="n">
        <v>0</v>
      </c>
      <c r="Q410" s="42" t="n">
        <v>0</v>
      </c>
      <c r="R410" s="42" t="n">
        <v>0</v>
      </c>
      <c r="S410" s="21" t="n">
        <f aca="false">((SUM(C410:H410))/(SUM(C410:R410))*100)</f>
        <v>99.8288869876332</v>
      </c>
    </row>
    <row r="411" customFormat="false" ht="15" hidden="false" customHeight="false" outlineLevel="0" collapsed="false">
      <c r="A411" s="53" t="n">
        <v>1372</v>
      </c>
      <c r="B411" s="54" t="n">
        <v>1538</v>
      </c>
      <c r="C411" s="53" t="n">
        <v>0</v>
      </c>
      <c r="D411" s="42" t="n">
        <v>9579</v>
      </c>
      <c r="E411" s="42" t="n">
        <v>0</v>
      </c>
      <c r="F411" s="42" t="n">
        <v>0</v>
      </c>
      <c r="G411" s="42" t="n">
        <v>1</v>
      </c>
      <c r="H411" s="54" t="n">
        <v>1044</v>
      </c>
      <c r="I411" s="42" t="n">
        <v>0</v>
      </c>
      <c r="J411" s="42" t="n">
        <v>1</v>
      </c>
      <c r="K411" s="42" t="n">
        <v>0</v>
      </c>
      <c r="L411" s="42" t="n">
        <v>7</v>
      </c>
      <c r="M411" s="42" t="n">
        <v>17</v>
      </c>
      <c r="N411" s="42" t="n">
        <v>2</v>
      </c>
      <c r="O411" s="42" t="n">
        <v>0</v>
      </c>
      <c r="P411" s="42" t="n">
        <v>0</v>
      </c>
      <c r="Q411" s="42" t="n">
        <v>46</v>
      </c>
      <c r="R411" s="42" t="n">
        <v>2684</v>
      </c>
      <c r="S411" s="21" t="n">
        <f aca="false">((SUM(C411:H411))/(SUM(C411:R411))*100)</f>
        <v>79.3961587325312</v>
      </c>
    </row>
    <row r="412" customFormat="false" ht="15" hidden="false" customHeight="false" outlineLevel="0" collapsed="false">
      <c r="A412" s="53" t="n">
        <v>1373</v>
      </c>
      <c r="B412" s="54" t="n">
        <v>1537</v>
      </c>
      <c r="C412" s="55" t="n">
        <v>0</v>
      </c>
      <c r="D412" s="32" t="n">
        <v>20</v>
      </c>
      <c r="E412" s="32" t="n">
        <v>0</v>
      </c>
      <c r="F412" s="32" t="n">
        <v>10214</v>
      </c>
      <c r="G412" s="32" t="n">
        <v>0</v>
      </c>
      <c r="H412" s="33" t="n">
        <v>3165</v>
      </c>
      <c r="I412" s="42" t="n">
        <v>0</v>
      </c>
      <c r="J412" s="42" t="n">
        <v>0</v>
      </c>
      <c r="K412" s="42" t="n">
        <v>0</v>
      </c>
      <c r="L412" s="42" t="n">
        <v>0</v>
      </c>
      <c r="M412" s="42" t="n">
        <v>41</v>
      </c>
      <c r="N412" s="42" t="n">
        <v>0</v>
      </c>
      <c r="O412" s="42" t="n">
        <v>0</v>
      </c>
      <c r="P412" s="42" t="n">
        <v>2</v>
      </c>
      <c r="Q412" s="42" t="n">
        <v>40</v>
      </c>
      <c r="R412" s="42" t="n">
        <v>0</v>
      </c>
      <c r="S412" s="21" t="n">
        <f aca="false">((SUM(C412:H412))/(SUM(C412:R412))*100)</f>
        <v>99.3843643376354</v>
      </c>
    </row>
    <row r="413" customFormat="false" ht="15" hidden="false" customHeight="false" outlineLevel="0" collapsed="false">
      <c r="A413" s="53" t="n">
        <v>1374</v>
      </c>
      <c r="B413" s="54" t="n">
        <v>1536</v>
      </c>
      <c r="C413" s="53" t="n">
        <v>13370</v>
      </c>
      <c r="D413" s="42" t="n">
        <v>0</v>
      </c>
      <c r="E413" s="42" t="n">
        <v>0</v>
      </c>
      <c r="F413" s="42" t="n">
        <v>0</v>
      </c>
      <c r="G413" s="42" t="n">
        <v>1</v>
      </c>
      <c r="H413" s="54" t="n">
        <v>0</v>
      </c>
      <c r="I413" s="42" t="n">
        <v>1</v>
      </c>
      <c r="J413" s="42" t="n">
        <v>0</v>
      </c>
      <c r="K413" s="42" t="n">
        <v>0</v>
      </c>
      <c r="L413" s="42" t="n">
        <v>1</v>
      </c>
      <c r="M413" s="42" t="n">
        <v>0</v>
      </c>
      <c r="N413" s="42" t="n">
        <v>28</v>
      </c>
      <c r="O413" s="42" t="n">
        <v>67</v>
      </c>
      <c r="P413" s="42" t="n">
        <v>55</v>
      </c>
      <c r="Q413" s="42" t="n">
        <v>0</v>
      </c>
      <c r="R413" s="42" t="n">
        <v>0</v>
      </c>
      <c r="S413" s="21" t="n">
        <f aca="false">((SUM(C413:H413))/(SUM(C413:R413))*100)</f>
        <v>98.8759890556829</v>
      </c>
    </row>
    <row r="414" customFormat="false" ht="15" hidden="false" customHeight="false" outlineLevel="0" collapsed="false">
      <c r="A414" s="53" t="n">
        <v>1375</v>
      </c>
      <c r="B414" s="54" t="n">
        <v>1535</v>
      </c>
      <c r="C414" s="53" t="n">
        <v>0</v>
      </c>
      <c r="D414" s="42" t="n">
        <v>0</v>
      </c>
      <c r="E414" s="42" t="n">
        <v>13547</v>
      </c>
      <c r="F414" s="42" t="n">
        <v>0</v>
      </c>
      <c r="G414" s="42" t="n">
        <v>1</v>
      </c>
      <c r="H414" s="54" t="n">
        <v>0</v>
      </c>
      <c r="I414" s="42" t="n">
        <v>0</v>
      </c>
      <c r="J414" s="42" t="n">
        <v>0</v>
      </c>
      <c r="K414" s="42" t="n">
        <v>0</v>
      </c>
      <c r="L414" s="42" t="n">
        <v>0</v>
      </c>
      <c r="M414" s="42" t="n">
        <v>1</v>
      </c>
      <c r="N414" s="42" t="n">
        <v>0</v>
      </c>
      <c r="O414" s="42" t="n">
        <v>7</v>
      </c>
      <c r="P414" s="42" t="n">
        <v>0</v>
      </c>
      <c r="Q414" s="42" t="n">
        <v>0</v>
      </c>
      <c r="R414" s="42" t="n">
        <v>0</v>
      </c>
      <c r="S414" s="21" t="n">
        <f aca="false">((SUM(C414:H414))/(SUM(C414:R414))*100)</f>
        <v>99.9409855414577</v>
      </c>
    </row>
    <row r="415" customFormat="false" ht="15" hidden="false" customHeight="false" outlineLevel="0" collapsed="false">
      <c r="A415" s="53" t="n">
        <v>1376</v>
      </c>
      <c r="B415" s="54" t="n">
        <v>1534</v>
      </c>
      <c r="C415" s="53" t="n">
        <v>13573</v>
      </c>
      <c r="D415" s="42" t="n">
        <v>0</v>
      </c>
      <c r="E415" s="42" t="n">
        <v>0</v>
      </c>
      <c r="F415" s="42" t="n">
        <v>0</v>
      </c>
      <c r="G415" s="42" t="n">
        <v>5</v>
      </c>
      <c r="H415" s="54" t="n">
        <v>0</v>
      </c>
      <c r="I415" s="42" t="n">
        <v>0</v>
      </c>
      <c r="J415" s="42" t="n">
        <v>0</v>
      </c>
      <c r="K415" s="42" t="n">
        <v>0</v>
      </c>
      <c r="L415" s="42" t="n">
        <v>0</v>
      </c>
      <c r="M415" s="42" t="n">
        <v>0</v>
      </c>
      <c r="N415" s="42" t="n">
        <v>0</v>
      </c>
      <c r="O415" s="42" t="n">
        <v>4</v>
      </c>
      <c r="P415" s="42" t="n">
        <v>6</v>
      </c>
      <c r="Q415" s="42" t="n">
        <v>0</v>
      </c>
      <c r="R415" s="42" t="n">
        <v>0</v>
      </c>
      <c r="S415" s="21" t="n">
        <f aca="false">((SUM(C415:H415))/(SUM(C415:R415))*100)</f>
        <v>99.9264056520459</v>
      </c>
    </row>
    <row r="416" customFormat="false" ht="15" hidden="false" customHeight="false" outlineLevel="0" collapsed="false">
      <c r="A416" s="53" t="n">
        <v>1377</v>
      </c>
      <c r="B416" s="54" t="n">
        <v>1533</v>
      </c>
      <c r="C416" s="53" t="n">
        <v>0</v>
      </c>
      <c r="D416" s="42" t="n">
        <v>0</v>
      </c>
      <c r="E416" s="42" t="n">
        <v>0</v>
      </c>
      <c r="F416" s="42" t="n">
        <v>11819</v>
      </c>
      <c r="G416" s="42" t="n">
        <v>0</v>
      </c>
      <c r="H416" s="54" t="n">
        <v>6</v>
      </c>
      <c r="I416" s="42" t="n">
        <v>3</v>
      </c>
      <c r="J416" s="42" t="n">
        <v>0</v>
      </c>
      <c r="K416" s="42" t="n">
        <v>0</v>
      </c>
      <c r="L416" s="42" t="n">
        <v>0</v>
      </c>
      <c r="M416" s="42" t="n">
        <v>1</v>
      </c>
      <c r="N416" s="42" t="n">
        <v>0</v>
      </c>
      <c r="O416" s="42" t="n">
        <v>0</v>
      </c>
      <c r="P416" s="42" t="n">
        <v>1</v>
      </c>
      <c r="Q416" s="42" t="n">
        <v>1775</v>
      </c>
      <c r="R416" s="42" t="n">
        <v>0</v>
      </c>
      <c r="S416" s="21" t="n">
        <f aca="false">((SUM(C416:H416))/(SUM(C416:R416))*100)</f>
        <v>86.9165747886806</v>
      </c>
    </row>
    <row r="417" customFormat="false" ht="15" hidden="false" customHeight="false" outlineLevel="0" collapsed="false">
      <c r="A417" s="53" t="n">
        <v>1379</v>
      </c>
      <c r="B417" s="54" t="n">
        <v>1452</v>
      </c>
      <c r="C417" s="53" t="n">
        <v>0</v>
      </c>
      <c r="D417" s="42" t="n">
        <v>0</v>
      </c>
      <c r="E417" s="42" t="n">
        <v>0</v>
      </c>
      <c r="F417" s="42" t="n">
        <v>13600</v>
      </c>
      <c r="G417" s="42" t="n">
        <v>4</v>
      </c>
      <c r="H417" s="54" t="n">
        <v>151</v>
      </c>
      <c r="I417" s="42" t="n">
        <v>318</v>
      </c>
      <c r="J417" s="42" t="n">
        <v>0</v>
      </c>
      <c r="K417" s="42" t="n">
        <v>0</v>
      </c>
      <c r="L417" s="42" t="n">
        <v>7</v>
      </c>
      <c r="M417" s="42" t="n">
        <v>4310</v>
      </c>
      <c r="N417" s="42" t="n">
        <v>0</v>
      </c>
      <c r="O417" s="42" t="n">
        <v>0</v>
      </c>
      <c r="P417" s="42" t="n">
        <v>106</v>
      </c>
      <c r="Q417" s="42" t="n">
        <v>2</v>
      </c>
      <c r="R417" s="42" t="n">
        <v>0</v>
      </c>
      <c r="S417" s="21" t="n">
        <f aca="false">((SUM(C417:H417))/(SUM(C417:R417))*100)</f>
        <v>74.3593902043464</v>
      </c>
    </row>
    <row r="418" customFormat="false" ht="15" hidden="false" customHeight="false" outlineLevel="0" collapsed="false">
      <c r="A418" s="53" t="n">
        <v>1380</v>
      </c>
      <c r="B418" s="54" t="n">
        <v>1451</v>
      </c>
      <c r="C418" s="53" t="n">
        <v>13186</v>
      </c>
      <c r="D418" s="42" t="n">
        <v>0</v>
      </c>
      <c r="E418" s="42" t="n">
        <v>0</v>
      </c>
      <c r="F418" s="42" t="n">
        <v>0</v>
      </c>
      <c r="G418" s="42" t="n">
        <v>3</v>
      </c>
      <c r="H418" s="54" t="n">
        <v>0</v>
      </c>
      <c r="I418" s="42" t="n">
        <v>0</v>
      </c>
      <c r="J418" s="42" t="n">
        <v>0</v>
      </c>
      <c r="K418" s="42" t="n">
        <v>0</v>
      </c>
      <c r="L418" s="42" t="n">
        <v>0</v>
      </c>
      <c r="M418" s="42" t="n">
        <v>0</v>
      </c>
      <c r="N418" s="42" t="n">
        <v>4</v>
      </c>
      <c r="O418" s="42" t="n">
        <v>5209</v>
      </c>
      <c r="P418" s="42" t="n">
        <v>96</v>
      </c>
      <c r="Q418" s="42" t="n">
        <v>0</v>
      </c>
      <c r="R418" s="42" t="n">
        <v>0</v>
      </c>
      <c r="S418" s="21" t="n">
        <f aca="false">((SUM(C418:H418))/(SUM(C418:R418))*100)</f>
        <v>71.2995999567521</v>
      </c>
    </row>
    <row r="419" customFormat="false" ht="15" hidden="false" customHeight="false" outlineLevel="0" collapsed="false">
      <c r="A419" s="53" t="n">
        <v>1381</v>
      </c>
      <c r="B419" s="54" t="n">
        <v>1450</v>
      </c>
      <c r="C419" s="53" t="n">
        <v>0</v>
      </c>
      <c r="D419" s="42" t="n">
        <v>0</v>
      </c>
      <c r="E419" s="42" t="n">
        <v>18493</v>
      </c>
      <c r="F419" s="42" t="n">
        <v>0</v>
      </c>
      <c r="G419" s="42" t="n">
        <v>0</v>
      </c>
      <c r="H419" s="54" t="n">
        <v>0</v>
      </c>
      <c r="I419" s="42" t="n">
        <v>0</v>
      </c>
      <c r="J419" s="42" t="n">
        <v>0</v>
      </c>
      <c r="K419" s="42" t="n">
        <v>1</v>
      </c>
      <c r="L419" s="42" t="n">
        <v>0</v>
      </c>
      <c r="M419" s="42" t="n">
        <v>1</v>
      </c>
      <c r="N419" s="42" t="n">
        <v>0</v>
      </c>
      <c r="O419" s="42" t="n">
        <v>3</v>
      </c>
      <c r="P419" s="42" t="n">
        <v>0</v>
      </c>
      <c r="Q419" s="42" t="n">
        <v>0</v>
      </c>
      <c r="R419" s="42" t="n">
        <v>0</v>
      </c>
      <c r="S419" s="21" t="n">
        <f aca="false">((SUM(C419:H419))/(SUM(C419:R419))*100)</f>
        <v>99.9729700508163</v>
      </c>
    </row>
    <row r="420" customFormat="false" ht="15" hidden="false" customHeight="false" outlineLevel="0" collapsed="false">
      <c r="A420" s="53" t="n">
        <v>1382</v>
      </c>
      <c r="B420" s="54" t="n">
        <v>1449</v>
      </c>
      <c r="C420" s="55" t="n">
        <v>7843</v>
      </c>
      <c r="D420" s="32" t="n">
        <v>0</v>
      </c>
      <c r="E420" s="32" t="n">
        <v>9</v>
      </c>
      <c r="F420" s="32" t="n">
        <v>0</v>
      </c>
      <c r="G420" s="32" t="n">
        <v>10622</v>
      </c>
      <c r="H420" s="33" t="n">
        <v>0</v>
      </c>
      <c r="I420" s="42" t="n">
        <v>1</v>
      </c>
      <c r="J420" s="42" t="n">
        <v>0</v>
      </c>
      <c r="K420" s="42" t="n">
        <v>0</v>
      </c>
      <c r="L420" s="42" t="n">
        <v>6</v>
      </c>
      <c r="M420" s="42" t="n">
        <v>9</v>
      </c>
      <c r="N420" s="42" t="n">
        <v>0</v>
      </c>
      <c r="O420" s="42" t="n">
        <v>0</v>
      </c>
      <c r="P420" s="42" t="n">
        <v>4</v>
      </c>
      <c r="Q420" s="42" t="n">
        <v>0</v>
      </c>
      <c r="R420" s="42" t="n">
        <v>0</v>
      </c>
      <c r="S420" s="21" t="n">
        <f aca="false">((SUM(C420:H420))/(SUM(C420:R420))*100)</f>
        <v>99.8918568184276</v>
      </c>
    </row>
    <row r="421" customFormat="false" ht="15" hidden="false" customHeight="false" outlineLevel="0" collapsed="false">
      <c r="A421" s="53" t="n">
        <v>1384</v>
      </c>
      <c r="B421" s="54" t="n">
        <v>1447</v>
      </c>
      <c r="C421" s="53" t="n">
        <v>0</v>
      </c>
      <c r="D421" s="42" t="n">
        <v>0</v>
      </c>
      <c r="E421" s="42" t="n">
        <v>0</v>
      </c>
      <c r="F421" s="42" t="n">
        <v>18493</v>
      </c>
      <c r="G421" s="42" t="n">
        <v>0</v>
      </c>
      <c r="H421" s="54" t="n">
        <v>2</v>
      </c>
      <c r="I421" s="42" t="n">
        <v>0</v>
      </c>
      <c r="J421" s="42" t="n">
        <v>0</v>
      </c>
      <c r="K421" s="42" t="n">
        <v>1</v>
      </c>
      <c r="L421" s="42" t="n">
        <v>0</v>
      </c>
      <c r="M421" s="42" t="n">
        <v>0</v>
      </c>
      <c r="N421" s="42" t="n">
        <v>0</v>
      </c>
      <c r="O421" s="42" t="n">
        <v>0</v>
      </c>
      <c r="P421" s="42" t="n">
        <v>1</v>
      </c>
      <c r="Q421" s="42" t="n">
        <v>1</v>
      </c>
      <c r="R421" s="42" t="n">
        <v>0</v>
      </c>
      <c r="S421" s="21" t="n">
        <f aca="false">((SUM(C421:H421))/(SUM(C421:R421))*100)</f>
        <v>99.9837820304898</v>
      </c>
    </row>
    <row r="422" customFormat="false" ht="15" hidden="false" customHeight="false" outlineLevel="0" collapsed="false">
      <c r="A422" s="53" t="n">
        <v>1385</v>
      </c>
      <c r="B422" s="54" t="n">
        <v>1446</v>
      </c>
      <c r="C422" s="53" t="n">
        <v>0</v>
      </c>
      <c r="D422" s="42" t="n">
        <v>14788</v>
      </c>
      <c r="E422" s="42" t="n">
        <v>0</v>
      </c>
      <c r="F422" s="42" t="n">
        <v>0</v>
      </c>
      <c r="G422" s="42" t="n">
        <v>0</v>
      </c>
      <c r="H422" s="54" t="n">
        <v>1</v>
      </c>
      <c r="I422" s="42" t="n">
        <v>0</v>
      </c>
      <c r="J422" s="42" t="n">
        <v>0</v>
      </c>
      <c r="K422" s="42" t="n">
        <v>0</v>
      </c>
      <c r="L422" s="42" t="n">
        <v>0</v>
      </c>
      <c r="M422" s="42" t="n">
        <v>0</v>
      </c>
      <c r="N422" s="42" t="n">
        <v>0</v>
      </c>
      <c r="O422" s="42" t="n">
        <v>0</v>
      </c>
      <c r="P422" s="42" t="n">
        <v>0</v>
      </c>
      <c r="Q422" s="42" t="n">
        <v>3672</v>
      </c>
      <c r="R422" s="42" t="n">
        <v>37</v>
      </c>
      <c r="S422" s="21" t="n">
        <f aca="false">((SUM(C422:H422))/(SUM(C422:R422))*100)</f>
        <v>79.9491836955347</v>
      </c>
    </row>
    <row r="423" customFormat="false" ht="15" hidden="false" customHeight="false" outlineLevel="0" collapsed="false">
      <c r="A423" s="53" t="n">
        <v>1392</v>
      </c>
      <c r="B423" s="54" t="n">
        <v>1441</v>
      </c>
      <c r="C423" s="53" t="n">
        <v>0</v>
      </c>
      <c r="D423" s="42" t="n">
        <v>18487</v>
      </c>
      <c r="E423" s="42" t="n">
        <v>0</v>
      </c>
      <c r="F423" s="42" t="n">
        <v>0</v>
      </c>
      <c r="G423" s="42" t="n">
        <v>0</v>
      </c>
      <c r="H423" s="54" t="n">
        <v>6</v>
      </c>
      <c r="I423" s="42" t="n">
        <v>0</v>
      </c>
      <c r="J423" s="42" t="n">
        <v>0</v>
      </c>
      <c r="K423" s="42" t="n">
        <v>0</v>
      </c>
      <c r="L423" s="42" t="n">
        <v>0</v>
      </c>
      <c r="M423" s="42" t="n">
        <v>0</v>
      </c>
      <c r="N423" s="42" t="n">
        <v>1</v>
      </c>
      <c r="O423" s="42" t="n">
        <v>0</v>
      </c>
      <c r="P423" s="42" t="n">
        <v>0</v>
      </c>
      <c r="Q423" s="42" t="n">
        <v>4</v>
      </c>
      <c r="R423" s="42" t="n">
        <v>0</v>
      </c>
      <c r="S423" s="21" t="n">
        <f aca="false">((SUM(C423:H423))/(SUM(C423:R423))*100)</f>
        <v>99.9729700508163</v>
      </c>
    </row>
    <row r="424" customFormat="false" ht="15" hidden="false" customHeight="false" outlineLevel="0" collapsed="false">
      <c r="A424" s="53" t="n">
        <v>1393</v>
      </c>
      <c r="B424" s="54" t="n">
        <v>1440</v>
      </c>
      <c r="C424" s="53" t="n">
        <v>0</v>
      </c>
      <c r="D424" s="42" t="n">
        <v>0</v>
      </c>
      <c r="E424" s="42" t="n">
        <v>18232</v>
      </c>
      <c r="F424" s="42" t="n">
        <v>0</v>
      </c>
      <c r="G424" s="42" t="n">
        <v>7</v>
      </c>
      <c r="H424" s="54" t="n">
        <v>0</v>
      </c>
      <c r="I424" s="42" t="n">
        <v>0</v>
      </c>
      <c r="J424" s="42" t="n">
        <v>48</v>
      </c>
      <c r="K424" s="42" t="n">
        <v>84</v>
      </c>
      <c r="L424" s="42" t="n">
        <v>0</v>
      </c>
      <c r="M424" s="42" t="n">
        <v>0</v>
      </c>
      <c r="N424" s="42" t="n">
        <v>0</v>
      </c>
      <c r="O424" s="42" t="n">
        <v>126</v>
      </c>
      <c r="P424" s="42" t="n">
        <v>0</v>
      </c>
      <c r="Q424" s="42" t="n">
        <v>0</v>
      </c>
      <c r="R424" s="42" t="n">
        <v>0</v>
      </c>
      <c r="S424" s="21" t="n">
        <f aca="false">((SUM(C424:H424))/(SUM(C424:R424))*100)</f>
        <v>98.6051792182516</v>
      </c>
    </row>
    <row r="425" customFormat="false" ht="15" hidden="false" customHeight="false" outlineLevel="0" collapsed="false">
      <c r="A425" s="53" t="n">
        <v>1394</v>
      </c>
      <c r="B425" s="54" t="n">
        <v>1439</v>
      </c>
      <c r="C425" s="53" t="n">
        <v>0</v>
      </c>
      <c r="D425" s="42" t="n">
        <v>0</v>
      </c>
      <c r="E425" s="42" t="n">
        <v>0</v>
      </c>
      <c r="F425" s="42" t="n">
        <v>18483</v>
      </c>
      <c r="G425" s="42" t="n">
        <v>0</v>
      </c>
      <c r="H425" s="54" t="n">
        <v>3</v>
      </c>
      <c r="I425" s="42" t="n">
        <v>0</v>
      </c>
      <c r="J425" s="42" t="n">
        <v>0</v>
      </c>
      <c r="K425" s="42" t="n">
        <v>0</v>
      </c>
      <c r="L425" s="42" t="n">
        <v>0</v>
      </c>
      <c r="M425" s="42" t="n">
        <v>2</v>
      </c>
      <c r="N425" s="42" t="n">
        <v>0</v>
      </c>
      <c r="O425" s="42" t="n">
        <v>0</v>
      </c>
      <c r="P425" s="42" t="n">
        <v>4</v>
      </c>
      <c r="Q425" s="42" t="n">
        <v>6</v>
      </c>
      <c r="R425" s="42" t="n">
        <v>0</v>
      </c>
      <c r="S425" s="21" t="n">
        <f aca="false">((SUM(C425:H425))/(SUM(C425:R425))*100)</f>
        <v>99.9351281219591</v>
      </c>
    </row>
    <row r="426" customFormat="false" ht="15" hidden="false" customHeight="false" outlineLevel="0" collapsed="false">
      <c r="A426" s="53" t="n">
        <v>1395</v>
      </c>
      <c r="B426" s="54" t="n">
        <v>1438</v>
      </c>
      <c r="C426" s="55" t="n">
        <v>0</v>
      </c>
      <c r="D426" s="32" t="n">
        <v>8691</v>
      </c>
      <c r="E426" s="32" t="n">
        <v>0</v>
      </c>
      <c r="F426" s="32" t="n">
        <v>0</v>
      </c>
      <c r="G426" s="32" t="n">
        <v>0</v>
      </c>
      <c r="H426" s="33" t="n">
        <v>9807</v>
      </c>
      <c r="I426" s="42" t="n">
        <v>0</v>
      </c>
      <c r="J426" s="42" t="n">
        <v>0</v>
      </c>
      <c r="K426" s="42" t="n">
        <v>0</v>
      </c>
      <c r="L426" s="42" t="n">
        <v>0</v>
      </c>
      <c r="M426" s="42" t="n">
        <v>0</v>
      </c>
      <c r="N426" s="42" t="n">
        <v>0</v>
      </c>
      <c r="O426" s="42" t="n">
        <v>0</v>
      </c>
      <c r="P426" s="42" t="n">
        <v>0</v>
      </c>
      <c r="Q426" s="42" t="n">
        <v>0</v>
      </c>
      <c r="R426" s="42" t="n">
        <v>0</v>
      </c>
      <c r="S426" s="21" t="n">
        <f aca="false">((SUM(C426:H426))/(SUM(C426:R426))*100)</f>
        <v>100</v>
      </c>
    </row>
    <row r="427" customFormat="false" ht="15" hidden="false" customHeight="false" outlineLevel="0" collapsed="false">
      <c r="A427" s="53" t="n">
        <v>1396</v>
      </c>
      <c r="B427" s="54" t="n">
        <v>1437</v>
      </c>
      <c r="C427" s="55" t="n">
        <v>0</v>
      </c>
      <c r="D427" s="32" t="n">
        <v>0</v>
      </c>
      <c r="E427" s="32" t="n">
        <v>0</v>
      </c>
      <c r="F427" s="32" t="n">
        <v>13078</v>
      </c>
      <c r="G427" s="32" t="n">
        <v>0</v>
      </c>
      <c r="H427" s="33" t="n">
        <v>5201</v>
      </c>
      <c r="I427" s="42" t="n">
        <v>0</v>
      </c>
      <c r="J427" s="42" t="n">
        <v>0</v>
      </c>
      <c r="K427" s="42" t="n">
        <v>1</v>
      </c>
      <c r="L427" s="42" t="n">
        <v>0</v>
      </c>
      <c r="M427" s="42" t="n">
        <v>79</v>
      </c>
      <c r="N427" s="42" t="n">
        <v>0</v>
      </c>
      <c r="O427" s="42" t="n">
        <v>0</v>
      </c>
      <c r="P427" s="42" t="n">
        <v>137</v>
      </c>
      <c r="Q427" s="42" t="n">
        <v>2</v>
      </c>
      <c r="R427" s="42" t="n">
        <v>0</v>
      </c>
      <c r="S427" s="21" t="n">
        <f aca="false">((SUM(C427:H427))/(SUM(C427:R427))*100)</f>
        <v>98.8160882257541</v>
      </c>
    </row>
    <row r="428" customFormat="false" ht="15" hidden="false" customHeight="false" outlineLevel="0" collapsed="false">
      <c r="A428" s="53" t="n">
        <v>1397</v>
      </c>
      <c r="B428" s="54" t="n">
        <v>1436</v>
      </c>
      <c r="C428" s="53" t="n">
        <v>18484</v>
      </c>
      <c r="D428" s="42" t="n">
        <v>0</v>
      </c>
      <c r="E428" s="42" t="n">
        <v>0</v>
      </c>
      <c r="F428" s="42" t="n">
        <v>0</v>
      </c>
      <c r="G428" s="42" t="n">
        <v>14</v>
      </c>
      <c r="H428" s="54" t="n">
        <v>0</v>
      </c>
      <c r="I428" s="42" t="n">
        <v>0</v>
      </c>
      <c r="J428" s="42" t="n">
        <v>0</v>
      </c>
      <c r="K428" s="42" t="n">
        <v>0</v>
      </c>
      <c r="L428" s="42" t="n">
        <v>0</v>
      </c>
      <c r="M428" s="42" t="n">
        <v>0</v>
      </c>
      <c r="N428" s="42" t="n">
        <v>0</v>
      </c>
      <c r="O428" s="42" t="n">
        <v>0</v>
      </c>
      <c r="P428" s="42" t="n">
        <v>0</v>
      </c>
      <c r="Q428" s="42" t="n">
        <v>0</v>
      </c>
      <c r="R428" s="42" t="n">
        <v>0</v>
      </c>
      <c r="S428" s="21" t="n">
        <f aca="false">((SUM(C428:H428))/(SUM(C428:R428))*100)</f>
        <v>100</v>
      </c>
    </row>
    <row r="429" customFormat="false" ht="15" hidden="false" customHeight="false" outlineLevel="0" collapsed="false">
      <c r="A429" s="53" t="n">
        <v>1398</v>
      </c>
      <c r="B429" s="54" t="n">
        <v>1435</v>
      </c>
      <c r="C429" s="53" t="n">
        <v>0</v>
      </c>
      <c r="D429" s="42" t="n">
        <v>0</v>
      </c>
      <c r="E429" s="42" t="n">
        <v>0</v>
      </c>
      <c r="F429" s="42" t="n">
        <v>8779</v>
      </c>
      <c r="G429" s="42" t="n">
        <v>0</v>
      </c>
      <c r="H429" s="54" t="n">
        <v>1</v>
      </c>
      <c r="I429" s="42" t="n">
        <v>9350</v>
      </c>
      <c r="J429" s="42" t="n">
        <v>0</v>
      </c>
      <c r="K429" s="42" t="n">
        <v>241</v>
      </c>
      <c r="L429" s="42" t="n">
        <v>2</v>
      </c>
      <c r="M429" s="42" t="n">
        <v>0</v>
      </c>
      <c r="N429" s="42" t="n">
        <v>0</v>
      </c>
      <c r="O429" s="42" t="n">
        <v>0</v>
      </c>
      <c r="P429" s="42" t="n">
        <v>3</v>
      </c>
      <c r="Q429" s="42" t="n">
        <v>121</v>
      </c>
      <c r="R429" s="42" t="n">
        <v>0</v>
      </c>
      <c r="S429" s="21" t="n">
        <f aca="false">((SUM(C429:H429))/(SUM(C429:R429))*100)</f>
        <v>47.4671568362437</v>
      </c>
    </row>
    <row r="430" customFormat="false" ht="15" hidden="false" customHeight="false" outlineLevel="0" collapsed="false">
      <c r="A430" s="53" t="n">
        <v>1400</v>
      </c>
      <c r="B430" s="54" t="n">
        <v>1434</v>
      </c>
      <c r="C430" s="55" t="n">
        <v>0</v>
      </c>
      <c r="D430" s="32" t="n">
        <v>128</v>
      </c>
      <c r="E430" s="32" t="n">
        <v>0</v>
      </c>
      <c r="F430" s="32" t="n">
        <v>8329</v>
      </c>
      <c r="G430" s="32" t="n">
        <v>0</v>
      </c>
      <c r="H430" s="33" t="n">
        <v>9620</v>
      </c>
      <c r="I430" s="42" t="n">
        <v>0</v>
      </c>
      <c r="J430" s="42" t="n">
        <v>0</v>
      </c>
      <c r="K430" s="42" t="n">
        <v>0</v>
      </c>
      <c r="L430" s="42" t="n">
        <v>0</v>
      </c>
      <c r="M430" s="42" t="n">
        <v>73</v>
      </c>
      <c r="N430" s="42" t="n">
        <v>0</v>
      </c>
      <c r="O430" s="42" t="n">
        <v>0</v>
      </c>
      <c r="P430" s="42" t="n">
        <v>55</v>
      </c>
      <c r="Q430" s="42" t="n">
        <v>290</v>
      </c>
      <c r="R430" s="42" t="n">
        <v>2</v>
      </c>
      <c r="S430" s="21" t="n">
        <f aca="false">((SUM(C430:H430))/(SUM(C430:R430))*100)</f>
        <v>97.729361518084</v>
      </c>
    </row>
    <row r="431" customFormat="false" ht="15" hidden="false" customHeight="false" outlineLevel="0" collapsed="false">
      <c r="A431" s="53" t="n">
        <v>1401</v>
      </c>
      <c r="B431" s="54" t="n">
        <v>1433</v>
      </c>
      <c r="C431" s="53" t="n">
        <v>17925</v>
      </c>
      <c r="D431" s="42" t="n">
        <v>0</v>
      </c>
      <c r="E431" s="42" t="n">
        <v>0</v>
      </c>
      <c r="F431" s="42" t="n">
        <v>0</v>
      </c>
      <c r="G431" s="42" t="n">
        <v>2</v>
      </c>
      <c r="H431" s="54" t="n">
        <v>0</v>
      </c>
      <c r="I431" s="42" t="n">
        <v>0</v>
      </c>
      <c r="J431" s="42" t="n">
        <v>0</v>
      </c>
      <c r="K431" s="42" t="n">
        <v>0</v>
      </c>
      <c r="L431" s="42" t="n">
        <v>0</v>
      </c>
      <c r="M431" s="42" t="n">
        <v>0</v>
      </c>
      <c r="N431" s="42" t="n">
        <v>0</v>
      </c>
      <c r="O431" s="42" t="n">
        <v>571</v>
      </c>
      <c r="P431" s="42" t="n">
        <v>0</v>
      </c>
      <c r="Q431" s="42" t="n">
        <v>0</v>
      </c>
      <c r="R431" s="42" t="n">
        <v>0</v>
      </c>
      <c r="S431" s="21" t="n">
        <f aca="false">((SUM(C431:H431))/(SUM(C431:R431))*100)</f>
        <v>96.913179803222</v>
      </c>
    </row>
    <row r="432" customFormat="false" ht="15" hidden="false" customHeight="false" outlineLevel="0" collapsed="false">
      <c r="A432" s="53" t="n">
        <v>1403</v>
      </c>
      <c r="B432" s="54" t="n">
        <v>1431</v>
      </c>
      <c r="C432" s="53" t="n">
        <v>0</v>
      </c>
      <c r="D432" s="42" t="n">
        <v>0</v>
      </c>
      <c r="E432" s="42" t="n">
        <v>9973</v>
      </c>
      <c r="F432" s="42" t="n">
        <v>0</v>
      </c>
      <c r="G432" s="42" t="n">
        <v>0</v>
      </c>
      <c r="H432" s="54" t="n">
        <v>0</v>
      </c>
      <c r="I432" s="42" t="n">
        <v>0</v>
      </c>
      <c r="J432" s="42" t="n">
        <v>11</v>
      </c>
      <c r="K432" s="42" t="n">
        <v>26</v>
      </c>
      <c r="L432" s="42" t="n">
        <v>0</v>
      </c>
      <c r="M432" s="42" t="n">
        <v>0</v>
      </c>
      <c r="N432" s="42" t="n">
        <v>0</v>
      </c>
      <c r="O432" s="42" t="n">
        <v>8485</v>
      </c>
      <c r="P432" s="42" t="n">
        <v>0</v>
      </c>
      <c r="Q432" s="42" t="n">
        <v>0</v>
      </c>
      <c r="R432" s="42" t="n">
        <v>0</v>
      </c>
      <c r="S432" s="21" t="n">
        <f aca="false">((SUM(C432:H432))/(SUM(C432:R432))*100)</f>
        <v>53.9226818058935</v>
      </c>
    </row>
    <row r="433" customFormat="false" ht="15" hidden="false" customHeight="false" outlineLevel="0" collapsed="false">
      <c r="A433" s="53" t="n">
        <v>1404</v>
      </c>
      <c r="B433" s="54" t="n">
        <v>1429</v>
      </c>
      <c r="C433" s="53" t="n">
        <v>12298</v>
      </c>
      <c r="D433" s="42" t="n">
        <v>0</v>
      </c>
      <c r="E433" s="42" t="n">
        <v>21</v>
      </c>
      <c r="F433" s="42" t="n">
        <v>0</v>
      </c>
      <c r="G433" s="42" t="n">
        <v>4109</v>
      </c>
      <c r="H433" s="54" t="n">
        <v>0</v>
      </c>
      <c r="I433" s="42" t="n">
        <v>0</v>
      </c>
      <c r="J433" s="42" t="n">
        <v>0</v>
      </c>
      <c r="K433" s="42" t="n">
        <v>0</v>
      </c>
      <c r="L433" s="42" t="n">
        <v>0</v>
      </c>
      <c r="M433" s="42" t="n">
        <v>0</v>
      </c>
      <c r="N433" s="42" t="n">
        <v>0</v>
      </c>
      <c r="O433" s="42" t="n">
        <v>2068</v>
      </c>
      <c r="P433" s="42" t="n">
        <v>0</v>
      </c>
      <c r="Q433" s="42" t="n">
        <v>0</v>
      </c>
      <c r="R433" s="42" t="n">
        <v>0</v>
      </c>
      <c r="S433" s="21" t="n">
        <f aca="false">((SUM(C433:H433))/(SUM(C433:R433))*100)</f>
        <v>88.8192041522491</v>
      </c>
    </row>
    <row r="434" customFormat="false" ht="15" hidden="false" customHeight="false" outlineLevel="0" collapsed="false">
      <c r="A434" s="53" t="n">
        <v>1405</v>
      </c>
      <c r="B434" s="54" t="n">
        <v>1428</v>
      </c>
      <c r="C434" s="53" t="n">
        <v>0</v>
      </c>
      <c r="D434" s="42" t="n">
        <v>0</v>
      </c>
      <c r="E434" s="42" t="n">
        <v>13236</v>
      </c>
      <c r="F434" s="42" t="n">
        <v>0</v>
      </c>
      <c r="G434" s="42" t="n">
        <v>0</v>
      </c>
      <c r="H434" s="54" t="n">
        <v>0</v>
      </c>
      <c r="I434" s="42" t="n">
        <v>0</v>
      </c>
      <c r="J434" s="42" t="n">
        <v>0</v>
      </c>
      <c r="K434" s="42" t="n">
        <v>0</v>
      </c>
      <c r="L434" s="42" t="n">
        <v>0</v>
      </c>
      <c r="M434" s="42" t="n">
        <v>9</v>
      </c>
      <c r="N434" s="42" t="n">
        <v>0</v>
      </c>
      <c r="O434" s="42" t="n">
        <v>5246</v>
      </c>
      <c r="P434" s="42" t="n">
        <v>3</v>
      </c>
      <c r="Q434" s="42" t="n">
        <v>0</v>
      </c>
      <c r="R434" s="42" t="n">
        <v>0</v>
      </c>
      <c r="S434" s="21" t="n">
        <f aca="false">((SUM(C434:H434))/(SUM(C434:R434))*100)</f>
        <v>71.5691575646156</v>
      </c>
    </row>
    <row r="435" customFormat="false" ht="15" hidden="false" customHeight="false" outlineLevel="0" collapsed="false">
      <c r="A435" s="53" t="n">
        <v>1406</v>
      </c>
      <c r="B435" s="54" t="n">
        <v>1427</v>
      </c>
      <c r="C435" s="53" t="n">
        <v>0</v>
      </c>
      <c r="D435" s="42" t="n">
        <v>0</v>
      </c>
      <c r="E435" s="42" t="n">
        <v>18493</v>
      </c>
      <c r="F435" s="42" t="n">
        <v>0</v>
      </c>
      <c r="G435" s="42" t="n">
        <v>3</v>
      </c>
      <c r="H435" s="54" t="n">
        <v>0</v>
      </c>
      <c r="I435" s="42" t="n">
        <v>0</v>
      </c>
      <c r="J435" s="42" t="n">
        <v>0</v>
      </c>
      <c r="K435" s="42" t="n">
        <v>0</v>
      </c>
      <c r="L435" s="42" t="n">
        <v>0</v>
      </c>
      <c r="M435" s="42" t="n">
        <v>0</v>
      </c>
      <c r="N435" s="42" t="n">
        <v>0</v>
      </c>
      <c r="O435" s="42" t="n">
        <v>0</v>
      </c>
      <c r="P435" s="42" t="n">
        <v>0</v>
      </c>
      <c r="Q435" s="42" t="n">
        <v>0</v>
      </c>
      <c r="R435" s="42" t="n">
        <v>0</v>
      </c>
      <c r="S435" s="21" t="n">
        <f aca="false">((SUM(C435:H435))/(SUM(C435:R435))*100)</f>
        <v>100</v>
      </c>
    </row>
    <row r="436" customFormat="false" ht="15" hidden="false" customHeight="false" outlineLevel="0" collapsed="false">
      <c r="A436" s="53" t="n">
        <v>1455</v>
      </c>
      <c r="B436" s="54" t="n">
        <v>1526</v>
      </c>
      <c r="C436" s="53" t="n">
        <v>2866</v>
      </c>
      <c r="D436" s="42" t="n">
        <v>1</v>
      </c>
      <c r="E436" s="42" t="n">
        <v>1062</v>
      </c>
      <c r="F436" s="42" t="n">
        <v>5</v>
      </c>
      <c r="G436" s="42" t="n">
        <v>711</v>
      </c>
      <c r="H436" s="54" t="n">
        <v>37</v>
      </c>
      <c r="I436" s="42" t="n">
        <v>20</v>
      </c>
      <c r="J436" s="42" t="n">
        <v>566</v>
      </c>
      <c r="K436" s="42" t="n">
        <v>5</v>
      </c>
      <c r="L436" s="42" t="n">
        <v>4020</v>
      </c>
      <c r="M436" s="42" t="n">
        <v>4393</v>
      </c>
      <c r="N436" s="42" t="n">
        <v>1</v>
      </c>
      <c r="O436" s="42" t="n">
        <v>134</v>
      </c>
      <c r="P436" s="42" t="n">
        <v>29</v>
      </c>
      <c r="Q436" s="42" t="n">
        <v>0</v>
      </c>
      <c r="R436" s="42" t="n">
        <v>25</v>
      </c>
      <c r="S436" s="21" t="n">
        <f aca="false">((SUM(C436:H436))/(SUM(C436:R436))*100)</f>
        <v>33.7441441441441</v>
      </c>
    </row>
    <row r="437" customFormat="false" ht="15" hidden="false" customHeight="false" outlineLevel="0" collapsed="false">
      <c r="A437" s="53" t="n">
        <v>1456</v>
      </c>
      <c r="B437" s="54" t="n">
        <v>1525</v>
      </c>
      <c r="C437" s="53" t="n">
        <v>93</v>
      </c>
      <c r="D437" s="42" t="n">
        <v>0</v>
      </c>
      <c r="E437" s="42" t="n">
        <v>10</v>
      </c>
      <c r="F437" s="42" t="n">
        <v>0</v>
      </c>
      <c r="G437" s="42" t="n">
        <v>13775</v>
      </c>
      <c r="H437" s="54" t="n">
        <v>0</v>
      </c>
      <c r="I437" s="42" t="n">
        <v>11</v>
      </c>
      <c r="J437" s="42" t="n">
        <v>0</v>
      </c>
      <c r="K437" s="42" t="n">
        <v>0</v>
      </c>
      <c r="L437" s="42" t="n">
        <v>3</v>
      </c>
      <c r="M437" s="42" t="n">
        <v>0</v>
      </c>
      <c r="N437" s="42" t="n">
        <v>0</v>
      </c>
      <c r="O437" s="42" t="n">
        <v>0</v>
      </c>
      <c r="P437" s="42" t="n">
        <v>0</v>
      </c>
      <c r="Q437" s="42" t="n">
        <v>0</v>
      </c>
      <c r="R437" s="42" t="n">
        <v>0</v>
      </c>
      <c r="S437" s="21" t="n">
        <f aca="false">((SUM(C437:H437))/(SUM(C437:R437))*100)</f>
        <v>99.8992225741434</v>
      </c>
    </row>
    <row r="438" customFormat="false" ht="15" hidden="false" customHeight="false" outlineLevel="0" collapsed="false">
      <c r="A438" s="53" t="n">
        <v>1457</v>
      </c>
      <c r="B438" s="54" t="n">
        <v>1524</v>
      </c>
      <c r="C438" s="53" t="n">
        <v>0</v>
      </c>
      <c r="D438" s="42" t="n">
        <v>6205</v>
      </c>
      <c r="E438" s="42" t="n">
        <v>0</v>
      </c>
      <c r="F438" s="42" t="n">
        <v>0</v>
      </c>
      <c r="G438" s="42" t="n">
        <v>0</v>
      </c>
      <c r="H438" s="54" t="n">
        <v>14</v>
      </c>
      <c r="I438" s="42" t="n">
        <v>0</v>
      </c>
      <c r="J438" s="42" t="n">
        <v>17</v>
      </c>
      <c r="K438" s="42" t="n">
        <v>0</v>
      </c>
      <c r="L438" s="42" t="n">
        <v>0</v>
      </c>
      <c r="M438" s="42" t="n">
        <v>99</v>
      </c>
      <c r="N438" s="42" t="n">
        <v>4</v>
      </c>
      <c r="O438" s="42" t="n">
        <v>0</v>
      </c>
      <c r="P438" s="42" t="n">
        <v>0</v>
      </c>
      <c r="Q438" s="42" t="n">
        <v>158</v>
      </c>
      <c r="R438" s="42" t="n">
        <v>7415</v>
      </c>
      <c r="S438" s="21" t="n">
        <f aca="false">((SUM(C438:H438))/(SUM(C438:R438))*100)</f>
        <v>44.7024151811386</v>
      </c>
    </row>
    <row r="439" customFormat="false" ht="15" hidden="false" customHeight="false" outlineLevel="0" collapsed="false">
      <c r="A439" s="53" t="n">
        <v>1458</v>
      </c>
      <c r="B439" s="54" t="n">
        <v>1523</v>
      </c>
      <c r="C439" s="53" t="n">
        <v>12</v>
      </c>
      <c r="D439" s="42" t="n">
        <v>0</v>
      </c>
      <c r="E439" s="42" t="n">
        <v>9892</v>
      </c>
      <c r="F439" s="42" t="n">
        <v>0</v>
      </c>
      <c r="G439" s="42" t="n">
        <v>73</v>
      </c>
      <c r="H439" s="54" t="n">
        <v>0</v>
      </c>
      <c r="I439" s="42" t="n">
        <v>0</v>
      </c>
      <c r="J439" s="42" t="n">
        <v>5</v>
      </c>
      <c r="K439" s="42" t="n">
        <v>8</v>
      </c>
      <c r="L439" s="42" t="n">
        <v>0</v>
      </c>
      <c r="M439" s="42" t="n">
        <v>1</v>
      </c>
      <c r="N439" s="42" t="n">
        <v>0</v>
      </c>
      <c r="O439" s="42" t="n">
        <v>3950</v>
      </c>
      <c r="P439" s="42" t="n">
        <v>0</v>
      </c>
      <c r="Q439" s="42" t="n">
        <v>0</v>
      </c>
      <c r="R439" s="42" t="n">
        <v>0</v>
      </c>
      <c r="S439" s="21" t="n">
        <f aca="false">((SUM(C439:H439))/(SUM(C439:R439))*100)</f>
        <v>71.5658848002295</v>
      </c>
    </row>
    <row r="440" customFormat="false" ht="15" hidden="false" customHeight="false" outlineLevel="0" collapsed="false">
      <c r="A440" s="53" t="n">
        <v>1459</v>
      </c>
      <c r="B440" s="54" t="n">
        <v>1522</v>
      </c>
      <c r="C440" s="55" t="n">
        <v>0</v>
      </c>
      <c r="D440" s="32" t="n">
        <v>0</v>
      </c>
      <c r="E440" s="32" t="n">
        <v>0</v>
      </c>
      <c r="F440" s="32" t="n">
        <v>11009</v>
      </c>
      <c r="G440" s="32" t="n">
        <v>0</v>
      </c>
      <c r="H440" s="33" t="n">
        <v>2946</v>
      </c>
      <c r="I440" s="42" t="n">
        <v>6</v>
      </c>
      <c r="J440" s="42" t="n">
        <v>0</v>
      </c>
      <c r="K440" s="42" t="n">
        <v>0</v>
      </c>
      <c r="L440" s="42" t="n">
        <v>0</v>
      </c>
      <c r="M440" s="42" t="n">
        <v>25</v>
      </c>
      <c r="N440" s="42" t="n">
        <v>0</v>
      </c>
      <c r="O440" s="42" t="n">
        <v>0</v>
      </c>
      <c r="P440" s="42" t="n">
        <v>1</v>
      </c>
      <c r="Q440" s="42" t="n">
        <v>16</v>
      </c>
      <c r="R440" s="42" t="n">
        <v>0</v>
      </c>
      <c r="S440" s="21" t="n">
        <f aca="false">((SUM(C440:H440))/(SUM(C440:R440))*100)</f>
        <v>99.6572163107906</v>
      </c>
    </row>
    <row r="441" customFormat="false" ht="15" hidden="false" customHeight="false" outlineLevel="0" collapsed="false">
      <c r="A441" s="53" t="n">
        <v>1460</v>
      </c>
      <c r="B441" s="54" t="n">
        <v>1521</v>
      </c>
      <c r="C441" s="55" t="n">
        <v>0</v>
      </c>
      <c r="D441" s="32" t="n">
        <v>2987</v>
      </c>
      <c r="E441" s="32" t="n">
        <v>0</v>
      </c>
      <c r="F441" s="32" t="n">
        <v>215</v>
      </c>
      <c r="G441" s="32" t="n">
        <v>0</v>
      </c>
      <c r="H441" s="33" t="n">
        <v>10791</v>
      </c>
      <c r="I441" s="42" t="n">
        <v>0</v>
      </c>
      <c r="J441" s="42" t="n">
        <v>0</v>
      </c>
      <c r="K441" s="42" t="n">
        <v>0</v>
      </c>
      <c r="L441" s="42" t="n">
        <v>0</v>
      </c>
      <c r="M441" s="42" t="n">
        <v>11</v>
      </c>
      <c r="N441" s="42" t="n">
        <v>0</v>
      </c>
      <c r="O441" s="42" t="n">
        <v>0</v>
      </c>
      <c r="P441" s="42" t="n">
        <v>1</v>
      </c>
      <c r="Q441" s="42" t="n">
        <v>12</v>
      </c>
      <c r="R441" s="42" t="n">
        <v>2</v>
      </c>
      <c r="S441" s="21" t="n">
        <f aca="false">((SUM(C441:H441))/(SUM(C441:R441))*100)</f>
        <v>99.8145374135102</v>
      </c>
    </row>
    <row r="442" customFormat="false" ht="15" hidden="false" customHeight="false" outlineLevel="0" collapsed="false">
      <c r="A442" s="53" t="n">
        <v>1462</v>
      </c>
      <c r="B442" s="54" t="n">
        <v>1519</v>
      </c>
      <c r="C442" s="53" t="n">
        <v>0</v>
      </c>
      <c r="D442" s="42" t="n">
        <v>0</v>
      </c>
      <c r="E442" s="42" t="n">
        <v>0</v>
      </c>
      <c r="F442" s="42" t="n">
        <v>18472</v>
      </c>
      <c r="G442" s="42" t="n">
        <v>0</v>
      </c>
      <c r="H442" s="54" t="n">
        <v>0</v>
      </c>
      <c r="I442" s="42" t="n">
        <v>24</v>
      </c>
      <c r="J442" s="42" t="n">
        <v>0</v>
      </c>
      <c r="K442" s="42" t="n">
        <v>0</v>
      </c>
      <c r="L442" s="42" t="n">
        <v>0</v>
      </c>
      <c r="M442" s="42" t="n">
        <v>0</v>
      </c>
      <c r="N442" s="42" t="n">
        <v>0</v>
      </c>
      <c r="O442" s="42" t="n">
        <v>0</v>
      </c>
      <c r="P442" s="42" t="n">
        <v>1</v>
      </c>
      <c r="Q442" s="42" t="n">
        <v>1</v>
      </c>
      <c r="R442" s="42" t="n">
        <v>0</v>
      </c>
      <c r="S442" s="21" t="n">
        <f aca="false">((SUM(C442:H442))/(SUM(C442:R442))*100)</f>
        <v>99.8594442642448</v>
      </c>
    </row>
    <row r="443" customFormat="false" ht="15" hidden="false" customHeight="false" outlineLevel="0" collapsed="false">
      <c r="A443" s="53" t="n">
        <v>1463</v>
      </c>
      <c r="B443" s="54" t="n">
        <v>1518</v>
      </c>
      <c r="C443" s="53" t="n">
        <v>18499</v>
      </c>
      <c r="D443" s="42" t="n">
        <v>0</v>
      </c>
      <c r="E443" s="42" t="n">
        <v>0</v>
      </c>
      <c r="F443" s="42" t="n">
        <v>0</v>
      </c>
      <c r="G443" s="42" t="n">
        <v>0</v>
      </c>
      <c r="H443" s="54" t="n">
        <v>0</v>
      </c>
      <c r="I443" s="42" t="n">
        <v>0</v>
      </c>
      <c r="J443" s="42" t="n">
        <v>0</v>
      </c>
      <c r="K443" s="42" t="n">
        <v>0</v>
      </c>
      <c r="L443" s="42" t="n">
        <v>0</v>
      </c>
      <c r="M443" s="42" t="n">
        <v>0</v>
      </c>
      <c r="N443" s="42" t="n">
        <v>0</v>
      </c>
      <c r="O443" s="42" t="n">
        <v>0</v>
      </c>
      <c r="P443" s="42" t="n">
        <v>0</v>
      </c>
      <c r="Q443" s="42" t="n">
        <v>0</v>
      </c>
      <c r="R443" s="42" t="n">
        <v>0</v>
      </c>
      <c r="S443" s="21" t="n">
        <f aca="false">((SUM(C443:H443))/(SUM(C443:R443))*100)</f>
        <v>100</v>
      </c>
    </row>
    <row r="444" customFormat="false" ht="15" hidden="false" customHeight="false" outlineLevel="0" collapsed="false">
      <c r="A444" s="53" t="n">
        <v>1464</v>
      </c>
      <c r="B444" s="54" t="n">
        <v>1517</v>
      </c>
      <c r="C444" s="53" t="n">
        <v>18466</v>
      </c>
      <c r="D444" s="42" t="n">
        <v>0</v>
      </c>
      <c r="E444" s="42" t="n">
        <v>0</v>
      </c>
      <c r="F444" s="42" t="n">
        <v>0</v>
      </c>
      <c r="G444" s="42" t="n">
        <v>3</v>
      </c>
      <c r="H444" s="54" t="n">
        <v>0</v>
      </c>
      <c r="I444" s="42" t="n">
        <v>0</v>
      </c>
      <c r="J444" s="42" t="n">
        <v>0</v>
      </c>
      <c r="K444" s="42" t="n">
        <v>0</v>
      </c>
      <c r="L444" s="42" t="n">
        <v>1</v>
      </c>
      <c r="M444" s="42" t="n">
        <v>0</v>
      </c>
      <c r="N444" s="42" t="n">
        <v>0</v>
      </c>
      <c r="O444" s="42" t="n">
        <v>25</v>
      </c>
      <c r="P444" s="42" t="n">
        <v>1</v>
      </c>
      <c r="Q444" s="42" t="n">
        <v>0</v>
      </c>
      <c r="R444" s="42" t="n">
        <v>0</v>
      </c>
      <c r="S444" s="21" t="n">
        <f aca="false">((SUM(C444:H444))/(SUM(C444:R444))*100)</f>
        <v>99.8540224913495</v>
      </c>
    </row>
    <row r="445" customFormat="false" ht="15" hidden="false" customHeight="false" outlineLevel="0" collapsed="false">
      <c r="A445" s="53" t="n">
        <v>1465</v>
      </c>
      <c r="B445" s="54" t="n">
        <v>1516</v>
      </c>
      <c r="C445" s="53" t="n">
        <v>0</v>
      </c>
      <c r="D445" s="42" t="n">
        <v>18464</v>
      </c>
      <c r="E445" s="42" t="n">
        <v>0</v>
      </c>
      <c r="F445" s="42" t="n">
        <v>0</v>
      </c>
      <c r="G445" s="42" t="n">
        <v>0</v>
      </c>
      <c r="H445" s="54" t="n">
        <v>11</v>
      </c>
      <c r="I445" s="42" t="n">
        <v>0</v>
      </c>
      <c r="J445" s="42" t="n">
        <v>1</v>
      </c>
      <c r="K445" s="42" t="n">
        <v>0</v>
      </c>
      <c r="L445" s="42" t="n">
        <v>0</v>
      </c>
      <c r="M445" s="42" t="n">
        <v>0</v>
      </c>
      <c r="N445" s="42" t="n">
        <v>1</v>
      </c>
      <c r="O445" s="42" t="n">
        <v>0</v>
      </c>
      <c r="P445" s="42" t="n">
        <v>0</v>
      </c>
      <c r="Q445" s="42" t="n">
        <v>18</v>
      </c>
      <c r="R445" s="42" t="n">
        <v>0</v>
      </c>
      <c r="S445" s="21" t="n">
        <f aca="false">((SUM(C445:H445))/(SUM(C445:R445))*100)</f>
        <v>99.8918626655853</v>
      </c>
    </row>
    <row r="446" customFormat="false" ht="15" hidden="false" customHeight="false" outlineLevel="0" collapsed="false">
      <c r="A446" s="53" t="n">
        <v>1466</v>
      </c>
      <c r="B446" s="54" t="n">
        <v>1515</v>
      </c>
      <c r="C446" s="53" t="n">
        <v>18423</v>
      </c>
      <c r="D446" s="42" t="n">
        <v>0</v>
      </c>
      <c r="E446" s="42" t="n">
        <v>0</v>
      </c>
      <c r="F446" s="42" t="n">
        <v>0</v>
      </c>
      <c r="G446" s="42" t="n">
        <v>50</v>
      </c>
      <c r="H446" s="54" t="n">
        <v>0</v>
      </c>
      <c r="I446" s="42" t="n">
        <v>16</v>
      </c>
      <c r="J446" s="42" t="n">
        <v>0</v>
      </c>
      <c r="K446" s="42" t="n">
        <v>0</v>
      </c>
      <c r="L446" s="42" t="n">
        <v>2</v>
      </c>
      <c r="M446" s="42" t="n">
        <v>0</v>
      </c>
      <c r="N446" s="42" t="n">
        <v>0</v>
      </c>
      <c r="O446" s="42" t="n">
        <v>0</v>
      </c>
      <c r="P446" s="42" t="n">
        <v>5</v>
      </c>
      <c r="Q446" s="42" t="n">
        <v>0</v>
      </c>
      <c r="R446" s="42" t="n">
        <v>0</v>
      </c>
      <c r="S446" s="21" t="n">
        <f aca="false">((SUM(C446:H446))/(SUM(C446:R446))*100)</f>
        <v>99.8756487889273</v>
      </c>
    </row>
    <row r="447" customFormat="false" ht="15" hidden="false" customHeight="false" outlineLevel="0" collapsed="false">
      <c r="A447" s="53" t="n">
        <v>1467</v>
      </c>
      <c r="B447" s="54" t="n">
        <v>1514</v>
      </c>
      <c r="C447" s="53" t="n">
        <v>0</v>
      </c>
      <c r="D447" s="42" t="n">
        <v>11</v>
      </c>
      <c r="E447" s="42" t="n">
        <v>6</v>
      </c>
      <c r="F447" s="42" t="n">
        <v>10556</v>
      </c>
      <c r="G447" s="42" t="n">
        <v>0</v>
      </c>
      <c r="H447" s="54" t="n">
        <v>101</v>
      </c>
      <c r="I447" s="42" t="n">
        <v>50</v>
      </c>
      <c r="J447" s="42" t="n">
        <v>0</v>
      </c>
      <c r="K447" s="42" t="n">
        <v>3090</v>
      </c>
      <c r="L447" s="42" t="n">
        <v>0</v>
      </c>
      <c r="M447" s="42" t="n">
        <v>81</v>
      </c>
      <c r="N447" s="42" t="n">
        <v>0</v>
      </c>
      <c r="O447" s="42" t="n">
        <v>0</v>
      </c>
      <c r="P447" s="42" t="n">
        <v>4</v>
      </c>
      <c r="Q447" s="42" t="n">
        <v>4593</v>
      </c>
      <c r="R447" s="42" t="n">
        <v>3</v>
      </c>
      <c r="S447" s="21" t="n">
        <f aca="false">((SUM(C447:H447))/(SUM(C447:R447))*100)</f>
        <v>57.712895377129</v>
      </c>
    </row>
    <row r="448" customFormat="false" ht="15" hidden="false" customHeight="false" outlineLevel="0" collapsed="false">
      <c r="A448" s="53" t="n">
        <v>1468</v>
      </c>
      <c r="B448" s="54" t="n">
        <v>1512</v>
      </c>
      <c r="C448" s="55" t="n">
        <v>0</v>
      </c>
      <c r="D448" s="32" t="n">
        <v>1</v>
      </c>
      <c r="E448" s="32" t="n">
        <v>0</v>
      </c>
      <c r="F448" s="32" t="n">
        <v>13440</v>
      </c>
      <c r="G448" s="32" t="n">
        <v>0</v>
      </c>
      <c r="H448" s="33" t="n">
        <v>5038</v>
      </c>
      <c r="I448" s="42" t="n">
        <v>0</v>
      </c>
      <c r="J448" s="42" t="n">
        <v>0</v>
      </c>
      <c r="K448" s="42" t="n">
        <v>1</v>
      </c>
      <c r="L448" s="42" t="n">
        <v>0</v>
      </c>
      <c r="M448" s="42" t="n">
        <v>10</v>
      </c>
      <c r="N448" s="42" t="n">
        <v>0</v>
      </c>
      <c r="O448" s="42" t="n">
        <v>0</v>
      </c>
      <c r="P448" s="42" t="n">
        <v>3</v>
      </c>
      <c r="Q448" s="42" t="n">
        <v>4</v>
      </c>
      <c r="R448" s="42" t="n">
        <v>0</v>
      </c>
      <c r="S448" s="21" t="n">
        <f aca="false">((SUM(C448:H448))/(SUM(C448:R448))*100)</f>
        <v>99.9026869222036</v>
      </c>
    </row>
    <row r="449" customFormat="false" ht="15" hidden="false" customHeight="false" outlineLevel="0" collapsed="false">
      <c r="A449" s="53" t="n">
        <v>1469</v>
      </c>
      <c r="B449" s="54" t="n">
        <v>1511</v>
      </c>
      <c r="C449" s="53" t="n">
        <v>0</v>
      </c>
      <c r="D449" s="42" t="n">
        <v>18393</v>
      </c>
      <c r="E449" s="42" t="n">
        <v>0</v>
      </c>
      <c r="F449" s="42" t="n">
        <v>0</v>
      </c>
      <c r="G449" s="42" t="n">
        <v>0</v>
      </c>
      <c r="H449" s="54" t="n">
        <v>5</v>
      </c>
      <c r="I449" s="42" t="n">
        <v>0</v>
      </c>
      <c r="J449" s="42" t="n">
        <v>0</v>
      </c>
      <c r="K449" s="42" t="n">
        <v>0</v>
      </c>
      <c r="L449" s="42" t="n">
        <v>0</v>
      </c>
      <c r="M449" s="42" t="n">
        <v>0</v>
      </c>
      <c r="N449" s="42" t="n">
        <v>1</v>
      </c>
      <c r="O449" s="42" t="n">
        <v>0</v>
      </c>
      <c r="P449" s="42" t="n">
        <v>0</v>
      </c>
      <c r="Q449" s="42" t="n">
        <v>0</v>
      </c>
      <c r="R449" s="42" t="n">
        <v>14</v>
      </c>
      <c r="S449" s="21" t="n">
        <f aca="false">((SUM(C449:H449))/(SUM(C449:R449))*100)</f>
        <v>99.9185358170858</v>
      </c>
    </row>
    <row r="450" customFormat="false" ht="15" hidden="false" customHeight="false" outlineLevel="0" collapsed="false">
      <c r="A450" s="53" t="n">
        <v>1472</v>
      </c>
      <c r="B450" s="54" t="n">
        <v>1506</v>
      </c>
      <c r="C450" s="53" t="n">
        <v>0</v>
      </c>
      <c r="D450" s="42" t="n">
        <v>18451</v>
      </c>
      <c r="E450" s="42" t="n">
        <v>0</v>
      </c>
      <c r="F450" s="42" t="n">
        <v>0</v>
      </c>
      <c r="G450" s="42" t="n">
        <v>0</v>
      </c>
      <c r="H450" s="54" t="n">
        <v>0</v>
      </c>
      <c r="I450" s="42" t="n">
        <v>0</v>
      </c>
      <c r="J450" s="42" t="n">
        <v>2</v>
      </c>
      <c r="K450" s="42" t="n">
        <v>1</v>
      </c>
      <c r="L450" s="42" t="n">
        <v>0</v>
      </c>
      <c r="M450" s="42" t="n">
        <v>0</v>
      </c>
      <c r="N450" s="42" t="n">
        <v>0</v>
      </c>
      <c r="O450" s="42" t="n">
        <v>0</v>
      </c>
      <c r="P450" s="42" t="n">
        <v>0</v>
      </c>
      <c r="Q450" s="42" t="n">
        <v>43</v>
      </c>
      <c r="R450" s="42" t="n">
        <v>2</v>
      </c>
      <c r="S450" s="21" t="n">
        <f aca="false">((SUM(C450:H450))/(SUM(C450:R450))*100)</f>
        <v>99.7405265149468</v>
      </c>
    </row>
    <row r="451" customFormat="false" ht="15" hidden="false" customHeight="false" outlineLevel="0" collapsed="false">
      <c r="A451" s="53" t="n">
        <v>1473</v>
      </c>
      <c r="B451" s="54" t="n">
        <v>1505</v>
      </c>
      <c r="C451" s="53" t="n">
        <v>0</v>
      </c>
      <c r="D451" s="42" t="n">
        <v>0</v>
      </c>
      <c r="E451" s="42" t="n">
        <v>18270</v>
      </c>
      <c r="F451" s="42" t="n">
        <v>0</v>
      </c>
      <c r="G451" s="42" t="n">
        <v>12</v>
      </c>
      <c r="H451" s="54" t="n">
        <v>0</v>
      </c>
      <c r="I451" s="42" t="n">
        <v>0</v>
      </c>
      <c r="J451" s="42" t="n">
        <v>0</v>
      </c>
      <c r="K451" s="42" t="n">
        <v>0</v>
      </c>
      <c r="L451" s="42" t="n">
        <v>2</v>
      </c>
      <c r="M451" s="42" t="n">
        <v>177</v>
      </c>
      <c r="N451" s="42" t="n">
        <v>0</v>
      </c>
      <c r="O451" s="42" t="n">
        <v>3</v>
      </c>
      <c r="P451" s="42" t="n">
        <v>0</v>
      </c>
      <c r="Q451" s="42" t="n">
        <v>0</v>
      </c>
      <c r="R451" s="42" t="n">
        <v>35</v>
      </c>
      <c r="S451" s="21" t="n">
        <f aca="false">((SUM(C451:H451))/(SUM(C451:R451))*100)</f>
        <v>98.8269636196551</v>
      </c>
    </row>
    <row r="452" customFormat="false" ht="15" hidden="false" customHeight="false" outlineLevel="0" collapsed="false">
      <c r="A452" s="53" t="n">
        <v>1474</v>
      </c>
      <c r="B452" s="54" t="n">
        <v>1504</v>
      </c>
      <c r="C452" s="55" t="n">
        <v>0</v>
      </c>
      <c r="D452" s="32" t="n">
        <v>13361</v>
      </c>
      <c r="E452" s="32" t="n">
        <v>0</v>
      </c>
      <c r="F452" s="32" t="n">
        <v>2</v>
      </c>
      <c r="G452" s="32" t="n">
        <v>0</v>
      </c>
      <c r="H452" s="33" t="n">
        <v>5131</v>
      </c>
      <c r="I452" s="42" t="n">
        <v>0</v>
      </c>
      <c r="J452" s="42" t="n">
        <v>1</v>
      </c>
      <c r="K452" s="42" t="n">
        <v>0</v>
      </c>
      <c r="L452" s="42" t="n">
        <v>0</v>
      </c>
      <c r="M452" s="42" t="n">
        <v>1</v>
      </c>
      <c r="N452" s="42" t="n">
        <v>0</v>
      </c>
      <c r="O452" s="42" t="n">
        <v>0</v>
      </c>
      <c r="P452" s="42" t="n">
        <v>0</v>
      </c>
      <c r="Q452" s="42" t="n">
        <v>1</v>
      </c>
      <c r="R452" s="42" t="n">
        <v>0</v>
      </c>
      <c r="S452" s="21" t="n">
        <f aca="false">((SUM(C452:H452))/(SUM(C452:R452))*100)</f>
        <v>99.9837811537006</v>
      </c>
    </row>
    <row r="453" customFormat="false" ht="15" hidden="false" customHeight="false" outlineLevel="0" collapsed="false">
      <c r="A453" s="53" t="n">
        <v>1475</v>
      </c>
      <c r="B453" s="54" t="n">
        <v>1503</v>
      </c>
      <c r="C453" s="53" t="n">
        <v>0</v>
      </c>
      <c r="D453" s="42" t="n">
        <v>18180</v>
      </c>
      <c r="E453" s="42" t="n">
        <v>0</v>
      </c>
      <c r="F453" s="42" t="n">
        <v>0</v>
      </c>
      <c r="G453" s="42" t="n">
        <v>0</v>
      </c>
      <c r="H453" s="54" t="n">
        <v>312</v>
      </c>
      <c r="I453" s="42" t="n">
        <v>0</v>
      </c>
      <c r="J453" s="42" t="n">
        <v>1</v>
      </c>
      <c r="K453" s="42" t="n">
        <v>0</v>
      </c>
      <c r="L453" s="42" t="n">
        <v>0</v>
      </c>
      <c r="M453" s="42" t="n">
        <v>0</v>
      </c>
      <c r="N453" s="42" t="n">
        <v>0</v>
      </c>
      <c r="O453" s="42" t="n">
        <v>0</v>
      </c>
      <c r="P453" s="42" t="n">
        <v>0</v>
      </c>
      <c r="Q453" s="42" t="n">
        <v>4</v>
      </c>
      <c r="R453" s="42" t="n">
        <v>1</v>
      </c>
      <c r="S453" s="21" t="n">
        <f aca="false">((SUM(C453:H453))/(SUM(C453:R453))*100)</f>
        <v>99.9675640609796</v>
      </c>
    </row>
    <row r="454" customFormat="false" ht="15" hidden="false" customHeight="false" outlineLevel="0" collapsed="false">
      <c r="A454" s="53" t="n">
        <v>1476</v>
      </c>
      <c r="B454" s="54" t="n">
        <v>1502</v>
      </c>
      <c r="C454" s="53" t="n">
        <v>0</v>
      </c>
      <c r="D454" s="42" t="n">
        <v>0</v>
      </c>
      <c r="E454" s="42" t="n">
        <v>18127</v>
      </c>
      <c r="F454" s="42" t="n">
        <v>0</v>
      </c>
      <c r="G454" s="42" t="n">
        <v>311</v>
      </c>
      <c r="H454" s="54" t="n">
        <v>0</v>
      </c>
      <c r="I454" s="42" t="n">
        <v>0</v>
      </c>
      <c r="J454" s="42" t="n">
        <v>0</v>
      </c>
      <c r="K454" s="42" t="n">
        <v>0</v>
      </c>
      <c r="L454" s="42" t="n">
        <v>0</v>
      </c>
      <c r="M454" s="42" t="n">
        <v>30</v>
      </c>
      <c r="N454" s="42" t="n">
        <v>0</v>
      </c>
      <c r="O454" s="42" t="n">
        <v>1</v>
      </c>
      <c r="P454" s="42" t="n">
        <v>0</v>
      </c>
      <c r="Q454" s="42" t="n">
        <v>0</v>
      </c>
      <c r="R454" s="42" t="n">
        <v>29</v>
      </c>
      <c r="S454" s="21" t="n">
        <f aca="false">((SUM(C454:H454))/(SUM(C454:R454))*100)</f>
        <v>99.6756406097957</v>
      </c>
    </row>
    <row r="455" customFormat="false" ht="15" hidden="false" customHeight="false" outlineLevel="0" collapsed="false">
      <c r="A455" s="53" t="n">
        <v>1477</v>
      </c>
      <c r="B455" s="54" t="n">
        <v>1501</v>
      </c>
      <c r="C455" s="53" t="n">
        <v>1</v>
      </c>
      <c r="D455" s="42" t="n">
        <v>0</v>
      </c>
      <c r="E455" s="42" t="n">
        <v>16</v>
      </c>
      <c r="F455" s="42" t="n">
        <v>0</v>
      </c>
      <c r="G455" s="42" t="n">
        <v>18477</v>
      </c>
      <c r="H455" s="54" t="n">
        <v>0</v>
      </c>
      <c r="I455" s="42" t="n">
        <v>0</v>
      </c>
      <c r="J455" s="42" t="n">
        <v>0</v>
      </c>
      <c r="K455" s="42" t="n">
        <v>0</v>
      </c>
      <c r="L455" s="42" t="n">
        <v>2</v>
      </c>
      <c r="M455" s="42" t="n">
        <v>2</v>
      </c>
      <c r="N455" s="42" t="n">
        <v>0</v>
      </c>
      <c r="O455" s="42" t="n">
        <v>0</v>
      </c>
      <c r="P455" s="42" t="n">
        <v>0</v>
      </c>
      <c r="Q455" s="42" t="n">
        <v>0</v>
      </c>
      <c r="R455" s="42" t="n">
        <v>0</v>
      </c>
      <c r="S455" s="21" t="n">
        <f aca="false">((SUM(C455:H455))/(SUM(C455:R455))*100)</f>
        <v>99.978376040653</v>
      </c>
    </row>
    <row r="456" customFormat="false" ht="15" hidden="false" customHeight="false" outlineLevel="0" collapsed="false">
      <c r="A456" s="53" t="n">
        <v>1483</v>
      </c>
      <c r="B456" s="54" t="n">
        <v>1497</v>
      </c>
      <c r="C456" s="53" t="n">
        <v>0</v>
      </c>
      <c r="D456" s="42" t="n">
        <v>0</v>
      </c>
      <c r="E456" s="42" t="n">
        <v>13470</v>
      </c>
      <c r="F456" s="42" t="n">
        <v>0</v>
      </c>
      <c r="G456" s="42" t="n">
        <v>0</v>
      </c>
      <c r="H456" s="54" t="n">
        <v>0</v>
      </c>
      <c r="I456" s="42" t="n">
        <v>0</v>
      </c>
      <c r="J456" s="42" t="n">
        <v>2</v>
      </c>
      <c r="K456" s="42" t="n">
        <v>2</v>
      </c>
      <c r="L456" s="42" t="n">
        <v>0</v>
      </c>
      <c r="M456" s="42" t="n">
        <v>0</v>
      </c>
      <c r="N456" s="42" t="n">
        <v>0</v>
      </c>
      <c r="O456" s="42" t="n">
        <v>5025</v>
      </c>
      <c r="P456" s="42" t="n">
        <v>0</v>
      </c>
      <c r="Q456" s="42" t="n">
        <v>0</v>
      </c>
      <c r="R456" s="42" t="n">
        <v>0</v>
      </c>
      <c r="S456" s="21" t="n">
        <f aca="false">((SUM(C456:H456))/(SUM(C456:R456))*100)</f>
        <v>72.8147467430672</v>
      </c>
    </row>
    <row r="457" customFormat="false" ht="15" hidden="false" customHeight="false" outlineLevel="0" collapsed="false">
      <c r="A457" s="53" t="n">
        <v>1484</v>
      </c>
      <c r="B457" s="54" t="n">
        <v>1496</v>
      </c>
      <c r="C457" s="53" t="n">
        <v>0</v>
      </c>
      <c r="D457" s="42" t="n">
        <v>0</v>
      </c>
      <c r="E457" s="42" t="n">
        <v>0</v>
      </c>
      <c r="F457" s="42" t="n">
        <v>18442</v>
      </c>
      <c r="G457" s="42" t="n">
        <v>0</v>
      </c>
      <c r="H457" s="54" t="n">
        <v>29</v>
      </c>
      <c r="I457" s="42" t="n">
        <v>0</v>
      </c>
      <c r="J457" s="42" t="n">
        <v>0</v>
      </c>
      <c r="K457" s="42" t="n">
        <v>0</v>
      </c>
      <c r="L457" s="42" t="n">
        <v>0</v>
      </c>
      <c r="M457" s="42" t="n">
        <v>23</v>
      </c>
      <c r="N457" s="42" t="n">
        <v>0</v>
      </c>
      <c r="O457" s="42" t="n">
        <v>0</v>
      </c>
      <c r="P457" s="42" t="n">
        <v>2</v>
      </c>
      <c r="Q457" s="42" t="n">
        <v>4</v>
      </c>
      <c r="R457" s="42" t="n">
        <v>0</v>
      </c>
      <c r="S457" s="21" t="n">
        <f aca="false">((SUM(C457:H457))/(SUM(C457:R457))*100)</f>
        <v>99.8432432432432</v>
      </c>
    </row>
    <row r="458" customFormat="false" ht="15" hidden="false" customHeight="false" outlineLevel="0" collapsed="false">
      <c r="A458" s="53" t="n">
        <v>1485</v>
      </c>
      <c r="B458" s="54" t="n">
        <v>1495</v>
      </c>
      <c r="C458" s="55" t="n">
        <v>0</v>
      </c>
      <c r="D458" s="32" t="n">
        <v>12579</v>
      </c>
      <c r="E458" s="32" t="n">
        <v>0</v>
      </c>
      <c r="F458" s="32" t="n">
        <v>2</v>
      </c>
      <c r="G458" s="32" t="n">
        <v>0</v>
      </c>
      <c r="H458" s="33" t="n">
        <v>5908</v>
      </c>
      <c r="I458" s="42" t="n">
        <v>0</v>
      </c>
      <c r="J458" s="42" t="n">
        <v>0</v>
      </c>
      <c r="K458" s="42" t="n">
        <v>0</v>
      </c>
      <c r="L458" s="42" t="n">
        <v>1</v>
      </c>
      <c r="M458" s="42" t="n">
        <v>2</v>
      </c>
      <c r="N458" s="42" t="n">
        <v>1</v>
      </c>
      <c r="O458" s="42" t="n">
        <v>0</v>
      </c>
      <c r="P458" s="42" t="n">
        <v>0</v>
      </c>
      <c r="Q458" s="42" t="n">
        <v>5</v>
      </c>
      <c r="R458" s="42" t="n">
        <v>0</v>
      </c>
      <c r="S458" s="21" t="n">
        <f aca="false">((SUM(C458:H458))/(SUM(C458:R458))*100)</f>
        <v>99.9513460914694</v>
      </c>
    </row>
    <row r="459" customFormat="false" ht="15" hidden="false" customHeight="false" outlineLevel="0" collapsed="false">
      <c r="A459" s="53" t="n">
        <v>1486</v>
      </c>
      <c r="B459" s="54" t="n">
        <v>1494</v>
      </c>
      <c r="C459" s="53" t="n">
        <v>0</v>
      </c>
      <c r="D459" s="42" t="n">
        <v>0</v>
      </c>
      <c r="E459" s="42" t="n">
        <v>0</v>
      </c>
      <c r="F459" s="42" t="n">
        <v>12573</v>
      </c>
      <c r="G459" s="42" t="n">
        <v>0</v>
      </c>
      <c r="H459" s="54" t="n">
        <v>1504</v>
      </c>
      <c r="I459" s="42" t="n">
        <v>1</v>
      </c>
      <c r="J459" s="42" t="n">
        <v>0</v>
      </c>
      <c r="K459" s="42" t="n">
        <v>2</v>
      </c>
      <c r="L459" s="42" t="n">
        <v>0</v>
      </c>
      <c r="M459" s="42" t="n">
        <v>4288</v>
      </c>
      <c r="N459" s="42" t="n">
        <v>0</v>
      </c>
      <c r="O459" s="42" t="n">
        <v>0</v>
      </c>
      <c r="P459" s="42" t="n">
        <v>129</v>
      </c>
      <c r="Q459" s="42" t="n">
        <v>0</v>
      </c>
      <c r="R459" s="42" t="n">
        <v>0</v>
      </c>
      <c r="S459" s="21" t="n">
        <f aca="false">((SUM(C459:H459))/(SUM(C459:R459))*100)</f>
        <v>76.1042331188841</v>
      </c>
    </row>
    <row r="460" customFormat="false" ht="15" hidden="false" customHeight="false" outlineLevel="0" collapsed="false">
      <c r="A460" s="53" t="n">
        <v>1557</v>
      </c>
      <c r="B460" s="54" t="n">
        <v>1564</v>
      </c>
      <c r="C460" s="53" t="n">
        <v>2224</v>
      </c>
      <c r="D460" s="42" t="n">
        <v>3</v>
      </c>
      <c r="E460" s="42" t="n">
        <v>0</v>
      </c>
      <c r="F460" s="42" t="n">
        <v>0</v>
      </c>
      <c r="G460" s="42" t="n">
        <v>4</v>
      </c>
      <c r="H460" s="54" t="n">
        <v>0</v>
      </c>
      <c r="I460" s="42" t="n">
        <v>0</v>
      </c>
      <c r="J460" s="42" t="n">
        <v>0</v>
      </c>
      <c r="K460" s="42" t="n">
        <v>0</v>
      </c>
      <c r="L460" s="42" t="n">
        <v>9</v>
      </c>
      <c r="M460" s="42" t="n">
        <v>0</v>
      </c>
      <c r="N460" s="42" t="n">
        <v>1</v>
      </c>
      <c r="O460" s="42" t="n">
        <v>2</v>
      </c>
      <c r="P460" s="42" t="n">
        <v>0</v>
      </c>
      <c r="Q460" s="42" t="n">
        <v>0</v>
      </c>
      <c r="R460" s="42" t="n">
        <v>0</v>
      </c>
      <c r="S460" s="21" t="n">
        <f aca="false">((SUM(C460:H460))/(SUM(C460:R460))*100)</f>
        <v>99.4650022291574</v>
      </c>
    </row>
    <row r="461" customFormat="false" ht="15" hidden="false" customHeight="false" outlineLevel="0" collapsed="false">
      <c r="A461" s="56" t="n">
        <v>1558</v>
      </c>
      <c r="B461" s="57" t="n">
        <v>1563</v>
      </c>
      <c r="C461" s="56" t="n">
        <v>0</v>
      </c>
      <c r="D461" s="58" t="n">
        <v>2242</v>
      </c>
      <c r="E461" s="58" t="n">
        <v>0</v>
      </c>
      <c r="F461" s="58" t="n">
        <v>1</v>
      </c>
      <c r="G461" s="58" t="n">
        <v>1</v>
      </c>
      <c r="H461" s="57" t="n">
        <v>1</v>
      </c>
      <c r="I461" s="42" t="n">
        <v>0</v>
      </c>
      <c r="J461" s="42" t="n">
        <v>2</v>
      </c>
      <c r="K461" s="42" t="n">
        <v>1</v>
      </c>
      <c r="L461" s="42" t="n">
        <v>0</v>
      </c>
      <c r="M461" s="42" t="n">
        <v>1</v>
      </c>
      <c r="N461" s="42" t="n">
        <v>2</v>
      </c>
      <c r="O461" s="42" t="n">
        <v>8</v>
      </c>
      <c r="P461" s="42" t="n">
        <v>1</v>
      </c>
      <c r="Q461" s="42" t="n">
        <v>0</v>
      </c>
      <c r="R461" s="42" t="n">
        <v>11</v>
      </c>
      <c r="S461" s="21" t="n">
        <f aca="false">((SUM(C461:H461))/(SUM(C461:R461))*100)</f>
        <v>98.855129898723</v>
      </c>
    </row>
    <row r="462" customFormat="false" ht="15" hidden="false" customHeight="true" outlineLevel="0" collapsed="false">
      <c r="A462" s="59" t="s">
        <v>33</v>
      </c>
      <c r="B462" s="59"/>
      <c r="C462" s="59"/>
      <c r="D462" s="59"/>
      <c r="E462" s="59"/>
      <c r="F462" s="59"/>
      <c r="G462" s="59"/>
      <c r="H462" s="59"/>
      <c r="I462" s="59"/>
      <c r="J462" s="59"/>
      <c r="K462" s="59"/>
      <c r="L462" s="59"/>
      <c r="M462" s="59"/>
      <c r="N462" s="59"/>
      <c r="O462" s="59"/>
      <c r="P462" s="59"/>
      <c r="Q462" s="59"/>
      <c r="R462" s="59"/>
      <c r="S462" s="59"/>
    </row>
    <row r="463" customFormat="false" ht="46.9" hidden="false" customHeight="true" outlineLevel="0" collapsed="false">
      <c r="A463" s="59"/>
      <c r="B463" s="59"/>
      <c r="C463" s="59"/>
      <c r="D463" s="59"/>
      <c r="E463" s="59"/>
      <c r="F463" s="59"/>
      <c r="G463" s="59"/>
      <c r="H463" s="59"/>
      <c r="I463" s="59"/>
      <c r="J463" s="59"/>
      <c r="K463" s="59"/>
      <c r="L463" s="59"/>
      <c r="M463" s="59"/>
      <c r="N463" s="59"/>
      <c r="O463" s="59"/>
      <c r="P463" s="59"/>
      <c r="Q463" s="59"/>
      <c r="R463" s="59"/>
      <c r="S463" s="59"/>
    </row>
  </sheetData>
  <mergeCells count="2">
    <mergeCell ref="A1:S1"/>
    <mergeCell ref="A462:S463"/>
  </mergeCells>
  <conditionalFormatting sqref="S3:S452">
    <cfRule type="cellIs" priority="2" operator="between" aboveAverage="0" equalAverage="0" bottom="0" percent="0" rank="0" text="" dxfId="9">
      <formula>70</formula>
      <formula>80</formula>
    </cfRule>
    <cfRule type="cellIs" priority="3" operator="between" aboveAverage="0" equalAverage="0" bottom="0" percent="0" rank="0" text="" dxfId="10">
      <formula>80</formula>
      <formula>90</formula>
    </cfRule>
    <cfRule type="cellIs" priority="4" operator="between" aboveAverage="0" equalAverage="0" bottom="0" percent="0" rank="0" text="" dxfId="11">
      <formula>90</formula>
      <formula>95</formula>
    </cfRule>
  </conditionalFormatting>
  <conditionalFormatting sqref="S453:S461">
    <cfRule type="cellIs" priority="5" operator="between" aboveAverage="0" equalAverage="0" bottom="0" percent="0" rank="0" text="" dxfId="12">
      <formula>70</formula>
      <formula>80</formula>
    </cfRule>
    <cfRule type="cellIs" priority="6" operator="between" aboveAverage="0" equalAverage="0" bottom="0" percent="0" rank="0" text="" dxfId="13">
      <formula>80</formula>
      <formula>90</formula>
    </cfRule>
    <cfRule type="cellIs" priority="7" operator="between" aboveAverage="0" equalAverage="0" bottom="0" percent="0" rank="0" text="" dxfId="14">
      <formula>90</formula>
      <formula>95</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2-14T23:31:41Z</dcterms:created>
  <dc:creator>Walter</dc:creator>
  <dc:description/>
  <dc:language>en-US</dc:language>
  <cp:lastModifiedBy>Ela</cp:lastModifiedBy>
  <cp:lastPrinted>2017-05-06T12:30:22Z</cp:lastPrinted>
  <dcterms:modified xsi:type="dcterms:W3CDTF">2019-01-07T14:10:41Z</dcterms:modified>
  <cp:revision>0</cp:revision>
  <dc:subject/>
  <dc:title/>
</cp:coreProperties>
</file>